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anuel\Manuel\KidGEM\Publikationen\Anks3 only\Submission\"/>
    </mc:Choice>
  </mc:AlternateContent>
  <bookViews>
    <workbookView xWindow="0" yWindow="0" windowWidth="20325" windowHeight="14235" firstSheet="1" activeTab="3"/>
  </bookViews>
  <sheets>
    <sheet name="GC-MS Annotated Peak Matrix" sheetId="2" r:id="rId1"/>
    <sheet name="GC-MS Normalised Peak Matrix" sheetId="1" r:id="rId2"/>
    <sheet name="LC-MSMS Amino acids" sheetId="3" r:id="rId3"/>
    <sheet name="LC-MSMS Nucleosides" sheetId="4" r:id="rId4"/>
  </sheets>
  <calcPr calcId="0"/>
</workbook>
</file>

<file path=xl/sharedStrings.xml><?xml version="1.0" encoding="utf-8"?>
<sst xmlns="http://schemas.openxmlformats.org/spreadsheetml/2006/main" count="809" uniqueCount="580">
  <si>
    <t>Sample</t>
  </si>
  <si>
    <t>04POOL</t>
  </si>
  <si>
    <t>21POOL</t>
  </si>
  <si>
    <t>38POOL</t>
  </si>
  <si>
    <t>51POOL</t>
  </si>
  <si>
    <t>Label</t>
  </si>
  <si>
    <t>Pool</t>
  </si>
  <si>
    <t xml:space="preserve">1-Hexadecylglycerol </t>
  </si>
  <si>
    <t xml:space="preserve">2-Aminoadipic acid </t>
  </si>
  <si>
    <t xml:space="preserve">2-Deoxyguanosine </t>
  </si>
  <si>
    <t xml:space="preserve">2-Deoxyinosine </t>
  </si>
  <si>
    <t xml:space="preserve">2-Hydroxypyridine </t>
  </si>
  <si>
    <t xml:space="preserve">2-Keto-3-methylvaleric acid </t>
  </si>
  <si>
    <t xml:space="preserve">3-Hydroxyisobutyric acid </t>
  </si>
  <si>
    <t xml:space="preserve">4-Aminobutanoic acid </t>
  </si>
  <si>
    <t xml:space="preserve">5-Deoxymethylthioadenosine </t>
  </si>
  <si>
    <t xml:space="preserve">Adenine </t>
  </si>
  <si>
    <t xml:space="preserve">Adenosine </t>
  </si>
  <si>
    <t xml:space="preserve">Aminomalonic acid </t>
  </si>
  <si>
    <t xml:space="preserve">b-Alanine </t>
  </si>
  <si>
    <t xml:space="preserve">Citric acid </t>
  </si>
  <si>
    <t xml:space="preserve">Creatinine </t>
  </si>
  <si>
    <t xml:space="preserve">Cystathionine </t>
  </si>
  <si>
    <t xml:space="preserve">Cysteinylglycine </t>
  </si>
  <si>
    <t>Cytidine-5-monophosphate</t>
  </si>
  <si>
    <t xml:space="preserve">Cytosine </t>
  </si>
  <si>
    <t xml:space="preserve">Desmosterol </t>
  </si>
  <si>
    <t xml:space="preserve">D-Fructose -6-phosphate </t>
  </si>
  <si>
    <t xml:space="preserve">D-Fructose  </t>
  </si>
  <si>
    <t xml:space="preserve">D-Gluconic acid </t>
  </si>
  <si>
    <t xml:space="preserve">D-Glucose </t>
  </si>
  <si>
    <t xml:space="preserve">D-Glucose-6-phosphate </t>
  </si>
  <si>
    <t xml:space="preserve">D-Glycero-D-guloheptose </t>
  </si>
  <si>
    <t xml:space="preserve">Dihydroxyacetone phosphate  </t>
  </si>
  <si>
    <t xml:space="preserve">DL-Threitol </t>
  </si>
  <si>
    <t xml:space="preserve">D-Mannose-6-phosphate </t>
  </si>
  <si>
    <t xml:space="preserve">D-Ribose-5-phosphate  </t>
  </si>
  <si>
    <t xml:space="preserve">D-Sorbitol </t>
  </si>
  <si>
    <t xml:space="preserve">Fumaric acid </t>
  </si>
  <si>
    <t xml:space="preserve">Glyceric acid </t>
  </si>
  <si>
    <t xml:space="preserve">Glyceric acid-3-phosphate </t>
  </si>
  <si>
    <t xml:space="preserve">Glycerol </t>
  </si>
  <si>
    <t xml:space="preserve">Glycerol-3-phosphate </t>
  </si>
  <si>
    <t xml:space="preserve">Glycine </t>
  </si>
  <si>
    <t xml:space="preserve">Glycolic acid </t>
  </si>
  <si>
    <t xml:space="preserve">Guanosine </t>
  </si>
  <si>
    <t xml:space="preserve">Hypotaurine </t>
  </si>
  <si>
    <t xml:space="preserve">Hypoxanthine </t>
  </si>
  <si>
    <t xml:space="preserve">Inosine </t>
  </si>
  <si>
    <t xml:space="preserve">Lactic acid </t>
  </si>
  <si>
    <t xml:space="preserve">L-Alanine </t>
  </si>
  <si>
    <t xml:space="preserve">L-Asparagine </t>
  </si>
  <si>
    <t xml:space="preserve">L-Aspartic acid </t>
  </si>
  <si>
    <t xml:space="preserve">Lauric acid TMS </t>
  </si>
  <si>
    <t xml:space="preserve">L-Cysteine </t>
  </si>
  <si>
    <t xml:space="preserve">L-Glutamic acid </t>
  </si>
  <si>
    <t>L-Glutamic acid  dehydrated</t>
  </si>
  <si>
    <t>L-Glutathione reduced</t>
  </si>
  <si>
    <t xml:space="preserve">L-Histidine </t>
  </si>
  <si>
    <t xml:space="preserve">L-Homoserine </t>
  </si>
  <si>
    <t xml:space="preserve">L-Isoleucine </t>
  </si>
  <si>
    <t xml:space="preserve">L-Lysine </t>
  </si>
  <si>
    <t xml:space="preserve">L-Methionine </t>
  </si>
  <si>
    <t>L-Mimosine</t>
  </si>
  <si>
    <t xml:space="preserve">L-Ornithine </t>
  </si>
  <si>
    <t xml:space="preserve">L-Phenylalanine </t>
  </si>
  <si>
    <t xml:space="preserve">L-Proline </t>
  </si>
  <si>
    <t xml:space="preserve">L-Serine </t>
  </si>
  <si>
    <t xml:space="preserve">L-Threonic acid </t>
  </si>
  <si>
    <t xml:space="preserve">L-Threonine </t>
  </si>
  <si>
    <t xml:space="preserve">L-Tryptophan </t>
  </si>
  <si>
    <t xml:space="preserve">L-Tyrosine </t>
  </si>
  <si>
    <t xml:space="preserve">L-Valine </t>
  </si>
  <si>
    <t xml:space="preserve">Malic acid </t>
  </si>
  <si>
    <t xml:space="preserve">Methylphosphoric acid </t>
  </si>
  <si>
    <t xml:space="preserve">Monostearylglycerol </t>
  </si>
  <si>
    <t xml:space="preserve">Myo-Inositol </t>
  </si>
  <si>
    <t xml:space="preserve">Nicotinamide </t>
  </si>
  <si>
    <t xml:space="preserve">O-Phosphoserine  </t>
  </si>
  <si>
    <t xml:space="preserve">Pantothenic acid </t>
  </si>
  <si>
    <t xml:space="preserve">Phosphorylethanolamine </t>
  </si>
  <si>
    <t xml:space="preserve">Putrescine  </t>
  </si>
  <si>
    <t xml:space="preserve">Pyridoxalphosphate </t>
  </si>
  <si>
    <t xml:space="preserve">Pyrophosphate </t>
  </si>
  <si>
    <t xml:space="preserve">Pyruvic acid  </t>
  </si>
  <si>
    <t xml:space="preserve">Sedoheptulose  </t>
  </si>
  <si>
    <t xml:space="preserve">Spermidine </t>
  </si>
  <si>
    <t xml:space="preserve">Stearic acid </t>
  </si>
  <si>
    <t xml:space="preserve">Taurine </t>
  </si>
  <si>
    <t xml:space="preserve">Thymine </t>
  </si>
  <si>
    <t xml:space="preserve">trans-4-Hydroxyproline </t>
  </si>
  <si>
    <t xml:space="preserve">Uracil </t>
  </si>
  <si>
    <t xml:space="preserve">Urea </t>
  </si>
  <si>
    <t xml:space="preserve">Uridine-5-phosphate </t>
  </si>
  <si>
    <t xml:space="preserve">Cholesterol </t>
  </si>
  <si>
    <t xml:space="preserve">Asparagine </t>
  </si>
  <si>
    <t xml:space="preserve">L-Pyroglutamic acid </t>
  </si>
  <si>
    <t xml:space="preserve">Nonanoic acid </t>
  </si>
  <si>
    <t xml:space="preserve">Palmitic acid </t>
  </si>
  <si>
    <t>LUCI-I_D0_1</t>
  </si>
  <si>
    <t>LUCI-I_D0_2</t>
  </si>
  <si>
    <t>LUCI-I_D0_3</t>
  </si>
  <si>
    <t>LUCI-I_D0_4</t>
  </si>
  <si>
    <t>LUCI-I_D1_1</t>
  </si>
  <si>
    <t>LUCI-I_D1_2</t>
  </si>
  <si>
    <t>LUCI-I_D1_3</t>
  </si>
  <si>
    <t>LUCI-I_D1_4</t>
  </si>
  <si>
    <t>LUCI-I_D3_1</t>
  </si>
  <si>
    <t>LUCI-I_D3_2</t>
  </si>
  <si>
    <t>LUCI-I_D3_3</t>
  </si>
  <si>
    <t>LUCI-I_D3_4</t>
  </si>
  <si>
    <t>LUCI-I_D5_1</t>
  </si>
  <si>
    <t>LUCI-I_D5_2</t>
  </si>
  <si>
    <t>LUCI-I_D5_3</t>
  </si>
  <si>
    <t>LUCI-I_D7_1</t>
  </si>
  <si>
    <t>LUCI-I_D7_2</t>
  </si>
  <si>
    <t>LUCI-I_D7_3</t>
  </si>
  <si>
    <t>LUCI-I_D7_4</t>
  </si>
  <si>
    <t>LUCI D0</t>
  </si>
  <si>
    <t>LUCI D1</t>
  </si>
  <si>
    <t>LUCI D3</t>
  </si>
  <si>
    <t>LUCI D5</t>
  </si>
  <si>
    <t>LUCI D7</t>
  </si>
  <si>
    <t>LUCI-I_D5_4</t>
  </si>
  <si>
    <t>ANKS3_D0_1</t>
  </si>
  <si>
    <t>ANKS3_D0_2</t>
  </si>
  <si>
    <t>ANKS3_D0_3</t>
  </si>
  <si>
    <t>ANKS3_D0_4</t>
  </si>
  <si>
    <t>ANKS3_D1_1</t>
  </si>
  <si>
    <t>ANKS3_D1_2</t>
  </si>
  <si>
    <t>ANKS3_D1_3</t>
  </si>
  <si>
    <t>ANKS3_D1_4</t>
  </si>
  <si>
    <t>ANKS3_D3_1</t>
  </si>
  <si>
    <t>ANKS3_D3_2</t>
  </si>
  <si>
    <t>ANKS3_D3_3</t>
  </si>
  <si>
    <t>ANKS3_D3_4</t>
  </si>
  <si>
    <t>ANKS3_D5_1</t>
  </si>
  <si>
    <t>ANKS3_D5_2</t>
  </si>
  <si>
    <t>ANKS3_D5_3</t>
  </si>
  <si>
    <t>ANKS3_D5_4</t>
  </si>
  <si>
    <t>ANKS3_D7_1</t>
  </si>
  <si>
    <t>ANKS3_D7_2</t>
  </si>
  <si>
    <t>ANKS3_D7_3</t>
  </si>
  <si>
    <t>ANKS3_D7_4</t>
  </si>
  <si>
    <t>ANKS3 D0</t>
  </si>
  <si>
    <t>ANKS3 D1</t>
  </si>
  <si>
    <t>ANKS3 D3</t>
  </si>
  <si>
    <t>ANKS3 D5</t>
  </si>
  <si>
    <t>ANKS3 D7</t>
  </si>
  <si>
    <t>Name</t>
  </si>
  <si>
    <t>Formula</t>
  </si>
  <si>
    <t>Match</t>
  </si>
  <si>
    <t>RI_DB</t>
  </si>
  <si>
    <t>RI_Exp</t>
  </si>
  <si>
    <t>RI_DEV</t>
  </si>
  <si>
    <t>08A0</t>
  </si>
  <si>
    <t>17A0</t>
  </si>
  <si>
    <t>49A0</t>
  </si>
  <si>
    <t>54A0</t>
  </si>
  <si>
    <t>14A1</t>
  </si>
  <si>
    <t>15A1</t>
  </si>
  <si>
    <t>19A1</t>
  </si>
  <si>
    <t>44A1</t>
  </si>
  <si>
    <t>09A3</t>
  </si>
  <si>
    <t>29A3</t>
  </si>
  <si>
    <t>30A3</t>
  </si>
  <si>
    <t>50A3</t>
  </si>
  <si>
    <t>25A5</t>
  </si>
  <si>
    <t>34A5</t>
  </si>
  <si>
    <t>41A5</t>
  </si>
  <si>
    <t>42A5</t>
  </si>
  <si>
    <t>16A7</t>
  </si>
  <si>
    <t>33A7</t>
  </si>
  <si>
    <t>35A7</t>
  </si>
  <si>
    <t>55A7</t>
  </si>
  <si>
    <t>18L0</t>
  </si>
  <si>
    <t>26L0</t>
  </si>
  <si>
    <t>32L0</t>
  </si>
  <si>
    <t>40L0</t>
  </si>
  <si>
    <t>07L1</t>
  </si>
  <si>
    <t>12L1</t>
  </si>
  <si>
    <t>43L1</t>
  </si>
  <si>
    <t>53L1</t>
  </si>
  <si>
    <t>27L3</t>
  </si>
  <si>
    <t>28L3</t>
  </si>
  <si>
    <t>36L3</t>
  </si>
  <si>
    <t>48L3</t>
  </si>
  <si>
    <t>24L5</t>
  </si>
  <si>
    <t>37L5</t>
  </si>
  <si>
    <t>45L5</t>
  </si>
  <si>
    <t>47L5</t>
  </si>
  <si>
    <t>11L7</t>
  </si>
  <si>
    <t>20L7</t>
  </si>
  <si>
    <t>23L7</t>
  </si>
  <si>
    <t>39L7</t>
  </si>
  <si>
    <t>2-Hydroxypyridine 1TMS</t>
  </si>
  <si>
    <t>C8H13NOSi</t>
  </si>
  <si>
    <t>Pyruvic acid MEOX 1TMS</t>
  </si>
  <si>
    <t>C7H15NO3Si</t>
  </si>
  <si>
    <t>Lactic acid 2TMS</t>
  </si>
  <si>
    <t>C9H22O3Si2</t>
  </si>
  <si>
    <t>Glycolic acid 2TMS</t>
  </si>
  <si>
    <t>C8H20O3Si2</t>
  </si>
  <si>
    <t>L-Valine 1TMS</t>
  </si>
  <si>
    <t>C8H19NO2Si</t>
  </si>
  <si>
    <t>L-Alanine 2TMS</t>
  </si>
  <si>
    <t>C9H23NO2Si2</t>
  </si>
  <si>
    <t>Glycine 2TMS</t>
  </si>
  <si>
    <t>C8H21NO2Si2</t>
  </si>
  <si>
    <t>L-Isoleucine 1TMS</t>
  </si>
  <si>
    <t>C9H21NO2Si</t>
  </si>
  <si>
    <t>3-Hydroxyisobutyric acid 2TMS</t>
  </si>
  <si>
    <t>C10H24O3Si2</t>
  </si>
  <si>
    <t>L-Proline 1TMS</t>
  </si>
  <si>
    <t>C8H17NO2Si</t>
  </si>
  <si>
    <t>Methylphosphoric acid 2TMS</t>
  </si>
  <si>
    <t>C7H21O4PSi2</t>
  </si>
  <si>
    <t>2-Keto-3-methylvaleric acid 1TMS 1</t>
  </si>
  <si>
    <t>C10H21NO3Si</t>
  </si>
  <si>
    <t>2-Keto-3-methylvaleric acid 1TMS 2</t>
  </si>
  <si>
    <t>L-Valine 2TMS</t>
  </si>
  <si>
    <t>C11H27NO2Si2</t>
  </si>
  <si>
    <t>Urea 2TMS</t>
  </si>
  <si>
    <t>C7H20N2OSi2</t>
  </si>
  <si>
    <t>L-Serine 2TMS</t>
  </si>
  <si>
    <t>C9H23NO3Si2</t>
  </si>
  <si>
    <t>Glycerol 3TMS</t>
  </si>
  <si>
    <t>C12H32O3Si3</t>
  </si>
  <si>
    <t>L-Threonine 2TMS</t>
  </si>
  <si>
    <t>C10H25NO3Si2</t>
  </si>
  <si>
    <t>Glycine 3TMS</t>
  </si>
  <si>
    <t>C11H29NO2Si3</t>
  </si>
  <si>
    <t>Picolinic acid TMS</t>
  </si>
  <si>
    <t>C9H13NO2Si</t>
  </si>
  <si>
    <t>Glyceric acid 3TMS</t>
  </si>
  <si>
    <t>C12H30O4Si3</t>
  </si>
  <si>
    <t>Uracil 2TMS</t>
  </si>
  <si>
    <t>C10H20N2O2Si2</t>
  </si>
  <si>
    <t>Fumaric acid 2TMS</t>
  </si>
  <si>
    <t>C10H20O4Si2</t>
  </si>
  <si>
    <t>Nonanoic acid TMS</t>
  </si>
  <si>
    <t>C12H26O2Si</t>
  </si>
  <si>
    <t>L-Serine 3TMS</t>
  </si>
  <si>
    <t>C12H31NO3Si3</t>
  </si>
  <si>
    <t>L-Threonine 3TMS</t>
  </si>
  <si>
    <t>C13H33NO3Si3</t>
  </si>
  <si>
    <t>L-Aspartic acid 2TMS</t>
  </si>
  <si>
    <t>C10H23NO4Si2</t>
  </si>
  <si>
    <t>Thymine 2TMS</t>
  </si>
  <si>
    <t>C11H22N2O2Si2</t>
  </si>
  <si>
    <t>b-Alanine 3TMS</t>
  </si>
  <si>
    <t>C12H31NO2Si3</t>
  </si>
  <si>
    <t>Diethanolamine 3TMS</t>
  </si>
  <si>
    <t>C13H35NO2Si3</t>
  </si>
  <si>
    <t>Aminomalonic acid 3TMS</t>
  </si>
  <si>
    <t>C12H29NO4Si3</t>
  </si>
  <si>
    <t>Malic acid 3TMS</t>
  </si>
  <si>
    <t>C13H30O5Si3</t>
  </si>
  <si>
    <t>Asparagine -H2O 2TMS</t>
  </si>
  <si>
    <t>C10H22N2O2Si2</t>
  </si>
  <si>
    <t>DL-Threitol 4TMS</t>
  </si>
  <si>
    <t>C16H42O4Si4</t>
  </si>
  <si>
    <t>L-Aspartic acid 3TMS</t>
  </si>
  <si>
    <t>C13H31NO4Si3</t>
  </si>
  <si>
    <t>L-Glutamic acid 3TMS dehydrated</t>
  </si>
  <si>
    <t>C5H9NO4</t>
  </si>
  <si>
    <t>Cytosine 2TMS</t>
  </si>
  <si>
    <t>C10H21N3OSi2</t>
  </si>
  <si>
    <t>L-Glutamic acid 2TMS</t>
  </si>
  <si>
    <t>C11H25NO4Si2</t>
  </si>
  <si>
    <t>trans-4-Hydroxyproline 3TMS</t>
  </si>
  <si>
    <t>C14H33NO3Si3</t>
  </si>
  <si>
    <t>4-Aminobutanoic acid 3TMS</t>
  </si>
  <si>
    <t>C13H33NO2Si3</t>
  </si>
  <si>
    <t>DL-Phenylalanine TMS</t>
  </si>
  <si>
    <t>C12H19NO2Si</t>
  </si>
  <si>
    <t>L-Threonic acid 4TMS</t>
  </si>
  <si>
    <t>C16H40O5Si4</t>
  </si>
  <si>
    <t>L-Cysteine 3TMS</t>
  </si>
  <si>
    <t>C12H31NO2SSi3</t>
  </si>
  <si>
    <t>Creatinine 3TMS</t>
  </si>
  <si>
    <t>C13H31N3OSi3</t>
  </si>
  <si>
    <t>Hypotaurine 3TMS</t>
  </si>
  <si>
    <t>C11H31NO2SSi3</t>
  </si>
  <si>
    <t>L-Glutamic acid 3TMS</t>
  </si>
  <si>
    <t>C14H33NO4Si3</t>
  </si>
  <si>
    <t>L-Phenylalanine 2TMS</t>
  </si>
  <si>
    <t>C15H27NO2Si2</t>
  </si>
  <si>
    <t>C15H32O2Si</t>
  </si>
  <si>
    <t>Homocysteine 3TMS</t>
  </si>
  <si>
    <t>C13H33NO2SSi3</t>
  </si>
  <si>
    <t>L-Asparagine 3TMS</t>
  </si>
  <si>
    <t>C13H32N2O3Si3</t>
  </si>
  <si>
    <t>Pyrophosphate 4TMS</t>
  </si>
  <si>
    <t>C12H36O7P2Si4</t>
  </si>
  <si>
    <t>Taurine 3TMS</t>
  </si>
  <si>
    <t>C11H31NO3SSi3</t>
  </si>
  <si>
    <t>2-Aminoadipic acid 3TMS</t>
  </si>
  <si>
    <t>C15H35NO4Si3</t>
  </si>
  <si>
    <t>Ribitol 5TMS</t>
  </si>
  <si>
    <t>C20H52O5Si5</t>
  </si>
  <si>
    <t>Putrescine  4TMS</t>
  </si>
  <si>
    <t>C16H44N2Si4</t>
  </si>
  <si>
    <t>Dihydroxyacetone phosphate MEOX 3TMS</t>
  </si>
  <si>
    <t>C13H34NO6PSi3</t>
  </si>
  <si>
    <t>Glycerol-3-phosphate 4TMS</t>
  </si>
  <si>
    <t>C15H41O6PSi4</t>
  </si>
  <si>
    <t>Phosphorylethanolamine 4TMS</t>
  </si>
  <si>
    <t>C14H40NO4PSi4</t>
  </si>
  <si>
    <t>D-Fucitol 5TMS</t>
  </si>
  <si>
    <t>C21H54O5Si5</t>
  </si>
  <si>
    <t>Hypoxanthine 2TMS</t>
  </si>
  <si>
    <t>C11H20N4OSi2</t>
  </si>
  <si>
    <t>Glyceric acid-3-phosphate 4TMS</t>
  </si>
  <si>
    <t>C15H39O7PSi4</t>
  </si>
  <si>
    <t>C5H10N2O3S</t>
  </si>
  <si>
    <t>Citric acid 4TMS</t>
  </si>
  <si>
    <t>C18H40O7Si4</t>
  </si>
  <si>
    <t>O-Phosphoserine  4TMS</t>
  </si>
  <si>
    <t>C15H40NO6PSi4</t>
  </si>
  <si>
    <t>L-Lysine 3TMS</t>
  </si>
  <si>
    <t>C15H38N2O2Si3</t>
  </si>
  <si>
    <t>Adenine 2TMS</t>
  </si>
  <si>
    <t>C11H21N5Si2</t>
  </si>
  <si>
    <t>L-Tyrosine 2TMS</t>
  </si>
  <si>
    <t>C15H27NO3Si2</t>
  </si>
  <si>
    <t>D-Fructose MEOX 5TMS</t>
  </si>
  <si>
    <t>C22H55NO6Si5</t>
  </si>
  <si>
    <t>D-Glucose MEOX 5TMS</t>
  </si>
  <si>
    <t>L-Lysine 4TMS</t>
  </si>
  <si>
    <t>C18H46N2O2Si4</t>
  </si>
  <si>
    <t>L-Tyrosine 3TMS</t>
  </si>
  <si>
    <t>C18H35NO3Si3</t>
  </si>
  <si>
    <t>D-Sorbitol 6TMS</t>
  </si>
  <si>
    <t>C24H62O6Si6</t>
  </si>
  <si>
    <t>D-Glucose 5TMS</t>
  </si>
  <si>
    <t>C21H52O6Si5</t>
  </si>
  <si>
    <t>Pantothenic acid 3TMS</t>
  </si>
  <si>
    <t>C18H41NO5Si3</t>
  </si>
  <si>
    <t>Palmitic acid TMS</t>
  </si>
  <si>
    <t>C19H40O2Si</t>
  </si>
  <si>
    <t>C9H14N3O8P</t>
  </si>
  <si>
    <t>Cytidine-5-monophosphate 2</t>
  </si>
  <si>
    <t>D-Gluconic acid 6TMS</t>
  </si>
  <si>
    <t>C24H60O7Si6</t>
  </si>
  <si>
    <t>Myo-Inositol 6TMS</t>
  </si>
  <si>
    <t>C24H60O6Si6</t>
  </si>
  <si>
    <t>D-Ribose-5-phosphate MEOX 5TMS</t>
  </si>
  <si>
    <t>C21H54NO8PSi5</t>
  </si>
  <si>
    <t>D-Ribose-5-phosphate MEOX 5TMS 2</t>
  </si>
  <si>
    <t>Sedoheptulose MEOX 6TMS</t>
  </si>
  <si>
    <t>C26H65NO7Si6</t>
  </si>
  <si>
    <t>C10H17N3O6S</t>
  </si>
  <si>
    <t>D-Glucose-6-phosphate 6TMS</t>
  </si>
  <si>
    <t>C24H61O9PSi6</t>
  </si>
  <si>
    <t>Spermidine 4TMS</t>
  </si>
  <si>
    <t>C19H51N3Si4</t>
  </si>
  <si>
    <t>Cystathionine 4TMS</t>
  </si>
  <si>
    <t>C19H46N2O4SSi4</t>
  </si>
  <si>
    <t>Stearic acid 1TMS</t>
  </si>
  <si>
    <t>C21H44O2Si</t>
  </si>
  <si>
    <t>L-Tryptophan 3TMS</t>
  </si>
  <si>
    <t>C20H36N2O2Si3</t>
  </si>
  <si>
    <t>Glucose-6-phosphate 6TMS</t>
  </si>
  <si>
    <t>Phenylglucose</t>
  </si>
  <si>
    <t>D-Fructose -6-phosphate 6TMS</t>
  </si>
  <si>
    <t>C25H64NO9PSi6</t>
  </si>
  <si>
    <t>D-Fructose -6-phosphate 6TMS 2</t>
  </si>
  <si>
    <t>D-Mannose-6-phosphate 6TMS</t>
  </si>
  <si>
    <t>D-Mannose-6-phosphate 6TMS 2</t>
  </si>
  <si>
    <t>Pyridoxalphosphate 3TMS</t>
  </si>
  <si>
    <t>C18H37N2O6PSi3</t>
  </si>
  <si>
    <t>D-Glucose-6-phosphate 6TMS 2</t>
  </si>
  <si>
    <t>D-Glycero-D-guloheptose 6TMS</t>
  </si>
  <si>
    <t>D-Glycero-D-guloheptose 6TMS 2</t>
  </si>
  <si>
    <t>1-Hexadecylglycerol 2TMS</t>
  </si>
  <si>
    <t>C25H56O3Si2</t>
  </si>
  <si>
    <t>2-Deoxyinosine 3TMS</t>
  </si>
  <si>
    <t>C19H36N4O4Si3</t>
  </si>
  <si>
    <t>Inosine 4TMS</t>
  </si>
  <si>
    <t>C22H44N4O5Si4</t>
  </si>
  <si>
    <t>Adenosine 3TMS</t>
  </si>
  <si>
    <t>C19H37N5O4Si3</t>
  </si>
  <si>
    <t>Monostearylglycerol 2TMS</t>
  </si>
  <si>
    <t>C27H60O3Si2</t>
  </si>
  <si>
    <t>5-Deoxymethylthioadenosine 2TMS</t>
  </si>
  <si>
    <t>C17H31N5O3SSi2</t>
  </si>
  <si>
    <t>2-Deoxyguanosine 3TMS</t>
  </si>
  <si>
    <t>Guanosine 4TMS</t>
  </si>
  <si>
    <t>C22H45N5O5Si4</t>
  </si>
  <si>
    <t>Guanosine 4TMS 2</t>
  </si>
  <si>
    <t>2-Deoxyguanosine 5TMS</t>
  </si>
  <si>
    <t>C10H13N5O4</t>
  </si>
  <si>
    <t>5-Deoxymethylthioadenosine 3TMS</t>
  </si>
  <si>
    <t>C20H39N5O3SSi3</t>
  </si>
  <si>
    <t>Uridine-5-phosphate 5TMS</t>
  </si>
  <si>
    <t>C24H53N2O9PSi5</t>
  </si>
  <si>
    <t>Cholesterol TMS</t>
  </si>
  <si>
    <t>C30H54OSi</t>
  </si>
  <si>
    <t>C8H10N2O4</t>
  </si>
  <si>
    <t>L-Homoserine 3TMS</t>
  </si>
  <si>
    <t>Nicotinamide 1TMS</t>
  </si>
  <si>
    <t>C9H14N2OSi</t>
  </si>
  <si>
    <t>L-Ornithine 4TMS</t>
  </si>
  <si>
    <t>C17H44N2O2Si4</t>
  </si>
  <si>
    <t>L-Histidine 3TMS</t>
  </si>
  <si>
    <t>C15H33N3O2Si3</t>
  </si>
  <si>
    <t>Cysteinylglycine 3TMS</t>
  </si>
  <si>
    <t>C14H34N2O3SSi3</t>
  </si>
  <si>
    <t>Adenosine 4TMS</t>
  </si>
  <si>
    <t>C22H45N5O4Si4</t>
  </si>
  <si>
    <t>2-Hydroxybutyric acid 2TMS</t>
  </si>
  <si>
    <t>3-Hydroxypyridine TMS</t>
  </si>
  <si>
    <t>Decanoic acid TMS</t>
  </si>
  <si>
    <t>C13H28O2Si</t>
  </si>
  <si>
    <t>L-Pyroglutamic acid TMS</t>
  </si>
  <si>
    <t>C8H15NO3Si</t>
  </si>
  <si>
    <t>L-Methionine 2TMS</t>
  </si>
  <si>
    <t>C11H27NO2SSi2</t>
  </si>
  <si>
    <t>Ribose-5-phosphate MEOX 5TMS</t>
  </si>
  <si>
    <t>b-Gentiobiose 8TMS</t>
  </si>
  <si>
    <t>C37H89NO11Si8</t>
  </si>
  <si>
    <t>Desmosterol 1TMS</t>
  </si>
  <si>
    <t xml:space="preserve">Lauric acid </t>
  </si>
  <si>
    <t>Anks3 D0_1</t>
  </si>
  <si>
    <t>Anks3 D0_2</t>
  </si>
  <si>
    <t>Anks3 D0_3</t>
  </si>
  <si>
    <t>Anks3 D0_4</t>
  </si>
  <si>
    <t>Anks3 D1_1</t>
  </si>
  <si>
    <t>Anks3 D1_2</t>
  </si>
  <si>
    <t>Anks3 D1_3</t>
  </si>
  <si>
    <t>Anks3 D1_4</t>
  </si>
  <si>
    <t>Anks3 D3_1</t>
  </si>
  <si>
    <t>Anks3 D3_2</t>
  </si>
  <si>
    <t>Anks3 D3_3</t>
  </si>
  <si>
    <t>Anks3 D3_4</t>
  </si>
  <si>
    <t>Anks3 D5_1</t>
  </si>
  <si>
    <t>Anks3 D5_2</t>
  </si>
  <si>
    <t>Anks3 D5_3</t>
  </si>
  <si>
    <t>Anks3 D5_4</t>
  </si>
  <si>
    <t>Anks3 D7_1</t>
  </si>
  <si>
    <t>Anks3 D7_2</t>
  </si>
  <si>
    <t>Anks3 D7_3</t>
  </si>
  <si>
    <t>Anks3 D7_4</t>
  </si>
  <si>
    <t>Blank_1</t>
  </si>
  <si>
    <t>Blank_2</t>
  </si>
  <si>
    <t>Blank_3</t>
  </si>
  <si>
    <t>Blank_4</t>
  </si>
  <si>
    <t>Luci D0_1</t>
  </si>
  <si>
    <t>Luci D0_2</t>
  </si>
  <si>
    <t>Luci D0_3</t>
  </si>
  <si>
    <t>Luci D0_4</t>
  </si>
  <si>
    <t>Luci D1_1</t>
  </si>
  <si>
    <t>Luci D1_2</t>
  </si>
  <si>
    <t>Luci D1_3</t>
  </si>
  <si>
    <t>Luci D1_4</t>
  </si>
  <si>
    <t>Luci D3_1</t>
  </si>
  <si>
    <t>Luci D3_2</t>
  </si>
  <si>
    <t>Luci D3_3</t>
  </si>
  <si>
    <t>Luci D3_4</t>
  </si>
  <si>
    <t>Luci D5_1</t>
  </si>
  <si>
    <t>Luci D5_2</t>
  </si>
  <si>
    <t>Luci D5_3</t>
  </si>
  <si>
    <t>Luci D5_4</t>
  </si>
  <si>
    <t>Luci D7_1</t>
  </si>
  <si>
    <t>Luci D7_2</t>
  </si>
  <si>
    <t>Luci D7_3</t>
  </si>
  <si>
    <t>Luci D7_4</t>
  </si>
  <si>
    <t>Pool_1</t>
  </si>
  <si>
    <t>Pool_10</t>
  </si>
  <si>
    <t>Pool_11</t>
  </si>
  <si>
    <t>Pool_12</t>
  </si>
  <si>
    <t>Pool_13</t>
  </si>
  <si>
    <t>Pool_14</t>
  </si>
  <si>
    <t>Pool_15</t>
  </si>
  <si>
    <t>Pool_16</t>
  </si>
  <si>
    <t>Pool_17</t>
  </si>
  <si>
    <t>Pool_18</t>
  </si>
  <si>
    <t>Pool_19</t>
  </si>
  <si>
    <t>Pool_2</t>
  </si>
  <si>
    <t>Pool_20</t>
  </si>
  <si>
    <t>Pool_3</t>
  </si>
  <si>
    <t>Pool_4</t>
  </si>
  <si>
    <t>Pool_5</t>
  </si>
  <si>
    <t>Pool_6</t>
  </si>
  <si>
    <t>Pool_7</t>
  </si>
  <si>
    <t>Pool_8</t>
  </si>
  <si>
    <t>Pool_9</t>
  </si>
  <si>
    <t>Lable</t>
  </si>
  <si>
    <t>Anks3 D0</t>
  </si>
  <si>
    <t>Anks3 D1</t>
  </si>
  <si>
    <t>Anks3 D3</t>
  </si>
  <si>
    <t>Anks3 D5</t>
  </si>
  <si>
    <t>Anks3 D7</t>
  </si>
  <si>
    <t>Blank</t>
  </si>
  <si>
    <t>Luci D0</t>
  </si>
  <si>
    <t>Luci D1</t>
  </si>
  <si>
    <t>Luci D3</t>
  </si>
  <si>
    <t>Luci D5</t>
  </si>
  <si>
    <t>Luci D7</t>
  </si>
  <si>
    <t xml:space="preserve">Arginine </t>
  </si>
  <si>
    <t xml:space="preserve">Histidine </t>
  </si>
  <si>
    <t xml:space="preserve">Threonine </t>
  </si>
  <si>
    <t xml:space="preserve">Alanine </t>
  </si>
  <si>
    <t xml:space="preserve">Glutamate </t>
  </si>
  <si>
    <t xml:space="preserve">Carnitine </t>
  </si>
  <si>
    <t xml:space="preserve">Creatine </t>
  </si>
  <si>
    <t xml:space="preserve">Proline </t>
  </si>
  <si>
    <t xml:space="preserve">Valine </t>
  </si>
  <si>
    <t xml:space="preserve">Methionine </t>
  </si>
  <si>
    <t xml:space="preserve">Glutathione </t>
  </si>
  <si>
    <t xml:space="preserve">NADP+ </t>
  </si>
  <si>
    <t xml:space="preserve">Tyrosine </t>
  </si>
  <si>
    <t xml:space="preserve">Isoleucine </t>
  </si>
  <si>
    <t xml:space="preserve">Leucine </t>
  </si>
  <si>
    <t xml:space="preserve">NAD+ </t>
  </si>
  <si>
    <t xml:space="preserve">GSSG </t>
  </si>
  <si>
    <t xml:space="preserve">Phenylalanine </t>
  </si>
  <si>
    <t xml:space="preserve">Tryptophan </t>
  </si>
  <si>
    <t xml:space="preserve">NADH </t>
  </si>
  <si>
    <t>Pool1</t>
  </si>
  <si>
    <t>Pool2</t>
  </si>
  <si>
    <t>Pool3</t>
  </si>
  <si>
    <t>Pool4</t>
  </si>
  <si>
    <t>Pool5</t>
  </si>
  <si>
    <t>Pool6</t>
  </si>
  <si>
    <t>Pool7</t>
  </si>
  <si>
    <t>Pool8</t>
  </si>
  <si>
    <t>Pool9</t>
  </si>
  <si>
    <t>Pool10</t>
  </si>
  <si>
    <t>Pool11</t>
  </si>
  <si>
    <t>Pool12</t>
  </si>
  <si>
    <t>Pool13</t>
  </si>
  <si>
    <t>Pool14</t>
  </si>
  <si>
    <t>Pool15</t>
  </si>
  <si>
    <t>Pool16</t>
  </si>
  <si>
    <t>Pool17</t>
  </si>
  <si>
    <t>Pool18</t>
  </si>
  <si>
    <t>Pool19</t>
  </si>
  <si>
    <t>Pool20</t>
  </si>
  <si>
    <t xml:space="preserve">Guanine </t>
  </si>
  <si>
    <t xml:space="preserve">Xanthine </t>
  </si>
  <si>
    <t xml:space="preserve">Xanthosine </t>
  </si>
  <si>
    <t xml:space="preserve">S-Adenosylmethionine </t>
  </si>
  <si>
    <t>1-Ribosyl-imidazolenicotinamide</t>
  </si>
  <si>
    <t>Uridine</t>
  </si>
  <si>
    <t>Cytidine</t>
  </si>
  <si>
    <t>Pseudouridine</t>
  </si>
  <si>
    <t>Dihydrouridine</t>
  </si>
  <si>
    <t>Inosine-5-monophosphate</t>
  </si>
  <si>
    <t>Adenosine-5-monophosphate</t>
  </si>
  <si>
    <t>Guanosine-5-monophosphate</t>
  </si>
  <si>
    <t>5-Methyluridine</t>
  </si>
  <si>
    <t>3-Methylcytidine</t>
  </si>
  <si>
    <t>Xanthosine-5-monophosphate</t>
  </si>
  <si>
    <t>3-(3-Amino-carboxypropyl)-uridine</t>
  </si>
  <si>
    <t>5-Aminoimidazole-4-carboxamide ribonucleotide</t>
  </si>
  <si>
    <t>1-Ribosylimidazole-4-acetic acid</t>
  </si>
  <si>
    <t>5-Methylcytidine</t>
  </si>
  <si>
    <t>5-Methoxy-carbonylmethyl-2-thiouridine</t>
  </si>
  <si>
    <t>S-Adenosylhomocysteine</t>
  </si>
  <si>
    <t>Isoguanosine</t>
  </si>
  <si>
    <t>5-Methylthioadenosine-sulfoxide</t>
  </si>
  <si>
    <t>8-Hydroxyguanosine</t>
  </si>
  <si>
    <t>2-Methyl-oxocytidine</t>
  </si>
  <si>
    <t>1-Methylguanosine</t>
  </si>
  <si>
    <t>5-Deoxyadenosine</t>
  </si>
  <si>
    <t>8-Hydroxy-2-deoxyguanosine</t>
  </si>
  <si>
    <t>1-Methylinosine</t>
  </si>
  <si>
    <t>2-Methylguanosine</t>
  </si>
  <si>
    <t>Trimethylguanosine</t>
  </si>
  <si>
    <t>1-Methyladenosine</t>
  </si>
  <si>
    <t>6-Methyladenosine</t>
  </si>
  <si>
    <t>5-Methylthioadenosine</t>
  </si>
  <si>
    <r>
      <t>N</t>
    </r>
    <r>
      <rPr>
        <b/>
        <vertAlign val="super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>-Acetylcytidine</t>
    </r>
  </si>
  <si>
    <r>
      <t>N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-N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-Dimethylguanosine</t>
    </r>
  </si>
  <si>
    <r>
      <t>N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-Succinyloadenosine</t>
    </r>
  </si>
  <si>
    <r>
      <t>N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-Threonyl-carbamoyladenosine</t>
    </r>
  </si>
  <si>
    <r>
      <t>N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-threonylcarbamoyladenosine</t>
    </r>
  </si>
  <si>
    <r>
      <t>2-Methylthio-N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-threonylcarbamoyladenosi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6" fillId="0" borderId="0" xfId="0" applyFont="1"/>
    <xf numFmtId="10" fontId="0" fillId="0" borderId="0" xfId="0" applyNumberFormat="1"/>
    <xf numFmtId="0" fontId="0" fillId="33" borderId="0" xfId="0" applyFill="1"/>
    <xf numFmtId="10" fontId="0" fillId="33" borderId="0" xfId="0" applyNumberFormat="1" applyFill="1"/>
    <xf numFmtId="0" fontId="16" fillId="33" borderId="0" xfId="0" applyFont="1" applyFill="1"/>
    <xf numFmtId="10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32"/>
  <sheetViews>
    <sheetView topLeftCell="A97" workbookViewId="0">
      <selection activeCell="A44" sqref="A44"/>
    </sheetView>
  </sheetViews>
  <sheetFormatPr defaultRowHeight="15" x14ac:dyDescent="0.25"/>
  <cols>
    <col min="1" max="1" width="38.85546875" style="2" bestFit="1" customWidth="1"/>
  </cols>
  <sheetData>
    <row r="1" spans="1:50" s="2" customFormat="1" x14ac:dyDescent="0.25">
      <c r="A1" s="2" t="s">
        <v>149</v>
      </c>
      <c r="B1" s="2" t="s">
        <v>150</v>
      </c>
      <c r="C1" s="2" t="s">
        <v>151</v>
      </c>
      <c r="D1" s="2" t="s">
        <v>152</v>
      </c>
      <c r="E1" s="2" t="s">
        <v>153</v>
      </c>
      <c r="F1" s="7" t="s">
        <v>154</v>
      </c>
      <c r="G1" s="2" t="s">
        <v>155</v>
      </c>
      <c r="H1" s="2" t="s">
        <v>156</v>
      </c>
      <c r="I1" s="2" t="s">
        <v>157</v>
      </c>
      <c r="J1" s="2" t="s">
        <v>158</v>
      </c>
      <c r="K1" s="2" t="s">
        <v>159</v>
      </c>
      <c r="L1" s="2" t="s">
        <v>160</v>
      </c>
      <c r="M1" s="2" t="s">
        <v>161</v>
      </c>
      <c r="N1" s="2" t="s">
        <v>162</v>
      </c>
      <c r="O1" s="2" t="s">
        <v>163</v>
      </c>
      <c r="P1" s="2" t="s">
        <v>164</v>
      </c>
      <c r="Q1" s="2" t="s">
        <v>165</v>
      </c>
      <c r="R1" s="2" t="s">
        <v>166</v>
      </c>
      <c r="S1" s="2" t="s">
        <v>167</v>
      </c>
      <c r="T1" s="2" t="s">
        <v>168</v>
      </c>
      <c r="U1" s="2" t="s">
        <v>169</v>
      </c>
      <c r="V1" s="2" t="s">
        <v>170</v>
      </c>
      <c r="W1" s="2" t="s">
        <v>171</v>
      </c>
      <c r="X1" s="2" t="s">
        <v>172</v>
      </c>
      <c r="Y1" s="2" t="s">
        <v>173</v>
      </c>
      <c r="Z1" s="2" t="s">
        <v>174</v>
      </c>
      <c r="AA1" s="2" t="s">
        <v>175</v>
      </c>
      <c r="AB1" s="2" t="s">
        <v>176</v>
      </c>
      <c r="AC1" s="2" t="s">
        <v>177</v>
      </c>
      <c r="AD1" s="2" t="s">
        <v>178</v>
      </c>
      <c r="AE1" s="2" t="s">
        <v>179</v>
      </c>
      <c r="AF1" s="2" t="s">
        <v>180</v>
      </c>
      <c r="AG1" s="2" t="s">
        <v>181</v>
      </c>
      <c r="AH1" s="2" t="s">
        <v>182</v>
      </c>
      <c r="AI1" s="2" t="s">
        <v>183</v>
      </c>
      <c r="AJ1" s="2" t="s">
        <v>184</v>
      </c>
      <c r="AK1" s="2" t="s">
        <v>185</v>
      </c>
      <c r="AL1" s="2" t="s">
        <v>186</v>
      </c>
      <c r="AM1" s="2" t="s">
        <v>187</v>
      </c>
      <c r="AN1" s="2" t="s">
        <v>188</v>
      </c>
      <c r="AO1" s="2" t="s">
        <v>189</v>
      </c>
      <c r="AP1" s="2" t="s">
        <v>190</v>
      </c>
      <c r="AQ1" s="2" t="s">
        <v>191</v>
      </c>
      <c r="AR1" s="2" t="s">
        <v>192</v>
      </c>
      <c r="AS1" s="2" t="s">
        <v>193</v>
      </c>
      <c r="AT1" s="2" t="s">
        <v>194</v>
      </c>
      <c r="AU1" s="2" t="s">
        <v>1</v>
      </c>
      <c r="AV1" s="2" t="s">
        <v>2</v>
      </c>
      <c r="AW1" s="2" t="s">
        <v>3</v>
      </c>
      <c r="AX1" s="2" t="s">
        <v>4</v>
      </c>
    </row>
    <row r="2" spans="1:50" x14ac:dyDescent="0.25">
      <c r="A2" s="2" t="s">
        <v>195</v>
      </c>
      <c r="B2" t="s">
        <v>196</v>
      </c>
      <c r="C2">
        <v>948</v>
      </c>
      <c r="D2">
        <v>1013.56</v>
      </c>
      <c r="E2">
        <v>1047.0525737314526</v>
      </c>
      <c r="F2" s="3">
        <v>3.3044490441071765E-2</v>
      </c>
      <c r="G2">
        <v>176044</v>
      </c>
      <c r="H2">
        <v>212777</v>
      </c>
      <c r="I2">
        <v>364100</v>
      </c>
      <c r="J2">
        <v>311658</v>
      </c>
      <c r="K2">
        <v>192647</v>
      </c>
      <c r="L2">
        <v>178276</v>
      </c>
      <c r="M2">
        <v>0</v>
      </c>
      <c r="N2">
        <v>290075</v>
      </c>
      <c r="O2">
        <v>241929</v>
      </c>
      <c r="P2">
        <v>241982</v>
      </c>
      <c r="Q2">
        <v>408631</v>
      </c>
      <c r="R2">
        <v>293998</v>
      </c>
      <c r="S2">
        <v>214558</v>
      </c>
      <c r="T2">
        <v>260813</v>
      </c>
      <c r="U2">
        <v>290315</v>
      </c>
      <c r="V2">
        <v>278685</v>
      </c>
      <c r="W2">
        <v>195907</v>
      </c>
      <c r="X2">
        <v>276442</v>
      </c>
      <c r="Y2">
        <v>0</v>
      </c>
      <c r="Z2">
        <v>341788</v>
      </c>
      <c r="AA2">
        <v>211004</v>
      </c>
      <c r="AB2">
        <v>0</v>
      </c>
      <c r="AC2">
        <v>279838</v>
      </c>
      <c r="AD2">
        <v>307444</v>
      </c>
      <c r="AE2">
        <v>170864</v>
      </c>
      <c r="AF2">
        <v>198293</v>
      </c>
      <c r="AG2">
        <v>372668</v>
      </c>
      <c r="AH2">
        <v>270913</v>
      </c>
      <c r="AI2">
        <v>223646</v>
      </c>
      <c r="AJ2">
        <v>145976</v>
      </c>
      <c r="AK2">
        <v>268474</v>
      </c>
      <c r="AL2">
        <v>391327</v>
      </c>
      <c r="AM2">
        <v>238631</v>
      </c>
      <c r="AN2">
        <v>332115</v>
      </c>
      <c r="AO2">
        <v>369146</v>
      </c>
      <c r="AP2">
        <v>267121</v>
      </c>
      <c r="AQ2">
        <v>198812</v>
      </c>
      <c r="AR2">
        <v>251050</v>
      </c>
      <c r="AS2">
        <v>272004</v>
      </c>
      <c r="AT2">
        <v>0</v>
      </c>
      <c r="AU2">
        <v>153633</v>
      </c>
      <c r="AV2">
        <v>253584</v>
      </c>
      <c r="AW2">
        <v>343556</v>
      </c>
      <c r="AX2">
        <v>396455</v>
      </c>
    </row>
    <row r="3" spans="1:50" x14ac:dyDescent="0.25">
      <c r="A3" s="2" t="s">
        <v>197</v>
      </c>
      <c r="B3" t="s">
        <v>198</v>
      </c>
      <c r="C3">
        <v>951</v>
      </c>
      <c r="D3">
        <v>1026</v>
      </c>
      <c r="E3">
        <v>1061.4947792636015</v>
      </c>
      <c r="F3" s="3">
        <v>3.459530142651214E-2</v>
      </c>
      <c r="G3">
        <v>4561864</v>
      </c>
      <c r="H3">
        <v>5435821</v>
      </c>
      <c r="I3">
        <v>6860672</v>
      </c>
      <c r="J3">
        <v>5990452</v>
      </c>
      <c r="K3">
        <v>5072961</v>
      </c>
      <c r="L3">
        <v>4666825</v>
      </c>
      <c r="M3">
        <v>4465169</v>
      </c>
      <c r="N3">
        <v>2971761</v>
      </c>
      <c r="O3">
        <v>3804455</v>
      </c>
      <c r="P3">
        <v>5068901</v>
      </c>
      <c r="Q3">
        <v>3186357</v>
      </c>
      <c r="R3">
        <v>3611472</v>
      </c>
      <c r="S3">
        <v>5125580</v>
      </c>
      <c r="T3">
        <v>3579017</v>
      </c>
      <c r="U3">
        <v>5660042</v>
      </c>
      <c r="V3">
        <v>4791344</v>
      </c>
      <c r="W3">
        <v>3686244</v>
      </c>
      <c r="X3">
        <v>5983991</v>
      </c>
      <c r="Y3">
        <v>3976258</v>
      </c>
      <c r="Z3">
        <v>4044508</v>
      </c>
      <c r="AA3">
        <v>5036011</v>
      </c>
      <c r="AB3">
        <v>7149715</v>
      </c>
      <c r="AC3">
        <v>10822172</v>
      </c>
      <c r="AD3">
        <v>8475294</v>
      </c>
      <c r="AE3">
        <v>5495986</v>
      </c>
      <c r="AF3">
        <v>7133637</v>
      </c>
      <c r="AG3">
        <v>5834971</v>
      </c>
      <c r="AH3">
        <v>7877579</v>
      </c>
      <c r="AI3">
        <v>4419316</v>
      </c>
      <c r="AJ3">
        <v>3585133</v>
      </c>
      <c r="AK3">
        <v>4073882</v>
      </c>
      <c r="AL3">
        <v>5504372</v>
      </c>
      <c r="AM3">
        <v>9742855</v>
      </c>
      <c r="AN3">
        <v>7257110</v>
      </c>
      <c r="AO3">
        <v>13064938</v>
      </c>
      <c r="AP3">
        <v>9627568</v>
      </c>
      <c r="AQ3">
        <v>7705384</v>
      </c>
      <c r="AR3">
        <v>11193512</v>
      </c>
      <c r="AS3">
        <v>10427185</v>
      </c>
      <c r="AT3">
        <v>11171253</v>
      </c>
      <c r="AU3">
        <v>5235646</v>
      </c>
      <c r="AV3">
        <v>4512880</v>
      </c>
      <c r="AW3">
        <v>2913923</v>
      </c>
      <c r="AX3">
        <v>3079759</v>
      </c>
    </row>
    <row r="4" spans="1:50" x14ac:dyDescent="0.25">
      <c r="A4" s="2" t="s">
        <v>199</v>
      </c>
      <c r="B4" t="s">
        <v>200</v>
      </c>
      <c r="C4">
        <v>968</v>
      </c>
      <c r="D4">
        <v>1066</v>
      </c>
      <c r="E4">
        <v>1072.9913903645356</v>
      </c>
      <c r="F4" s="3">
        <v>6.5585275464686852E-3</v>
      </c>
      <c r="G4">
        <v>210062970</v>
      </c>
      <c r="H4">
        <v>174475704</v>
      </c>
      <c r="I4">
        <v>269832863</v>
      </c>
      <c r="J4">
        <v>259556707</v>
      </c>
      <c r="K4">
        <v>141713156</v>
      </c>
      <c r="L4">
        <v>259734482</v>
      </c>
      <c r="M4">
        <v>207269861</v>
      </c>
      <c r="N4">
        <v>199136490</v>
      </c>
      <c r="O4">
        <v>189716049</v>
      </c>
      <c r="P4">
        <v>127725773</v>
      </c>
      <c r="Q4">
        <v>247986783</v>
      </c>
      <c r="R4">
        <v>221856622</v>
      </c>
      <c r="S4">
        <v>311006031</v>
      </c>
      <c r="T4">
        <v>277542138</v>
      </c>
      <c r="U4">
        <v>361918849</v>
      </c>
      <c r="V4">
        <v>308741456</v>
      </c>
      <c r="W4">
        <v>254161744</v>
      </c>
      <c r="X4">
        <v>318520623</v>
      </c>
      <c r="Y4">
        <v>320984893</v>
      </c>
      <c r="Z4">
        <v>346563135</v>
      </c>
      <c r="AA4">
        <v>203692876</v>
      </c>
      <c r="AB4">
        <v>302753252</v>
      </c>
      <c r="AC4">
        <v>329525070</v>
      </c>
      <c r="AD4">
        <v>235717372</v>
      </c>
      <c r="AE4">
        <v>234880598</v>
      </c>
      <c r="AF4">
        <v>271152815</v>
      </c>
      <c r="AG4">
        <v>278048874</v>
      </c>
      <c r="AH4">
        <v>289619851</v>
      </c>
      <c r="AI4">
        <v>226593460</v>
      </c>
      <c r="AJ4">
        <v>198321983</v>
      </c>
      <c r="AK4">
        <v>220411528</v>
      </c>
      <c r="AL4">
        <v>234416806</v>
      </c>
      <c r="AM4">
        <v>336532142</v>
      </c>
      <c r="AN4">
        <v>224552902</v>
      </c>
      <c r="AO4">
        <v>284493787</v>
      </c>
      <c r="AP4">
        <v>359867706</v>
      </c>
      <c r="AQ4">
        <v>301704304</v>
      </c>
      <c r="AR4">
        <v>424979330</v>
      </c>
      <c r="AS4">
        <v>344780597</v>
      </c>
      <c r="AT4">
        <v>422792186</v>
      </c>
      <c r="AU4">
        <v>162441281</v>
      </c>
      <c r="AV4">
        <v>157454737</v>
      </c>
      <c r="AW4">
        <v>208383920</v>
      </c>
      <c r="AX4">
        <v>224463388</v>
      </c>
    </row>
    <row r="5" spans="1:50" x14ac:dyDescent="0.25">
      <c r="A5" s="2" t="s">
        <v>201</v>
      </c>
      <c r="B5" t="s">
        <v>202</v>
      </c>
      <c r="C5">
        <v>916</v>
      </c>
      <c r="D5">
        <v>1081</v>
      </c>
      <c r="E5">
        <v>1083.7516028576663</v>
      </c>
      <c r="F5" s="3">
        <v>2.5454235501075713E-3</v>
      </c>
      <c r="G5">
        <v>247763</v>
      </c>
      <c r="H5">
        <v>79351</v>
      </c>
      <c r="I5">
        <v>291015</v>
      </c>
      <c r="J5">
        <v>340647</v>
      </c>
      <c r="K5">
        <v>54291</v>
      </c>
      <c r="L5">
        <v>285668</v>
      </c>
      <c r="M5">
        <v>309792</v>
      </c>
      <c r="N5">
        <v>299821</v>
      </c>
      <c r="O5">
        <v>215317</v>
      </c>
      <c r="P5">
        <v>163164</v>
      </c>
      <c r="Q5">
        <v>274322</v>
      </c>
      <c r="R5">
        <v>286797</v>
      </c>
      <c r="S5">
        <v>313555</v>
      </c>
      <c r="T5">
        <v>247785</v>
      </c>
      <c r="U5">
        <v>440970</v>
      </c>
      <c r="V5">
        <v>345339</v>
      </c>
      <c r="W5">
        <v>299153</v>
      </c>
      <c r="X5">
        <v>462794</v>
      </c>
      <c r="Y5">
        <v>363185</v>
      </c>
      <c r="Z5">
        <v>283301</v>
      </c>
      <c r="AA5">
        <v>82707</v>
      </c>
      <c r="AB5">
        <v>280521</v>
      </c>
      <c r="AC5">
        <v>252172</v>
      </c>
      <c r="AD5">
        <v>107531</v>
      </c>
      <c r="AE5">
        <v>219966</v>
      </c>
      <c r="AF5">
        <v>285209</v>
      </c>
      <c r="AG5">
        <v>119658</v>
      </c>
      <c r="AH5">
        <v>385384</v>
      </c>
      <c r="AI5">
        <v>307061</v>
      </c>
      <c r="AJ5">
        <v>293053</v>
      </c>
      <c r="AK5">
        <v>242590</v>
      </c>
      <c r="AL5">
        <v>379805</v>
      </c>
      <c r="AM5">
        <v>363190</v>
      </c>
      <c r="AN5">
        <v>94711</v>
      </c>
      <c r="AO5">
        <v>153469</v>
      </c>
      <c r="AP5">
        <v>383708</v>
      </c>
      <c r="AQ5">
        <v>329805</v>
      </c>
      <c r="AR5">
        <v>446873</v>
      </c>
      <c r="AS5">
        <v>356737</v>
      </c>
      <c r="AT5">
        <v>490983</v>
      </c>
      <c r="AU5">
        <v>0</v>
      </c>
      <c r="AV5">
        <v>104461</v>
      </c>
      <c r="AW5">
        <v>142079</v>
      </c>
      <c r="AX5">
        <v>55464</v>
      </c>
    </row>
    <row r="6" spans="1:50" x14ac:dyDescent="0.25">
      <c r="A6" s="2" t="s">
        <v>203</v>
      </c>
      <c r="B6" t="s">
        <v>204</v>
      </c>
      <c r="C6">
        <v>961</v>
      </c>
      <c r="D6">
        <v>1094</v>
      </c>
      <c r="E6">
        <v>1095.6109177505039</v>
      </c>
      <c r="F6" s="3">
        <v>1.4725025141717172E-3</v>
      </c>
      <c r="G6">
        <v>13626481</v>
      </c>
      <c r="H6">
        <v>2416832</v>
      </c>
      <c r="I6">
        <v>641569</v>
      </c>
      <c r="J6">
        <v>16462347</v>
      </c>
      <c r="K6">
        <v>2732568</v>
      </c>
      <c r="L6">
        <v>14491085</v>
      </c>
      <c r="M6">
        <v>12202989</v>
      </c>
      <c r="N6">
        <v>8535635</v>
      </c>
      <c r="O6">
        <v>14162917</v>
      </c>
      <c r="P6">
        <v>5415174</v>
      </c>
      <c r="Q6">
        <v>16645132</v>
      </c>
      <c r="R6">
        <v>13383545</v>
      </c>
      <c r="S6">
        <v>19253484</v>
      </c>
      <c r="T6">
        <v>14969955</v>
      </c>
      <c r="U6">
        <v>22475337</v>
      </c>
      <c r="V6">
        <v>21688859</v>
      </c>
      <c r="W6">
        <v>21132608</v>
      </c>
      <c r="X6">
        <v>202693</v>
      </c>
      <c r="Y6">
        <v>20205295</v>
      </c>
      <c r="Z6">
        <v>22329379</v>
      </c>
      <c r="AA6">
        <v>6594604</v>
      </c>
      <c r="AB6">
        <v>15896473</v>
      </c>
      <c r="AC6">
        <v>2654117</v>
      </c>
      <c r="AD6">
        <v>2383716</v>
      </c>
      <c r="AE6">
        <v>13177623</v>
      </c>
      <c r="AF6">
        <v>0</v>
      </c>
      <c r="AG6">
        <v>9836295</v>
      </c>
      <c r="AH6">
        <v>18687986</v>
      </c>
      <c r="AI6">
        <v>14885703</v>
      </c>
      <c r="AJ6">
        <v>16830703</v>
      </c>
      <c r="AK6">
        <v>17587061</v>
      </c>
      <c r="AL6">
        <v>17361048</v>
      </c>
      <c r="AM6">
        <v>16193624</v>
      </c>
      <c r="AN6">
        <v>6059372</v>
      </c>
      <c r="AO6">
        <v>5660227</v>
      </c>
      <c r="AP6">
        <v>17243311</v>
      </c>
      <c r="AQ6">
        <v>12505128</v>
      </c>
      <c r="AR6">
        <v>18069385</v>
      </c>
      <c r="AS6">
        <v>632962</v>
      </c>
      <c r="AT6">
        <v>19940750</v>
      </c>
      <c r="AU6">
        <v>0</v>
      </c>
      <c r="AV6">
        <v>7112931</v>
      </c>
      <c r="AW6">
        <v>10606946</v>
      </c>
      <c r="AX6">
        <v>10884834</v>
      </c>
    </row>
    <row r="7" spans="1:50" x14ac:dyDescent="0.25">
      <c r="A7" s="2" t="s">
        <v>205</v>
      </c>
      <c r="B7" t="s">
        <v>206</v>
      </c>
      <c r="C7">
        <v>960</v>
      </c>
      <c r="D7">
        <v>1095</v>
      </c>
      <c r="E7">
        <v>1114.5667704707821</v>
      </c>
      <c r="F7" s="3">
        <v>1.7869196776969958E-2</v>
      </c>
      <c r="G7">
        <v>68216305</v>
      </c>
      <c r="H7">
        <v>221490222</v>
      </c>
      <c r="I7">
        <v>0</v>
      </c>
      <c r="J7">
        <v>93493099</v>
      </c>
      <c r="K7">
        <v>292370023</v>
      </c>
      <c r="L7">
        <v>75126539</v>
      </c>
      <c r="M7">
        <v>73580219</v>
      </c>
      <c r="N7">
        <v>308319914</v>
      </c>
      <c r="O7">
        <v>64609710</v>
      </c>
      <c r="P7">
        <v>263588959</v>
      </c>
      <c r="Q7">
        <v>77534924</v>
      </c>
      <c r="R7">
        <v>198101054</v>
      </c>
      <c r="S7">
        <v>81337028</v>
      </c>
      <c r="T7">
        <v>244282162</v>
      </c>
      <c r="U7">
        <v>85993902</v>
      </c>
      <c r="V7">
        <v>88204846</v>
      </c>
      <c r="W7">
        <v>82916163</v>
      </c>
      <c r="X7">
        <v>0</v>
      </c>
      <c r="Y7">
        <v>177094046</v>
      </c>
      <c r="Z7">
        <v>6231621</v>
      </c>
      <c r="AA7">
        <v>323330279</v>
      </c>
      <c r="AB7">
        <v>95257152</v>
      </c>
      <c r="AC7">
        <v>0</v>
      </c>
      <c r="AD7">
        <v>0</v>
      </c>
      <c r="AE7">
        <v>111837996</v>
      </c>
      <c r="AF7">
        <v>299798031</v>
      </c>
      <c r="AG7">
        <v>372170270</v>
      </c>
      <c r="AH7">
        <v>107517149</v>
      </c>
      <c r="AI7">
        <v>91696992</v>
      </c>
      <c r="AJ7">
        <v>119930018</v>
      </c>
      <c r="AK7">
        <v>128193176</v>
      </c>
      <c r="AL7">
        <v>93808785</v>
      </c>
      <c r="AM7">
        <v>84625639</v>
      </c>
      <c r="AN7">
        <v>373861108</v>
      </c>
      <c r="AO7">
        <v>0</v>
      </c>
      <c r="AP7">
        <v>90604251</v>
      </c>
      <c r="AQ7">
        <v>72284359</v>
      </c>
      <c r="AR7">
        <v>107835882</v>
      </c>
      <c r="AS7">
        <v>0</v>
      </c>
      <c r="AT7">
        <v>93268102</v>
      </c>
      <c r="AU7">
        <v>267102293</v>
      </c>
      <c r="AV7">
        <v>308881163</v>
      </c>
      <c r="AW7">
        <v>176207256</v>
      </c>
      <c r="AX7">
        <v>153135148</v>
      </c>
    </row>
    <row r="8" spans="1:50" x14ac:dyDescent="0.25">
      <c r="A8" s="2" t="s">
        <v>207</v>
      </c>
      <c r="B8" t="s">
        <v>208</v>
      </c>
      <c r="C8">
        <v>925</v>
      </c>
      <c r="D8">
        <v>1105</v>
      </c>
      <c r="E8">
        <v>1129.2031507602126</v>
      </c>
      <c r="F8" s="3">
        <v>2.1903303855395986E-2</v>
      </c>
      <c r="G8">
        <v>33290891</v>
      </c>
      <c r="H8">
        <v>9288451</v>
      </c>
      <c r="I8">
        <v>11145201</v>
      </c>
      <c r="J8">
        <v>48072836</v>
      </c>
      <c r="K8">
        <v>7192271</v>
      </c>
      <c r="L8">
        <v>35483623</v>
      </c>
      <c r="M8">
        <v>38633546</v>
      </c>
      <c r="N8">
        <v>12606858</v>
      </c>
      <c r="O8">
        <v>42999476</v>
      </c>
      <c r="P8">
        <v>28484776</v>
      </c>
      <c r="Q8">
        <v>51984123</v>
      </c>
      <c r="R8">
        <v>13604790</v>
      </c>
      <c r="S8">
        <v>60442974</v>
      </c>
      <c r="T8">
        <v>19989935</v>
      </c>
      <c r="U8">
        <v>70394333</v>
      </c>
      <c r="V8">
        <v>73558346</v>
      </c>
      <c r="W8">
        <v>58785682</v>
      </c>
      <c r="X8">
        <v>14481331</v>
      </c>
      <c r="Y8">
        <v>57639355</v>
      </c>
      <c r="Z8">
        <v>29874757</v>
      </c>
      <c r="AA8">
        <v>13135869</v>
      </c>
      <c r="AB8">
        <v>51572772</v>
      </c>
      <c r="AC8">
        <v>17141444</v>
      </c>
      <c r="AD8">
        <v>14174501</v>
      </c>
      <c r="AE8">
        <v>43304257</v>
      </c>
      <c r="AF8">
        <v>7162373</v>
      </c>
      <c r="AG8">
        <v>14274307</v>
      </c>
      <c r="AH8">
        <v>67602317</v>
      </c>
      <c r="AI8">
        <v>59097385</v>
      </c>
      <c r="AJ8">
        <v>58346486</v>
      </c>
      <c r="AK8">
        <v>60484815</v>
      </c>
      <c r="AL8">
        <v>74928421</v>
      </c>
      <c r="AM8">
        <v>59843613</v>
      </c>
      <c r="AN8">
        <v>13858266</v>
      </c>
      <c r="AO8">
        <v>14474527</v>
      </c>
      <c r="AP8">
        <v>72819569</v>
      </c>
      <c r="AQ8">
        <v>51419799</v>
      </c>
      <c r="AR8">
        <v>71245085</v>
      </c>
      <c r="AS8">
        <v>9955690</v>
      </c>
      <c r="AT8">
        <v>69259540</v>
      </c>
      <c r="AU8">
        <v>4803978</v>
      </c>
      <c r="AV8">
        <v>12324603</v>
      </c>
      <c r="AW8">
        <v>15024842</v>
      </c>
      <c r="AX8">
        <v>11435061</v>
      </c>
    </row>
    <row r="9" spans="1:50" x14ac:dyDescent="0.25">
      <c r="A9" s="2" t="s">
        <v>209</v>
      </c>
      <c r="B9" t="s">
        <v>210</v>
      </c>
      <c r="C9">
        <v>947</v>
      </c>
      <c r="D9">
        <v>1179</v>
      </c>
      <c r="E9">
        <v>1186.5799596995787</v>
      </c>
      <c r="F9" s="3">
        <v>6.4291430870048296E-3</v>
      </c>
      <c r="G9">
        <v>7280187</v>
      </c>
      <c r="H9">
        <v>1075749</v>
      </c>
      <c r="I9">
        <v>529338</v>
      </c>
      <c r="J9">
        <v>9610459</v>
      </c>
      <c r="K9">
        <v>1046481</v>
      </c>
      <c r="L9">
        <v>7650549</v>
      </c>
      <c r="M9">
        <v>8227646</v>
      </c>
      <c r="N9">
        <v>4553350</v>
      </c>
      <c r="O9">
        <v>8093003</v>
      </c>
      <c r="P9">
        <v>5197626</v>
      </c>
      <c r="Q9">
        <v>9032114</v>
      </c>
      <c r="R9">
        <v>6978217</v>
      </c>
      <c r="S9">
        <v>8794451</v>
      </c>
      <c r="T9">
        <v>6441984</v>
      </c>
      <c r="U9">
        <v>11434307</v>
      </c>
      <c r="V9">
        <v>11125210</v>
      </c>
      <c r="W9">
        <v>8752184</v>
      </c>
      <c r="X9">
        <v>0</v>
      </c>
      <c r="Y9">
        <v>8931584</v>
      </c>
      <c r="Z9">
        <v>9188724</v>
      </c>
      <c r="AA9">
        <v>4859237</v>
      </c>
      <c r="AB9">
        <v>8263086</v>
      </c>
      <c r="AC9">
        <v>3291830</v>
      </c>
      <c r="AD9">
        <v>1810603</v>
      </c>
      <c r="AE9">
        <v>8212592</v>
      </c>
      <c r="AF9">
        <v>0</v>
      </c>
      <c r="AG9">
        <v>5185701</v>
      </c>
      <c r="AH9">
        <v>11928565</v>
      </c>
      <c r="AI9">
        <v>9733191</v>
      </c>
      <c r="AJ9">
        <v>10478335</v>
      </c>
      <c r="AK9">
        <v>10303874</v>
      </c>
      <c r="AL9">
        <v>9433561</v>
      </c>
      <c r="AM9">
        <v>8095638</v>
      </c>
      <c r="AN9">
        <v>2751897</v>
      </c>
      <c r="AO9">
        <v>1780376</v>
      </c>
      <c r="AP9">
        <v>10298807</v>
      </c>
      <c r="AQ9">
        <v>8215605</v>
      </c>
      <c r="AR9">
        <v>9957906</v>
      </c>
      <c r="AS9">
        <v>397453</v>
      </c>
      <c r="AT9">
        <v>12107851</v>
      </c>
      <c r="AU9">
        <v>1014061</v>
      </c>
      <c r="AV9">
        <v>3159812</v>
      </c>
      <c r="AW9">
        <v>5014872</v>
      </c>
      <c r="AX9">
        <v>5084939</v>
      </c>
    </row>
    <row r="10" spans="1:50" x14ac:dyDescent="0.25">
      <c r="A10" s="2" t="s">
        <v>211</v>
      </c>
      <c r="B10" t="s">
        <v>212</v>
      </c>
      <c r="C10">
        <v>901</v>
      </c>
      <c r="D10">
        <v>1167</v>
      </c>
      <c r="E10">
        <v>1166.2648836783294</v>
      </c>
      <c r="F10" s="3">
        <v>6.2991972722416679E-4</v>
      </c>
      <c r="G10">
        <v>3078744</v>
      </c>
      <c r="H10">
        <v>2651680</v>
      </c>
      <c r="I10">
        <v>3348567</v>
      </c>
      <c r="J10">
        <v>4126675</v>
      </c>
      <c r="K10">
        <v>2577235</v>
      </c>
      <c r="L10">
        <v>3668113</v>
      </c>
      <c r="M10">
        <v>3171463</v>
      </c>
      <c r="N10">
        <v>3349734</v>
      </c>
      <c r="O10">
        <v>2823763</v>
      </c>
      <c r="P10">
        <v>2455006</v>
      </c>
      <c r="Q10">
        <v>3502480</v>
      </c>
      <c r="R10">
        <v>3072097</v>
      </c>
      <c r="S10">
        <v>5432163</v>
      </c>
      <c r="T10">
        <v>4984668</v>
      </c>
      <c r="U10">
        <v>6366703</v>
      </c>
      <c r="V10">
        <v>6203551</v>
      </c>
      <c r="W10">
        <v>6008810</v>
      </c>
      <c r="X10">
        <v>6625655</v>
      </c>
      <c r="Y10">
        <v>6637946</v>
      </c>
      <c r="Z10">
        <v>7960511</v>
      </c>
      <c r="AA10">
        <v>2983513</v>
      </c>
      <c r="AB10">
        <v>4284457</v>
      </c>
      <c r="AC10">
        <v>4392155</v>
      </c>
      <c r="AD10">
        <v>3263439</v>
      </c>
      <c r="AE10">
        <v>3065291</v>
      </c>
      <c r="AF10">
        <v>2188867</v>
      </c>
      <c r="AG10">
        <v>3759112</v>
      </c>
      <c r="AH10">
        <v>4642956</v>
      </c>
      <c r="AI10">
        <v>3184215</v>
      </c>
      <c r="AJ10">
        <v>3070502</v>
      </c>
      <c r="AK10">
        <v>3112699</v>
      </c>
      <c r="AL10">
        <v>3690375</v>
      </c>
      <c r="AM10">
        <v>4328910</v>
      </c>
      <c r="AN10">
        <v>3458132</v>
      </c>
      <c r="AO10">
        <v>4442058</v>
      </c>
      <c r="AP10">
        <v>5048413</v>
      </c>
      <c r="AQ10">
        <v>3645601</v>
      </c>
      <c r="AR10">
        <v>6121097</v>
      </c>
      <c r="AS10">
        <v>4277686</v>
      </c>
      <c r="AT10">
        <v>5804590</v>
      </c>
      <c r="AU10">
        <v>2195530</v>
      </c>
      <c r="AV10">
        <v>2317512</v>
      </c>
      <c r="AW10">
        <v>2847691</v>
      </c>
      <c r="AX10">
        <v>3079909</v>
      </c>
    </row>
    <row r="11" spans="1:50" x14ac:dyDescent="0.25">
      <c r="A11" s="2" t="s">
        <v>213</v>
      </c>
      <c r="B11" t="s">
        <v>214</v>
      </c>
      <c r="C11">
        <v>941</v>
      </c>
      <c r="D11">
        <v>1178</v>
      </c>
      <c r="E11">
        <v>1183.8688404469683</v>
      </c>
      <c r="F11" s="3">
        <v>4.9820377308729255E-3</v>
      </c>
      <c r="G11">
        <v>5590774</v>
      </c>
      <c r="H11">
        <v>1858663</v>
      </c>
      <c r="I11">
        <v>1116319</v>
      </c>
      <c r="J11">
        <v>8939350</v>
      </c>
      <c r="K11">
        <v>1631151</v>
      </c>
      <c r="L11">
        <v>7891881</v>
      </c>
      <c r="M11">
        <v>7087807</v>
      </c>
      <c r="N11">
        <v>8305400</v>
      </c>
      <c r="O11">
        <v>8697836</v>
      </c>
      <c r="P11">
        <v>8409103</v>
      </c>
      <c r="Q11">
        <v>8407884</v>
      </c>
      <c r="R11">
        <v>9273142</v>
      </c>
      <c r="S11">
        <v>17562748</v>
      </c>
      <c r="T11">
        <v>17120335</v>
      </c>
      <c r="U11">
        <v>18852864</v>
      </c>
      <c r="V11">
        <v>19195374</v>
      </c>
      <c r="W11">
        <v>15661296</v>
      </c>
      <c r="X11">
        <v>0</v>
      </c>
      <c r="Y11">
        <v>20827660</v>
      </c>
      <c r="Z11">
        <v>23533175</v>
      </c>
      <c r="AA11">
        <v>0</v>
      </c>
      <c r="AB11">
        <v>12350171</v>
      </c>
      <c r="AC11">
        <v>3899436</v>
      </c>
      <c r="AD11">
        <v>3172504</v>
      </c>
      <c r="AE11">
        <v>0</v>
      </c>
      <c r="AF11">
        <v>0</v>
      </c>
      <c r="AG11">
        <v>0</v>
      </c>
      <c r="AH11">
        <v>10802898</v>
      </c>
      <c r="AI11">
        <v>7962449</v>
      </c>
      <c r="AJ11">
        <v>7902211</v>
      </c>
      <c r="AK11">
        <v>8565964</v>
      </c>
      <c r="AL11">
        <v>10682548</v>
      </c>
      <c r="AM11">
        <v>10478769</v>
      </c>
      <c r="AN11">
        <v>5486561</v>
      </c>
      <c r="AO11">
        <v>3168085</v>
      </c>
      <c r="AP11">
        <v>13566291</v>
      </c>
      <c r="AQ11">
        <v>7898144</v>
      </c>
      <c r="AR11">
        <v>9906935</v>
      </c>
      <c r="AS11">
        <v>1353892</v>
      </c>
      <c r="AT11">
        <v>13373569</v>
      </c>
      <c r="AU11">
        <v>2456435</v>
      </c>
      <c r="AV11">
        <v>0</v>
      </c>
      <c r="AW11">
        <v>6970438</v>
      </c>
      <c r="AX11">
        <v>6516452</v>
      </c>
    </row>
    <row r="12" spans="1:50" x14ac:dyDescent="0.25">
      <c r="A12" s="2" t="s">
        <v>215</v>
      </c>
      <c r="B12" t="s">
        <v>216</v>
      </c>
      <c r="C12">
        <v>906</v>
      </c>
      <c r="D12">
        <v>1170</v>
      </c>
      <c r="E12">
        <v>1187.8109543872504</v>
      </c>
      <c r="F12" s="3">
        <v>1.5223037937820835E-2</v>
      </c>
      <c r="G12">
        <v>5734195</v>
      </c>
      <c r="H12">
        <v>4388187</v>
      </c>
      <c r="I12">
        <v>4376370</v>
      </c>
      <c r="J12">
        <v>8389712</v>
      </c>
      <c r="K12">
        <v>2094185</v>
      </c>
      <c r="L12">
        <v>4870549</v>
      </c>
      <c r="M12">
        <v>3515120</v>
      </c>
      <c r="N12">
        <v>3898261</v>
      </c>
      <c r="O12">
        <v>5420386</v>
      </c>
      <c r="P12">
        <v>4453026</v>
      </c>
      <c r="Q12">
        <v>4945907</v>
      </c>
      <c r="R12">
        <v>5569256</v>
      </c>
      <c r="S12">
        <v>4160971</v>
      </c>
      <c r="T12">
        <v>5169644</v>
      </c>
      <c r="U12">
        <v>9721410</v>
      </c>
      <c r="V12">
        <v>8694881</v>
      </c>
      <c r="W12">
        <v>5861086</v>
      </c>
      <c r="X12">
        <v>5246419</v>
      </c>
      <c r="Y12">
        <v>6459724</v>
      </c>
      <c r="Z12">
        <v>8370084</v>
      </c>
      <c r="AA12">
        <v>2195324</v>
      </c>
      <c r="AB12">
        <v>6287401</v>
      </c>
      <c r="AC12">
        <v>2779626</v>
      </c>
      <c r="AD12">
        <v>2907694</v>
      </c>
      <c r="AE12">
        <v>4294166</v>
      </c>
      <c r="AF12">
        <v>1147213</v>
      </c>
      <c r="AG12">
        <v>2598698</v>
      </c>
      <c r="AH12">
        <v>6324318</v>
      </c>
      <c r="AI12">
        <v>4314407</v>
      </c>
      <c r="AJ12">
        <v>6276758</v>
      </c>
      <c r="AK12">
        <v>5484820</v>
      </c>
      <c r="AL12">
        <v>4715936</v>
      </c>
      <c r="AM12">
        <v>4766000</v>
      </c>
      <c r="AN12">
        <v>1521969</v>
      </c>
      <c r="AO12">
        <v>4245671</v>
      </c>
      <c r="AP12">
        <v>5556038</v>
      </c>
      <c r="AQ12">
        <v>5361461</v>
      </c>
      <c r="AR12">
        <v>3334869</v>
      </c>
      <c r="AS12">
        <v>1913097</v>
      </c>
      <c r="AT12">
        <v>4948917</v>
      </c>
      <c r="AU12">
        <v>2081458</v>
      </c>
      <c r="AV12">
        <v>2715206</v>
      </c>
      <c r="AW12">
        <v>3155821</v>
      </c>
      <c r="AX12">
        <v>3376178</v>
      </c>
    </row>
    <row r="13" spans="1:50" x14ac:dyDescent="0.25">
      <c r="A13" s="2" t="s">
        <v>217</v>
      </c>
      <c r="B13" t="s">
        <v>218</v>
      </c>
      <c r="C13">
        <v>814</v>
      </c>
      <c r="D13">
        <v>1165</v>
      </c>
      <c r="E13">
        <v>1190.8811137570983</v>
      </c>
      <c r="F13" s="3">
        <v>2.2215548289354781E-2</v>
      </c>
      <c r="G13">
        <v>52567</v>
      </c>
      <c r="H13">
        <v>53735</v>
      </c>
      <c r="I13">
        <v>63546</v>
      </c>
      <c r="J13">
        <v>119268</v>
      </c>
      <c r="K13">
        <v>0</v>
      </c>
      <c r="L13">
        <v>57551</v>
      </c>
      <c r="M13">
        <v>0</v>
      </c>
      <c r="N13">
        <v>81658</v>
      </c>
      <c r="O13">
        <v>62682</v>
      </c>
      <c r="P13">
        <v>0</v>
      </c>
      <c r="Q13">
        <v>56621</v>
      </c>
      <c r="R13">
        <v>0</v>
      </c>
      <c r="S13">
        <v>102146</v>
      </c>
      <c r="T13">
        <v>103090</v>
      </c>
      <c r="U13">
        <v>132228</v>
      </c>
      <c r="V13">
        <v>98316</v>
      </c>
      <c r="W13">
        <v>66383</v>
      </c>
      <c r="X13">
        <v>101489</v>
      </c>
      <c r="Y13">
        <v>80504</v>
      </c>
      <c r="Z13">
        <v>0</v>
      </c>
      <c r="AA13">
        <v>87526</v>
      </c>
      <c r="AB13">
        <v>115055</v>
      </c>
      <c r="AC13">
        <v>88590</v>
      </c>
      <c r="AD13">
        <v>0</v>
      </c>
      <c r="AE13">
        <v>86517</v>
      </c>
      <c r="AF13">
        <v>0</v>
      </c>
      <c r="AG13">
        <v>0</v>
      </c>
      <c r="AH13">
        <v>131427</v>
      </c>
      <c r="AI13">
        <v>54642</v>
      </c>
      <c r="AJ13">
        <v>0</v>
      </c>
      <c r="AK13">
        <v>0</v>
      </c>
      <c r="AL13">
        <v>0</v>
      </c>
      <c r="AM13">
        <v>146143</v>
      </c>
      <c r="AN13">
        <v>0</v>
      </c>
      <c r="AO13">
        <v>169182</v>
      </c>
      <c r="AP13">
        <v>142255</v>
      </c>
      <c r="AQ13">
        <v>88681</v>
      </c>
      <c r="AR13">
        <v>0</v>
      </c>
      <c r="AS13">
        <v>84543</v>
      </c>
      <c r="AT13">
        <v>227075</v>
      </c>
      <c r="AU13">
        <v>39067</v>
      </c>
      <c r="AV13">
        <v>0</v>
      </c>
      <c r="AW13">
        <v>59798</v>
      </c>
      <c r="AX13">
        <v>59372</v>
      </c>
    </row>
    <row r="14" spans="1:50" x14ac:dyDescent="0.25">
      <c r="A14" s="2" t="s">
        <v>219</v>
      </c>
      <c r="B14" t="s">
        <v>218</v>
      </c>
      <c r="C14">
        <v>851</v>
      </c>
      <c r="D14">
        <v>1165</v>
      </c>
      <c r="E14">
        <v>1211.654149111559</v>
      </c>
      <c r="F14" s="3">
        <v>4.0046479924085013E-2</v>
      </c>
      <c r="G14">
        <v>120419</v>
      </c>
      <c r="H14">
        <v>132461</v>
      </c>
      <c r="I14">
        <v>182006</v>
      </c>
      <c r="J14">
        <v>169755</v>
      </c>
      <c r="K14">
        <v>108362</v>
      </c>
      <c r="L14">
        <v>155604</v>
      </c>
      <c r="M14">
        <v>127164</v>
      </c>
      <c r="N14">
        <v>177980</v>
      </c>
      <c r="O14">
        <v>171791</v>
      </c>
      <c r="P14">
        <v>105104</v>
      </c>
      <c r="Q14">
        <v>151739</v>
      </c>
      <c r="R14">
        <v>173651</v>
      </c>
      <c r="S14">
        <v>291915</v>
      </c>
      <c r="T14">
        <v>227713</v>
      </c>
      <c r="U14">
        <v>340489</v>
      </c>
      <c r="V14">
        <v>266264</v>
      </c>
      <c r="W14">
        <v>234257</v>
      </c>
      <c r="X14">
        <v>246975</v>
      </c>
      <c r="Y14">
        <v>292886</v>
      </c>
      <c r="Z14">
        <v>327994</v>
      </c>
      <c r="AA14">
        <v>160390</v>
      </c>
      <c r="AB14">
        <v>248441</v>
      </c>
      <c r="AC14">
        <v>267764</v>
      </c>
      <c r="AD14">
        <v>218713</v>
      </c>
      <c r="AE14">
        <v>187331</v>
      </c>
      <c r="AF14">
        <v>129012</v>
      </c>
      <c r="AG14">
        <v>307881</v>
      </c>
      <c r="AH14">
        <v>254695</v>
      </c>
      <c r="AI14">
        <v>126326</v>
      </c>
      <c r="AJ14">
        <v>100493</v>
      </c>
      <c r="AK14">
        <v>172969</v>
      </c>
      <c r="AL14">
        <v>172594</v>
      </c>
      <c r="AM14">
        <v>320572</v>
      </c>
      <c r="AN14">
        <v>255075</v>
      </c>
      <c r="AO14">
        <v>417310</v>
      </c>
      <c r="AP14">
        <v>367168</v>
      </c>
      <c r="AQ14">
        <v>229023</v>
      </c>
      <c r="AR14">
        <v>470637</v>
      </c>
      <c r="AS14">
        <v>242197</v>
      </c>
      <c r="AT14">
        <v>425743</v>
      </c>
      <c r="AU14">
        <v>83612</v>
      </c>
      <c r="AV14">
        <v>80449</v>
      </c>
      <c r="AW14">
        <v>98585</v>
      </c>
      <c r="AX14">
        <v>98637</v>
      </c>
    </row>
    <row r="15" spans="1:50" x14ac:dyDescent="0.25">
      <c r="A15" s="2" t="s">
        <v>220</v>
      </c>
      <c r="B15" t="s">
        <v>221</v>
      </c>
      <c r="C15">
        <v>954</v>
      </c>
      <c r="D15">
        <v>1224</v>
      </c>
      <c r="E15">
        <v>1225.9498076570801</v>
      </c>
      <c r="F15" s="3">
        <v>1.5929801119935461E-3</v>
      </c>
      <c r="G15">
        <v>4193635</v>
      </c>
      <c r="H15">
        <v>33280707</v>
      </c>
      <c r="I15">
        <v>41859181</v>
      </c>
      <c r="J15">
        <v>8151014</v>
      </c>
      <c r="K15">
        <v>33161943</v>
      </c>
      <c r="L15">
        <v>5179085</v>
      </c>
      <c r="M15">
        <v>6960259</v>
      </c>
      <c r="N15">
        <v>24427592</v>
      </c>
      <c r="O15">
        <v>7461774</v>
      </c>
      <c r="P15">
        <v>30054064</v>
      </c>
      <c r="Q15">
        <v>4901285</v>
      </c>
      <c r="R15">
        <v>23759098</v>
      </c>
      <c r="S15">
        <v>11163939</v>
      </c>
      <c r="T15">
        <v>25311877</v>
      </c>
      <c r="U15">
        <v>11467884</v>
      </c>
      <c r="V15">
        <v>14018243</v>
      </c>
      <c r="W15">
        <v>8992466</v>
      </c>
      <c r="X15">
        <v>67785268</v>
      </c>
      <c r="Y15">
        <v>15838539</v>
      </c>
      <c r="Z15">
        <v>35347424</v>
      </c>
      <c r="AA15">
        <v>21975541</v>
      </c>
      <c r="AB15">
        <v>6799757</v>
      </c>
      <c r="AC15">
        <v>43761043</v>
      </c>
      <c r="AD15">
        <v>41506830</v>
      </c>
      <c r="AE15">
        <v>6648571</v>
      </c>
      <c r="AF15">
        <v>32835472</v>
      </c>
      <c r="AG15">
        <v>27112856</v>
      </c>
      <c r="AH15">
        <v>10636259</v>
      </c>
      <c r="AI15">
        <v>8675021</v>
      </c>
      <c r="AJ15">
        <v>6217952</v>
      </c>
      <c r="AK15">
        <v>6131268</v>
      </c>
      <c r="AL15">
        <v>9958577</v>
      </c>
      <c r="AM15">
        <v>7892985</v>
      </c>
      <c r="AN15">
        <v>35317656</v>
      </c>
      <c r="AO15">
        <v>43348844</v>
      </c>
      <c r="AP15">
        <v>10370900</v>
      </c>
      <c r="AQ15">
        <v>7423109</v>
      </c>
      <c r="AR15">
        <v>4153273</v>
      </c>
      <c r="AS15">
        <v>39099367</v>
      </c>
      <c r="AT15">
        <v>7739393</v>
      </c>
      <c r="AU15">
        <v>27313869</v>
      </c>
      <c r="AV15">
        <v>20756332</v>
      </c>
      <c r="AW15">
        <v>7691384</v>
      </c>
      <c r="AX15">
        <v>8343931</v>
      </c>
    </row>
    <row r="16" spans="1:50" x14ac:dyDescent="0.25">
      <c r="A16" s="2" t="s">
        <v>222</v>
      </c>
      <c r="B16" t="s">
        <v>223</v>
      </c>
      <c r="C16">
        <v>964</v>
      </c>
      <c r="D16">
        <v>1249</v>
      </c>
      <c r="E16">
        <v>1248.419124381755</v>
      </c>
      <c r="F16" s="3">
        <v>4.6507255263814669E-4</v>
      </c>
      <c r="G16">
        <v>10433869</v>
      </c>
      <c r="H16">
        <v>11165137</v>
      </c>
      <c r="I16">
        <v>17824074</v>
      </c>
      <c r="J16">
        <v>10162430</v>
      </c>
      <c r="K16">
        <v>11038014</v>
      </c>
      <c r="L16">
        <v>11941291</v>
      </c>
      <c r="M16">
        <v>11982964</v>
      </c>
      <c r="N16">
        <v>18847286</v>
      </c>
      <c r="O16">
        <v>8568698</v>
      </c>
      <c r="P16">
        <v>13559269</v>
      </c>
      <c r="Q16">
        <v>8823720</v>
      </c>
      <c r="R16">
        <v>18115476</v>
      </c>
      <c r="S16">
        <v>12712362</v>
      </c>
      <c r="T16">
        <v>18515533</v>
      </c>
      <c r="U16">
        <v>14300737</v>
      </c>
      <c r="V16">
        <v>14703415</v>
      </c>
      <c r="W16">
        <v>7707771</v>
      </c>
      <c r="X16">
        <v>15329506</v>
      </c>
      <c r="Y16">
        <v>16992339</v>
      </c>
      <c r="Z16">
        <v>26345774</v>
      </c>
      <c r="AA16">
        <v>15290103</v>
      </c>
      <c r="AB16">
        <v>10737864</v>
      </c>
      <c r="AC16">
        <v>24953637</v>
      </c>
      <c r="AD16">
        <v>13952066</v>
      </c>
      <c r="AE16">
        <v>8945267</v>
      </c>
      <c r="AF16">
        <v>10298105</v>
      </c>
      <c r="AG16">
        <v>22744634</v>
      </c>
      <c r="AH16">
        <v>14621740</v>
      </c>
      <c r="AI16">
        <v>12669714</v>
      </c>
      <c r="AJ16">
        <v>8816564</v>
      </c>
      <c r="AK16">
        <v>6964801</v>
      </c>
      <c r="AL16">
        <v>8422275</v>
      </c>
      <c r="AM16">
        <v>12786974</v>
      </c>
      <c r="AN16">
        <v>24171888</v>
      </c>
      <c r="AO16">
        <v>32427601</v>
      </c>
      <c r="AP16">
        <v>14047603</v>
      </c>
      <c r="AQ16">
        <v>11159482</v>
      </c>
      <c r="AR16">
        <v>10185400</v>
      </c>
      <c r="AS16">
        <v>14189860</v>
      </c>
      <c r="AT16">
        <v>21861077</v>
      </c>
      <c r="AU16">
        <v>5792840</v>
      </c>
      <c r="AV16">
        <v>7704204</v>
      </c>
      <c r="AW16">
        <v>16050563</v>
      </c>
      <c r="AX16">
        <v>16790416</v>
      </c>
    </row>
    <row r="17" spans="1:50" x14ac:dyDescent="0.25">
      <c r="A17" s="2" t="s">
        <v>224</v>
      </c>
      <c r="B17" t="s">
        <v>225</v>
      </c>
      <c r="C17">
        <v>961</v>
      </c>
      <c r="D17">
        <v>1252</v>
      </c>
      <c r="E17">
        <v>1268.8184649203151</v>
      </c>
      <c r="F17" s="3">
        <v>1.3433278690347553E-2</v>
      </c>
      <c r="G17">
        <v>131884333</v>
      </c>
      <c r="H17">
        <v>37418470</v>
      </c>
      <c r="I17">
        <v>23048575</v>
      </c>
      <c r="J17">
        <v>125942818</v>
      </c>
      <c r="K17">
        <v>16966141</v>
      </c>
      <c r="L17">
        <v>133697032</v>
      </c>
      <c r="M17">
        <v>110910026</v>
      </c>
      <c r="N17">
        <v>70026970</v>
      </c>
      <c r="O17">
        <v>112395888</v>
      </c>
      <c r="P17">
        <v>54301089</v>
      </c>
      <c r="Q17">
        <v>157825238</v>
      </c>
      <c r="R17">
        <v>56987544</v>
      </c>
      <c r="S17">
        <v>140914023</v>
      </c>
      <c r="T17">
        <v>64518047</v>
      </c>
      <c r="U17">
        <v>168623103</v>
      </c>
      <c r="V17">
        <v>160014357</v>
      </c>
      <c r="W17">
        <v>168844659</v>
      </c>
      <c r="X17">
        <v>19866484</v>
      </c>
      <c r="Y17">
        <v>87338035</v>
      </c>
      <c r="Z17">
        <v>104139417</v>
      </c>
      <c r="AA17">
        <v>88274347</v>
      </c>
      <c r="AB17">
        <v>139428306</v>
      </c>
      <c r="AC17">
        <v>32748138</v>
      </c>
      <c r="AD17">
        <v>49894160</v>
      </c>
      <c r="AE17">
        <v>117874139</v>
      </c>
      <c r="AF17">
        <v>9047649</v>
      </c>
      <c r="AG17">
        <v>63319198</v>
      </c>
      <c r="AH17">
        <v>196651607</v>
      </c>
      <c r="AI17">
        <v>141168131</v>
      </c>
      <c r="AJ17">
        <v>189402678</v>
      </c>
      <c r="AK17">
        <v>206507719</v>
      </c>
      <c r="AL17">
        <v>168335790</v>
      </c>
      <c r="AM17">
        <v>143838285</v>
      </c>
      <c r="AN17">
        <v>37839145</v>
      </c>
      <c r="AO17">
        <v>33755691</v>
      </c>
      <c r="AP17">
        <v>171148343</v>
      </c>
      <c r="AQ17">
        <v>123735986</v>
      </c>
      <c r="AR17">
        <v>196970781</v>
      </c>
      <c r="AS17">
        <v>17036792</v>
      </c>
      <c r="AT17">
        <v>183960749</v>
      </c>
      <c r="AU17">
        <v>20505645</v>
      </c>
      <c r="AV17">
        <v>45459644</v>
      </c>
      <c r="AW17">
        <v>76671112</v>
      </c>
      <c r="AX17">
        <v>81329369</v>
      </c>
    </row>
    <row r="18" spans="1:50" x14ac:dyDescent="0.25">
      <c r="A18" s="2" t="s">
        <v>226</v>
      </c>
      <c r="B18" t="s">
        <v>227</v>
      </c>
      <c r="C18">
        <v>886</v>
      </c>
      <c r="D18">
        <v>1289</v>
      </c>
      <c r="E18">
        <v>1284.68583989742</v>
      </c>
      <c r="F18" s="3">
        <v>3.3469046567726844E-3</v>
      </c>
      <c r="G18">
        <v>10572112</v>
      </c>
      <c r="H18">
        <v>20119106</v>
      </c>
      <c r="I18">
        <v>6541619</v>
      </c>
      <c r="J18">
        <v>10274549</v>
      </c>
      <c r="K18">
        <v>5793215</v>
      </c>
      <c r="L18">
        <v>17866114</v>
      </c>
      <c r="M18">
        <v>13717365</v>
      </c>
      <c r="N18">
        <v>31969000</v>
      </c>
      <c r="O18">
        <v>8995549</v>
      </c>
      <c r="P18">
        <v>9478271</v>
      </c>
      <c r="Q18">
        <v>0</v>
      </c>
      <c r="R18">
        <v>34236175</v>
      </c>
      <c r="S18">
        <v>12589948</v>
      </c>
      <c r="T18">
        <v>36288691</v>
      </c>
      <c r="U18">
        <v>30980220</v>
      </c>
      <c r="V18">
        <v>12312184</v>
      </c>
      <c r="W18">
        <v>22573808</v>
      </c>
      <c r="X18">
        <v>0</v>
      </c>
      <c r="Y18">
        <v>38213859</v>
      </c>
      <c r="Z18">
        <v>0</v>
      </c>
      <c r="AA18">
        <v>15578085</v>
      </c>
      <c r="AB18">
        <v>0</v>
      </c>
      <c r="AC18">
        <v>10585452</v>
      </c>
      <c r="AD18">
        <v>14291373</v>
      </c>
      <c r="AE18">
        <v>7013281</v>
      </c>
      <c r="AF18">
        <v>6193435</v>
      </c>
      <c r="AG18">
        <v>17297650</v>
      </c>
      <c r="AH18">
        <v>0</v>
      </c>
      <c r="AI18">
        <v>26506726</v>
      </c>
      <c r="AJ18">
        <v>21585093</v>
      </c>
      <c r="AK18">
        <v>0</v>
      </c>
      <c r="AL18">
        <v>34848750</v>
      </c>
      <c r="AM18">
        <v>18919264</v>
      </c>
      <c r="AN18">
        <v>16059190</v>
      </c>
      <c r="AO18">
        <v>19473358</v>
      </c>
      <c r="AP18">
        <v>10793909</v>
      </c>
      <c r="AQ18">
        <v>8949939</v>
      </c>
      <c r="AR18">
        <v>15911473</v>
      </c>
      <c r="AS18">
        <v>7781193</v>
      </c>
      <c r="AT18">
        <v>23918060</v>
      </c>
      <c r="AU18">
        <v>3170266</v>
      </c>
      <c r="AV18">
        <v>7488123</v>
      </c>
      <c r="AW18">
        <v>7556571</v>
      </c>
      <c r="AX18">
        <v>17418468</v>
      </c>
    </row>
    <row r="19" spans="1:50" x14ac:dyDescent="0.25">
      <c r="A19" s="2" t="s">
        <v>228</v>
      </c>
      <c r="B19" t="s">
        <v>229</v>
      </c>
      <c r="C19">
        <v>961</v>
      </c>
      <c r="D19">
        <v>1292</v>
      </c>
      <c r="E19">
        <v>1306.2575563289981</v>
      </c>
      <c r="F19" s="3">
        <v>1.1035260316562023E-2</v>
      </c>
      <c r="G19">
        <v>53390435</v>
      </c>
      <c r="H19">
        <v>31130434</v>
      </c>
      <c r="I19">
        <v>0</v>
      </c>
      <c r="J19">
        <v>56467690</v>
      </c>
      <c r="K19">
        <v>18905113</v>
      </c>
      <c r="L19">
        <v>40404975</v>
      </c>
      <c r="M19">
        <v>43451599</v>
      </c>
      <c r="N19">
        <v>58908266</v>
      </c>
      <c r="O19">
        <v>38779448</v>
      </c>
      <c r="P19">
        <v>37618992</v>
      </c>
      <c r="Q19">
        <v>43948347</v>
      </c>
      <c r="R19">
        <v>40714316</v>
      </c>
      <c r="S19">
        <v>48899246</v>
      </c>
      <c r="T19">
        <v>45751508</v>
      </c>
      <c r="U19">
        <v>75259006</v>
      </c>
      <c r="V19">
        <v>57315984</v>
      </c>
      <c r="W19">
        <v>48792512</v>
      </c>
      <c r="X19">
        <v>0</v>
      </c>
      <c r="Y19">
        <v>48167851</v>
      </c>
      <c r="Z19">
        <v>63192165</v>
      </c>
      <c r="AA19">
        <v>55585982</v>
      </c>
      <c r="AB19">
        <v>34016969</v>
      </c>
      <c r="AC19">
        <v>26348842</v>
      </c>
      <c r="AD19">
        <v>0</v>
      </c>
      <c r="AE19">
        <v>26695619</v>
      </c>
      <c r="AF19">
        <v>11114085</v>
      </c>
      <c r="AG19">
        <v>56156953</v>
      </c>
      <c r="AH19">
        <v>50030459</v>
      </c>
      <c r="AI19">
        <v>54689426</v>
      </c>
      <c r="AJ19">
        <v>41431670</v>
      </c>
      <c r="AK19">
        <v>56793737</v>
      </c>
      <c r="AL19">
        <v>80277814</v>
      </c>
      <c r="AM19">
        <v>40914241</v>
      </c>
      <c r="AN19">
        <v>30000232</v>
      </c>
      <c r="AO19">
        <v>33468708</v>
      </c>
      <c r="AP19">
        <v>64637995</v>
      </c>
      <c r="AQ19">
        <v>27494138</v>
      </c>
      <c r="AR19">
        <v>49374367</v>
      </c>
      <c r="AS19">
        <v>17697106</v>
      </c>
      <c r="AT19">
        <v>78579155</v>
      </c>
      <c r="AU19">
        <v>15887270</v>
      </c>
      <c r="AV19">
        <v>28356943</v>
      </c>
      <c r="AW19">
        <v>43493308</v>
      </c>
      <c r="AX19">
        <v>51948213</v>
      </c>
    </row>
    <row r="20" spans="1:50" x14ac:dyDescent="0.25">
      <c r="A20" s="2" t="s">
        <v>230</v>
      </c>
      <c r="B20" t="s">
        <v>231</v>
      </c>
      <c r="C20">
        <v>948</v>
      </c>
      <c r="D20">
        <v>1319.8</v>
      </c>
      <c r="E20">
        <v>1320.4542956585456</v>
      </c>
      <c r="F20" s="3">
        <v>4.9575364338960964E-4</v>
      </c>
      <c r="G20">
        <v>112108319</v>
      </c>
      <c r="H20">
        <v>205268094</v>
      </c>
      <c r="I20">
        <v>261017933</v>
      </c>
      <c r="J20">
        <v>176268318</v>
      </c>
      <c r="K20">
        <v>228263552</v>
      </c>
      <c r="L20">
        <v>134274271</v>
      </c>
      <c r="M20">
        <v>148486035</v>
      </c>
      <c r="N20">
        <v>259018915</v>
      </c>
      <c r="O20">
        <v>174180622</v>
      </c>
      <c r="P20">
        <v>259094022</v>
      </c>
      <c r="Q20">
        <v>168791454</v>
      </c>
      <c r="R20">
        <v>316366099</v>
      </c>
      <c r="S20">
        <v>315435813</v>
      </c>
      <c r="T20">
        <v>406560507</v>
      </c>
      <c r="U20">
        <v>307772623</v>
      </c>
      <c r="V20">
        <v>338398940</v>
      </c>
      <c r="W20">
        <v>285771469</v>
      </c>
      <c r="X20">
        <v>622296200</v>
      </c>
      <c r="Y20">
        <v>369246492</v>
      </c>
      <c r="Z20">
        <v>537102570</v>
      </c>
      <c r="AA20">
        <v>261477848</v>
      </c>
      <c r="AB20">
        <v>247606780</v>
      </c>
      <c r="AC20">
        <v>351787403</v>
      </c>
      <c r="AD20">
        <v>340986521</v>
      </c>
      <c r="AE20">
        <v>217452134</v>
      </c>
      <c r="AF20">
        <v>281317246</v>
      </c>
      <c r="AG20">
        <v>644948488</v>
      </c>
      <c r="AH20">
        <v>290911579</v>
      </c>
      <c r="AI20">
        <v>254687705</v>
      </c>
      <c r="AJ20">
        <v>210619557</v>
      </c>
      <c r="AK20">
        <v>233208637</v>
      </c>
      <c r="AL20">
        <v>257543137</v>
      </c>
      <c r="AM20">
        <v>230660664</v>
      </c>
      <c r="AN20">
        <v>361498056</v>
      </c>
      <c r="AO20">
        <v>398601430</v>
      </c>
      <c r="AP20">
        <v>266692630</v>
      </c>
      <c r="AQ20">
        <v>224742078</v>
      </c>
      <c r="AR20">
        <v>0</v>
      </c>
      <c r="AS20">
        <v>319807100</v>
      </c>
      <c r="AT20">
        <v>280757921</v>
      </c>
      <c r="AU20">
        <v>213108153</v>
      </c>
      <c r="AV20">
        <v>260996932</v>
      </c>
      <c r="AW20">
        <v>266878544</v>
      </c>
      <c r="AX20">
        <v>289478040</v>
      </c>
    </row>
    <row r="21" spans="1:50" x14ac:dyDescent="0.25">
      <c r="A21" s="2" t="s">
        <v>232</v>
      </c>
      <c r="B21" t="s">
        <v>233</v>
      </c>
      <c r="C21">
        <v>911</v>
      </c>
      <c r="D21">
        <v>1288</v>
      </c>
      <c r="E21">
        <v>1331.0606338157172</v>
      </c>
      <c r="F21" s="3">
        <v>3.3432169111581686E-2</v>
      </c>
      <c r="G21">
        <v>19852</v>
      </c>
      <c r="H21">
        <v>0</v>
      </c>
      <c r="I21">
        <v>80237</v>
      </c>
      <c r="J21">
        <v>124024</v>
      </c>
      <c r="K21">
        <v>0</v>
      </c>
      <c r="L21">
        <v>30118</v>
      </c>
      <c r="M21">
        <v>38878</v>
      </c>
      <c r="N21">
        <v>83884</v>
      </c>
      <c r="O21">
        <v>24160</v>
      </c>
      <c r="P21">
        <v>45574</v>
      </c>
      <c r="Q21">
        <v>71854</v>
      </c>
      <c r="R21">
        <v>101489</v>
      </c>
      <c r="S21">
        <v>60501</v>
      </c>
      <c r="T21">
        <v>63879</v>
      </c>
      <c r="U21">
        <v>102718</v>
      </c>
      <c r="V21">
        <v>92412</v>
      </c>
      <c r="W21">
        <v>37854</v>
      </c>
      <c r="X21">
        <v>52457</v>
      </c>
      <c r="Y21">
        <v>84827</v>
      </c>
      <c r="Z21">
        <v>109287</v>
      </c>
      <c r="AA21">
        <v>0</v>
      </c>
      <c r="AB21">
        <v>52962</v>
      </c>
      <c r="AC21">
        <v>58636</v>
      </c>
      <c r="AD21">
        <v>64841</v>
      </c>
      <c r="AE21">
        <v>17954</v>
      </c>
      <c r="AF21">
        <v>0</v>
      </c>
      <c r="AG21">
        <v>112474</v>
      </c>
      <c r="AH21">
        <v>126721</v>
      </c>
      <c r="AI21">
        <v>49051</v>
      </c>
      <c r="AJ21">
        <v>63638</v>
      </c>
      <c r="AK21">
        <v>82780</v>
      </c>
      <c r="AL21">
        <v>121130</v>
      </c>
      <c r="AM21">
        <v>61893</v>
      </c>
      <c r="AN21">
        <v>62621</v>
      </c>
      <c r="AO21">
        <v>102422</v>
      </c>
      <c r="AP21">
        <v>142874</v>
      </c>
      <c r="AQ21">
        <v>25836</v>
      </c>
      <c r="AR21">
        <v>49105</v>
      </c>
      <c r="AS21">
        <v>71441</v>
      </c>
      <c r="AT21">
        <v>99838</v>
      </c>
      <c r="AU21">
        <v>0</v>
      </c>
      <c r="AV21">
        <v>0</v>
      </c>
      <c r="AW21">
        <v>46577</v>
      </c>
      <c r="AX21">
        <v>0</v>
      </c>
    </row>
    <row r="22" spans="1:50" x14ac:dyDescent="0.25">
      <c r="A22" s="2" t="s">
        <v>234</v>
      </c>
      <c r="B22" t="s">
        <v>235</v>
      </c>
      <c r="C22">
        <v>864</v>
      </c>
      <c r="D22">
        <v>1344</v>
      </c>
      <c r="E22">
        <v>1342.4839714233376</v>
      </c>
      <c r="F22" s="3">
        <v>1.1279974528738042E-3</v>
      </c>
      <c r="G22">
        <v>211636</v>
      </c>
      <c r="H22">
        <v>0</v>
      </c>
      <c r="I22">
        <v>0</v>
      </c>
      <c r="J22">
        <v>114361</v>
      </c>
      <c r="K22">
        <v>0</v>
      </c>
      <c r="L22">
        <v>95582</v>
      </c>
      <c r="M22">
        <v>74016</v>
      </c>
      <c r="N22">
        <v>0</v>
      </c>
      <c r="O22">
        <v>109228</v>
      </c>
      <c r="P22">
        <v>0</v>
      </c>
      <c r="Q22">
        <v>94463</v>
      </c>
      <c r="R22">
        <v>0</v>
      </c>
      <c r="S22">
        <v>134683</v>
      </c>
      <c r="T22">
        <v>300597</v>
      </c>
      <c r="U22">
        <v>198174</v>
      </c>
      <c r="V22">
        <v>189507</v>
      </c>
      <c r="W22">
        <v>136840</v>
      </c>
      <c r="X22">
        <v>326161</v>
      </c>
      <c r="Y22">
        <v>0</v>
      </c>
      <c r="Z22">
        <v>158029</v>
      </c>
      <c r="AA22">
        <v>240575</v>
      </c>
      <c r="AB22">
        <v>150014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174570</v>
      </c>
      <c r="AI22">
        <v>104412</v>
      </c>
      <c r="AJ22">
        <v>96347</v>
      </c>
      <c r="AK22">
        <v>86417</v>
      </c>
      <c r="AL22">
        <v>116906</v>
      </c>
      <c r="AM22">
        <v>149422</v>
      </c>
      <c r="AN22">
        <v>219551</v>
      </c>
      <c r="AO22">
        <v>0</v>
      </c>
      <c r="AP22">
        <v>154291</v>
      </c>
      <c r="AQ22">
        <v>178506</v>
      </c>
      <c r="AR22">
        <v>0</v>
      </c>
      <c r="AS22">
        <v>276905</v>
      </c>
      <c r="AT22">
        <v>167676</v>
      </c>
      <c r="AU22">
        <v>0</v>
      </c>
      <c r="AV22">
        <v>135197</v>
      </c>
      <c r="AW22">
        <v>234443</v>
      </c>
      <c r="AX22">
        <v>227498</v>
      </c>
    </row>
    <row r="23" spans="1:50" x14ac:dyDescent="0.25">
      <c r="A23" s="2" t="s">
        <v>236</v>
      </c>
      <c r="B23" t="s">
        <v>237</v>
      </c>
      <c r="C23">
        <v>913</v>
      </c>
      <c r="D23">
        <v>1343</v>
      </c>
      <c r="E23">
        <v>1349.5841729254441</v>
      </c>
      <c r="F23" s="3">
        <v>4.9025859459747847E-3</v>
      </c>
      <c r="G23">
        <v>755561</v>
      </c>
      <c r="H23">
        <v>1573949</v>
      </c>
      <c r="I23">
        <v>5699359</v>
      </c>
      <c r="J23">
        <v>4833739</v>
      </c>
      <c r="K23">
        <v>1528837</v>
      </c>
      <c r="L23">
        <v>1297978</v>
      </c>
      <c r="M23">
        <v>1636314</v>
      </c>
      <c r="N23">
        <v>6179813</v>
      </c>
      <c r="O23">
        <v>929086</v>
      </c>
      <c r="P23">
        <v>3940380</v>
      </c>
      <c r="Q23">
        <v>3683179</v>
      </c>
      <c r="R23">
        <v>4762512</v>
      </c>
      <c r="S23">
        <v>2146177</v>
      </c>
      <c r="T23">
        <v>4636659</v>
      </c>
      <c r="U23">
        <v>3438221</v>
      </c>
      <c r="V23">
        <v>4376468</v>
      </c>
      <c r="W23">
        <v>1395764</v>
      </c>
      <c r="X23">
        <v>3873169</v>
      </c>
      <c r="Y23">
        <v>4374853</v>
      </c>
      <c r="Z23">
        <v>7006987</v>
      </c>
      <c r="AA23">
        <v>1873149</v>
      </c>
      <c r="AB23">
        <v>3707828</v>
      </c>
      <c r="AC23">
        <v>4205807</v>
      </c>
      <c r="AD23">
        <v>4751519</v>
      </c>
      <c r="AE23">
        <v>1001957</v>
      </c>
      <c r="AF23">
        <v>1205509</v>
      </c>
      <c r="AG23">
        <v>6280341</v>
      </c>
      <c r="AH23">
        <v>4729651</v>
      </c>
      <c r="AI23">
        <v>3281714</v>
      </c>
      <c r="AJ23">
        <v>3483791</v>
      </c>
      <c r="AK23">
        <v>3788328</v>
      </c>
      <c r="AL23">
        <v>4099920</v>
      </c>
      <c r="AM23">
        <v>3225827</v>
      </c>
      <c r="AN23">
        <v>4570621</v>
      </c>
      <c r="AO23">
        <v>5789413</v>
      </c>
      <c r="AP23">
        <v>4670338</v>
      </c>
      <c r="AQ23">
        <v>1289725</v>
      </c>
      <c r="AR23">
        <v>1776357</v>
      </c>
      <c r="AS23">
        <v>3106960</v>
      </c>
      <c r="AT23">
        <v>4448230</v>
      </c>
      <c r="AU23">
        <v>817615</v>
      </c>
      <c r="AV23">
        <v>3364876</v>
      </c>
      <c r="AW23">
        <v>4353368</v>
      </c>
      <c r="AX23">
        <v>2318367</v>
      </c>
    </row>
    <row r="24" spans="1:50" x14ac:dyDescent="0.25">
      <c r="A24" s="2" t="s">
        <v>238</v>
      </c>
      <c r="B24" t="s">
        <v>239</v>
      </c>
      <c r="C24">
        <v>955</v>
      </c>
      <c r="D24">
        <v>1353</v>
      </c>
      <c r="E24">
        <v>1350.6686206264885</v>
      </c>
      <c r="F24" s="3">
        <v>1.7231185317897128E-3</v>
      </c>
      <c r="G24">
        <v>4888614</v>
      </c>
      <c r="H24">
        <v>3026262</v>
      </c>
      <c r="I24">
        <v>4821659</v>
      </c>
      <c r="J24">
        <v>5865996</v>
      </c>
      <c r="K24">
        <v>3815414</v>
      </c>
      <c r="L24">
        <v>5255305</v>
      </c>
      <c r="M24">
        <v>5164434</v>
      </c>
      <c r="N24">
        <v>4786707</v>
      </c>
      <c r="O24">
        <v>5009889</v>
      </c>
      <c r="P24">
        <v>4652895</v>
      </c>
      <c r="Q24">
        <v>5453300</v>
      </c>
      <c r="R24">
        <v>5410492</v>
      </c>
      <c r="S24">
        <v>6028401</v>
      </c>
      <c r="T24">
        <v>5239977</v>
      </c>
      <c r="U24">
        <v>5980524</v>
      </c>
      <c r="V24">
        <v>6053750</v>
      </c>
      <c r="W24">
        <v>4196492</v>
      </c>
      <c r="X24">
        <v>4341929</v>
      </c>
      <c r="Y24">
        <v>5084340</v>
      </c>
      <c r="Z24">
        <v>6430043</v>
      </c>
      <c r="AA24">
        <v>2502709</v>
      </c>
      <c r="AB24">
        <v>5487867</v>
      </c>
      <c r="AC24">
        <v>4283868</v>
      </c>
      <c r="AD24">
        <v>4401908</v>
      </c>
      <c r="AE24">
        <v>4621185</v>
      </c>
      <c r="AF24">
        <v>2729576</v>
      </c>
      <c r="AG24">
        <v>5069710</v>
      </c>
      <c r="AH24">
        <v>6034730</v>
      </c>
      <c r="AI24">
        <v>5523360</v>
      </c>
      <c r="AJ24">
        <v>5463022</v>
      </c>
      <c r="AK24">
        <v>5743773</v>
      </c>
      <c r="AL24">
        <v>5834183</v>
      </c>
      <c r="AM24">
        <v>5496715</v>
      </c>
      <c r="AN24">
        <v>4688305</v>
      </c>
      <c r="AO24">
        <v>5491149</v>
      </c>
      <c r="AP24">
        <v>6647930</v>
      </c>
      <c r="AQ24">
        <v>5008254</v>
      </c>
      <c r="AR24">
        <v>4764041</v>
      </c>
      <c r="AS24">
        <v>4017816</v>
      </c>
      <c r="AT24">
        <v>6006000</v>
      </c>
      <c r="AU24">
        <v>2601708</v>
      </c>
      <c r="AV24">
        <v>0</v>
      </c>
      <c r="AW24">
        <v>3854442</v>
      </c>
      <c r="AX24">
        <v>6962894</v>
      </c>
    </row>
    <row r="25" spans="1:50" x14ac:dyDescent="0.25">
      <c r="A25" s="2" t="s">
        <v>240</v>
      </c>
      <c r="B25" t="s">
        <v>241</v>
      </c>
      <c r="C25">
        <v>947</v>
      </c>
      <c r="D25">
        <v>1355</v>
      </c>
      <c r="E25">
        <v>1362.4033705806924</v>
      </c>
      <c r="F25" s="3">
        <v>5.4637421259722168E-3</v>
      </c>
      <c r="G25">
        <v>2493897</v>
      </c>
      <c r="H25">
        <v>1855523</v>
      </c>
      <c r="I25">
        <v>3140475</v>
      </c>
      <c r="J25">
        <v>3089609</v>
      </c>
      <c r="K25">
        <v>1324279</v>
      </c>
      <c r="L25">
        <v>2815034</v>
      </c>
      <c r="M25">
        <v>3369668</v>
      </c>
      <c r="N25">
        <v>3529483</v>
      </c>
      <c r="O25">
        <v>1941420</v>
      </c>
      <c r="P25">
        <v>3247865</v>
      </c>
      <c r="Q25">
        <v>2162112</v>
      </c>
      <c r="R25">
        <v>3929391</v>
      </c>
      <c r="S25">
        <v>3097891</v>
      </c>
      <c r="T25">
        <v>3837597</v>
      </c>
      <c r="U25">
        <v>3496859</v>
      </c>
      <c r="V25">
        <v>3270370</v>
      </c>
      <c r="W25">
        <v>2867819</v>
      </c>
      <c r="X25">
        <v>1314210</v>
      </c>
      <c r="Y25">
        <v>3372505</v>
      </c>
      <c r="Z25">
        <v>3304448</v>
      </c>
      <c r="AA25">
        <v>1848281</v>
      </c>
      <c r="AB25">
        <v>2727514</v>
      </c>
      <c r="AC25">
        <v>1887818</v>
      </c>
      <c r="AD25">
        <v>3568611</v>
      </c>
      <c r="AE25">
        <v>2118460</v>
      </c>
      <c r="AF25">
        <v>1202509</v>
      </c>
      <c r="AG25">
        <v>2290049</v>
      </c>
      <c r="AH25">
        <v>5061231</v>
      </c>
      <c r="AI25">
        <v>2926728</v>
      </c>
      <c r="AJ25">
        <v>2685619</v>
      </c>
      <c r="AK25">
        <v>2960430</v>
      </c>
      <c r="AL25">
        <v>4320649</v>
      </c>
      <c r="AM25">
        <v>3029945</v>
      </c>
      <c r="AN25">
        <v>2292012</v>
      </c>
      <c r="AO25">
        <v>2328669</v>
      </c>
      <c r="AP25">
        <v>3466243</v>
      </c>
      <c r="AQ25">
        <v>2432013</v>
      </c>
      <c r="AR25">
        <v>2761463</v>
      </c>
      <c r="AS25">
        <v>1065297</v>
      </c>
      <c r="AT25">
        <v>4848201</v>
      </c>
      <c r="AU25">
        <v>933541</v>
      </c>
      <c r="AV25">
        <v>1464682</v>
      </c>
      <c r="AW25">
        <v>1654909</v>
      </c>
      <c r="AX25">
        <v>2045937</v>
      </c>
    </row>
    <row r="26" spans="1:50" x14ac:dyDescent="0.25">
      <c r="A26" s="2" t="s">
        <v>242</v>
      </c>
      <c r="B26" t="s">
        <v>243</v>
      </c>
      <c r="C26">
        <v>967</v>
      </c>
      <c r="D26">
        <v>1368</v>
      </c>
      <c r="E26">
        <v>1371.6285033888992</v>
      </c>
      <c r="F26" s="3">
        <v>2.6524147579672238E-3</v>
      </c>
      <c r="G26">
        <v>6909657</v>
      </c>
      <c r="H26">
        <v>167741533</v>
      </c>
      <c r="I26">
        <v>237542556</v>
      </c>
      <c r="J26">
        <v>98165267</v>
      </c>
      <c r="K26">
        <v>207846166</v>
      </c>
      <c r="L26">
        <v>27849813</v>
      </c>
      <c r="M26">
        <v>75971372</v>
      </c>
      <c r="N26">
        <v>163702794</v>
      </c>
      <c r="O26">
        <v>53883005</v>
      </c>
      <c r="P26">
        <v>143203961</v>
      </c>
      <c r="Q26">
        <v>16013097</v>
      </c>
      <c r="R26">
        <v>201498922</v>
      </c>
      <c r="S26">
        <v>149403920</v>
      </c>
      <c r="T26">
        <v>251686128</v>
      </c>
      <c r="U26">
        <v>121138790</v>
      </c>
      <c r="V26">
        <v>152156586</v>
      </c>
      <c r="W26">
        <v>20580959</v>
      </c>
      <c r="X26">
        <v>336152499</v>
      </c>
      <c r="Y26">
        <v>208504817</v>
      </c>
      <c r="Z26">
        <v>294189443</v>
      </c>
      <c r="AA26">
        <v>142900441</v>
      </c>
      <c r="AB26">
        <v>138979203</v>
      </c>
      <c r="AC26">
        <v>278336114</v>
      </c>
      <c r="AD26">
        <v>256119444</v>
      </c>
      <c r="AE26">
        <v>114004345</v>
      </c>
      <c r="AF26">
        <v>233153060</v>
      </c>
      <c r="AG26">
        <v>311383200</v>
      </c>
      <c r="AH26">
        <v>127914395</v>
      </c>
      <c r="AI26">
        <v>153650871</v>
      </c>
      <c r="AJ26">
        <v>69391691</v>
      </c>
      <c r="AK26">
        <v>42657143</v>
      </c>
      <c r="AL26">
        <v>126694117</v>
      </c>
      <c r="AM26">
        <v>123675238</v>
      </c>
      <c r="AN26">
        <v>299149893</v>
      </c>
      <c r="AO26">
        <v>373153864</v>
      </c>
      <c r="AP26">
        <v>144321114</v>
      </c>
      <c r="AQ26">
        <v>120361468</v>
      </c>
      <c r="AR26">
        <v>2544421</v>
      </c>
      <c r="AS26">
        <v>272699764</v>
      </c>
      <c r="AT26">
        <v>109261784</v>
      </c>
      <c r="AU26">
        <v>160154184</v>
      </c>
      <c r="AV26">
        <v>178219307</v>
      </c>
      <c r="AW26">
        <v>166386485</v>
      </c>
      <c r="AX26">
        <v>185617227</v>
      </c>
    </row>
    <row r="27" spans="1:50" x14ac:dyDescent="0.25">
      <c r="A27" s="2" t="s">
        <v>244</v>
      </c>
      <c r="B27" t="s">
        <v>245</v>
      </c>
      <c r="C27">
        <v>956</v>
      </c>
      <c r="D27">
        <v>1367</v>
      </c>
      <c r="E27">
        <v>1398.736032240337</v>
      </c>
      <c r="F27" s="3">
        <v>2.3215824608878534E-2</v>
      </c>
      <c r="G27">
        <v>109402697</v>
      </c>
      <c r="H27">
        <v>145223724</v>
      </c>
      <c r="I27">
        <v>206059907</v>
      </c>
      <c r="J27">
        <v>156132170</v>
      </c>
      <c r="K27">
        <v>175188475</v>
      </c>
      <c r="L27">
        <v>151482596</v>
      </c>
      <c r="M27">
        <v>148288153</v>
      </c>
      <c r="N27">
        <v>152792401</v>
      </c>
      <c r="O27">
        <v>139092096</v>
      </c>
      <c r="P27">
        <v>145031078</v>
      </c>
      <c r="Q27">
        <v>165717834</v>
      </c>
      <c r="R27">
        <v>204127401</v>
      </c>
      <c r="S27">
        <v>237534595</v>
      </c>
      <c r="T27">
        <v>252615070</v>
      </c>
      <c r="U27">
        <v>222281172</v>
      </c>
      <c r="V27">
        <v>244826667</v>
      </c>
      <c r="W27">
        <v>203464949</v>
      </c>
      <c r="X27">
        <v>284478387</v>
      </c>
      <c r="Y27">
        <v>249408524</v>
      </c>
      <c r="Z27">
        <v>329062078</v>
      </c>
      <c r="AA27">
        <v>136842918</v>
      </c>
      <c r="AB27">
        <v>239753579</v>
      </c>
      <c r="AC27">
        <v>248428396</v>
      </c>
      <c r="AD27">
        <v>223391506</v>
      </c>
      <c r="AE27">
        <v>202339507</v>
      </c>
      <c r="AF27">
        <v>201172657</v>
      </c>
      <c r="AG27">
        <v>273406670</v>
      </c>
      <c r="AH27">
        <v>282246087</v>
      </c>
      <c r="AI27">
        <v>227811292</v>
      </c>
      <c r="AJ27">
        <v>231490933</v>
      </c>
      <c r="AK27">
        <v>239268870</v>
      </c>
      <c r="AL27">
        <v>221568678</v>
      </c>
      <c r="AM27">
        <v>227867127</v>
      </c>
      <c r="AN27">
        <v>238834093</v>
      </c>
      <c r="AO27">
        <v>288617670</v>
      </c>
      <c r="AP27">
        <v>220007061</v>
      </c>
      <c r="AQ27">
        <v>209650535</v>
      </c>
      <c r="AR27">
        <v>195645728</v>
      </c>
      <c r="AS27">
        <v>213328946</v>
      </c>
      <c r="AT27">
        <v>211903359</v>
      </c>
      <c r="AU27">
        <v>144283973</v>
      </c>
      <c r="AV27">
        <v>163445525</v>
      </c>
      <c r="AW27">
        <v>86534180</v>
      </c>
      <c r="AX27">
        <v>87800076</v>
      </c>
    </row>
    <row r="28" spans="1:50" x14ac:dyDescent="0.25">
      <c r="A28" s="2" t="s">
        <v>246</v>
      </c>
      <c r="B28" t="s">
        <v>247</v>
      </c>
      <c r="C28">
        <v>704</v>
      </c>
      <c r="D28">
        <v>1420</v>
      </c>
      <c r="E28">
        <v>1403.2196669310072</v>
      </c>
      <c r="F28" s="3">
        <v>1.1817135964079458E-2</v>
      </c>
      <c r="G28">
        <v>4066551</v>
      </c>
      <c r="H28">
        <v>730747</v>
      </c>
      <c r="I28">
        <v>1288480</v>
      </c>
      <c r="J28">
        <v>7169621</v>
      </c>
      <c r="K28">
        <v>277664</v>
      </c>
      <c r="L28">
        <v>6804852</v>
      </c>
      <c r="M28">
        <v>4375719</v>
      </c>
      <c r="N28">
        <v>2624223</v>
      </c>
      <c r="O28">
        <v>3350604</v>
      </c>
      <c r="P28">
        <v>1894178</v>
      </c>
      <c r="Q28">
        <v>7237257</v>
      </c>
      <c r="R28">
        <v>2902284</v>
      </c>
      <c r="S28">
        <v>6906578</v>
      </c>
      <c r="T28">
        <v>2633278</v>
      </c>
      <c r="U28">
        <v>10300026</v>
      </c>
      <c r="V28">
        <v>7611712</v>
      </c>
      <c r="W28">
        <v>6434742</v>
      </c>
      <c r="X28">
        <v>0</v>
      </c>
      <c r="Y28">
        <v>4243731</v>
      </c>
      <c r="Z28">
        <v>6432014</v>
      </c>
      <c r="AA28">
        <v>1240462</v>
      </c>
      <c r="AB28">
        <v>5814122</v>
      </c>
      <c r="AC28">
        <v>1589839</v>
      </c>
      <c r="AD28">
        <v>1950353</v>
      </c>
      <c r="AE28">
        <v>4346265</v>
      </c>
      <c r="AF28">
        <v>0</v>
      </c>
      <c r="AG28">
        <v>3190497</v>
      </c>
      <c r="AH28">
        <v>13556890</v>
      </c>
      <c r="AI28">
        <v>8236659</v>
      </c>
      <c r="AJ28">
        <v>9596819</v>
      </c>
      <c r="AK28">
        <v>7855521</v>
      </c>
      <c r="AL28">
        <v>11700173</v>
      </c>
      <c r="AM28">
        <v>7050844</v>
      </c>
      <c r="AN28">
        <v>1794066</v>
      </c>
      <c r="AO28">
        <v>1354267</v>
      </c>
      <c r="AP28">
        <v>8685724</v>
      </c>
      <c r="AQ28">
        <v>5788916</v>
      </c>
      <c r="AR28">
        <v>6513843</v>
      </c>
      <c r="AS28">
        <v>759677</v>
      </c>
      <c r="AT28">
        <v>10958727</v>
      </c>
      <c r="AU28">
        <v>90795</v>
      </c>
      <c r="AV28">
        <v>955302</v>
      </c>
      <c r="AW28">
        <v>5495694</v>
      </c>
      <c r="AX28">
        <v>6275839</v>
      </c>
    </row>
    <row r="29" spans="1:50" x14ac:dyDescent="0.25">
      <c r="A29" s="2" t="s">
        <v>248</v>
      </c>
      <c r="B29" t="s">
        <v>249</v>
      </c>
      <c r="C29">
        <v>914</v>
      </c>
      <c r="D29">
        <v>1412</v>
      </c>
      <c r="E29">
        <v>1411.9310071371926</v>
      </c>
      <c r="F29" s="3">
        <v>4.8861800855072984E-5</v>
      </c>
      <c r="G29">
        <v>331587</v>
      </c>
      <c r="H29">
        <v>392936</v>
      </c>
      <c r="I29">
        <v>443727</v>
      </c>
      <c r="J29">
        <v>756299</v>
      </c>
      <c r="K29">
        <v>340784</v>
      </c>
      <c r="L29">
        <v>358878</v>
      </c>
      <c r="M29">
        <v>447974</v>
      </c>
      <c r="N29">
        <v>612091</v>
      </c>
      <c r="O29">
        <v>425587</v>
      </c>
      <c r="P29">
        <v>512828</v>
      </c>
      <c r="Q29">
        <v>617674</v>
      </c>
      <c r="R29">
        <v>611200</v>
      </c>
      <c r="S29">
        <v>516681</v>
      </c>
      <c r="T29">
        <v>755638</v>
      </c>
      <c r="U29">
        <v>795265</v>
      </c>
      <c r="V29">
        <v>764062</v>
      </c>
      <c r="W29">
        <v>291823</v>
      </c>
      <c r="X29">
        <v>385620</v>
      </c>
      <c r="Y29">
        <v>444659</v>
      </c>
      <c r="Z29">
        <v>702883</v>
      </c>
      <c r="AA29">
        <v>394229</v>
      </c>
      <c r="AB29">
        <v>511594</v>
      </c>
      <c r="AC29">
        <v>452823</v>
      </c>
      <c r="AD29">
        <v>257238</v>
      </c>
      <c r="AE29">
        <v>388707</v>
      </c>
      <c r="AF29">
        <v>253284</v>
      </c>
      <c r="AG29">
        <v>1358530</v>
      </c>
      <c r="AH29">
        <v>794146</v>
      </c>
      <c r="AI29">
        <v>517165</v>
      </c>
      <c r="AJ29">
        <v>508959</v>
      </c>
      <c r="AK29">
        <v>524669</v>
      </c>
      <c r="AL29">
        <v>723468</v>
      </c>
      <c r="AM29">
        <v>456159</v>
      </c>
      <c r="AN29">
        <v>440766</v>
      </c>
      <c r="AO29">
        <v>543757</v>
      </c>
      <c r="AP29">
        <v>736039</v>
      </c>
      <c r="AQ29">
        <v>343932</v>
      </c>
      <c r="AR29">
        <v>616008</v>
      </c>
      <c r="AS29">
        <v>515414</v>
      </c>
      <c r="AT29">
        <v>822751</v>
      </c>
      <c r="AU29">
        <v>264037</v>
      </c>
      <c r="AV29">
        <v>323230</v>
      </c>
      <c r="AW29">
        <v>384796</v>
      </c>
      <c r="AX29">
        <v>370976</v>
      </c>
    </row>
    <row r="30" spans="1:50" x14ac:dyDescent="0.25">
      <c r="A30" s="2" t="s">
        <v>246</v>
      </c>
      <c r="B30" t="s">
        <v>247</v>
      </c>
      <c r="C30">
        <v>950</v>
      </c>
      <c r="D30">
        <v>1420</v>
      </c>
      <c r="E30">
        <v>1428.588421887391</v>
      </c>
      <c r="F30" s="3">
        <v>6.0481844277401062E-3</v>
      </c>
      <c r="G30">
        <v>15875171</v>
      </c>
      <c r="H30">
        <v>13001757</v>
      </c>
      <c r="I30">
        <v>11770695</v>
      </c>
      <c r="J30">
        <v>14778383</v>
      </c>
      <c r="K30">
        <v>9493779</v>
      </c>
      <c r="L30">
        <v>10018175</v>
      </c>
      <c r="M30">
        <v>13255370</v>
      </c>
      <c r="N30">
        <v>26419895</v>
      </c>
      <c r="O30">
        <v>7700965</v>
      </c>
      <c r="P30">
        <v>13572318</v>
      </c>
      <c r="Q30">
        <v>7633114</v>
      </c>
      <c r="R30">
        <v>22851070</v>
      </c>
      <c r="S30">
        <v>11203186</v>
      </c>
      <c r="T30">
        <v>15068653</v>
      </c>
      <c r="U30">
        <v>15849183</v>
      </c>
      <c r="V30">
        <v>8884863</v>
      </c>
      <c r="W30">
        <v>6632433</v>
      </c>
      <c r="X30">
        <v>5716158</v>
      </c>
      <c r="Y30">
        <v>6661651</v>
      </c>
      <c r="Z30">
        <v>18969441</v>
      </c>
      <c r="AA30">
        <v>22050913</v>
      </c>
      <c r="AB30">
        <v>13477772</v>
      </c>
      <c r="AC30">
        <v>9404224</v>
      </c>
      <c r="AD30">
        <v>15380873</v>
      </c>
      <c r="AE30">
        <v>7997160</v>
      </c>
      <c r="AF30">
        <v>3664863</v>
      </c>
      <c r="AG30">
        <v>20349656</v>
      </c>
      <c r="AH30">
        <v>15567954</v>
      </c>
      <c r="AI30">
        <v>13244126</v>
      </c>
      <c r="AJ30">
        <v>14757672</v>
      </c>
      <c r="AK30">
        <v>14851934</v>
      </c>
      <c r="AL30">
        <v>16772016</v>
      </c>
      <c r="AM30">
        <v>7251522</v>
      </c>
      <c r="AN30">
        <v>12559146</v>
      </c>
      <c r="AO30">
        <v>12457825</v>
      </c>
      <c r="AP30">
        <v>10090754</v>
      </c>
      <c r="AQ30">
        <v>7392883</v>
      </c>
      <c r="AR30">
        <v>8617886</v>
      </c>
      <c r="AS30">
        <v>5858440</v>
      </c>
      <c r="AT30">
        <v>17210030</v>
      </c>
      <c r="AU30">
        <v>6044764</v>
      </c>
      <c r="AV30">
        <v>14009424</v>
      </c>
      <c r="AW30">
        <v>18060040</v>
      </c>
      <c r="AX30">
        <v>24964977</v>
      </c>
    </row>
    <row r="31" spans="1:50" x14ac:dyDescent="0.25">
      <c r="A31" s="2" t="s">
        <v>250</v>
      </c>
      <c r="B31" t="s">
        <v>251</v>
      </c>
      <c r="C31">
        <v>934</v>
      </c>
      <c r="D31">
        <v>1433</v>
      </c>
      <c r="E31">
        <v>1436.6137985725616</v>
      </c>
      <c r="F31" s="3">
        <v>2.5218412927854594E-3</v>
      </c>
      <c r="G31">
        <v>30318255</v>
      </c>
      <c r="H31">
        <v>28024771</v>
      </c>
      <c r="I31">
        <v>37528644</v>
      </c>
      <c r="J31">
        <v>42671606</v>
      </c>
      <c r="K31">
        <v>30397349</v>
      </c>
      <c r="L31">
        <v>34997249</v>
      </c>
      <c r="M31">
        <v>40869074</v>
      </c>
      <c r="N31">
        <v>41826728</v>
      </c>
      <c r="O31">
        <v>34835367</v>
      </c>
      <c r="P31">
        <v>32391274</v>
      </c>
      <c r="Q31">
        <v>39336394</v>
      </c>
      <c r="R31">
        <v>52367939</v>
      </c>
      <c r="S31">
        <v>38829267</v>
      </c>
      <c r="T31">
        <v>23205967</v>
      </c>
      <c r="U31">
        <v>44034942</v>
      </c>
      <c r="V31">
        <v>44383864</v>
      </c>
      <c r="W31">
        <v>23887183</v>
      </c>
      <c r="X31">
        <v>23329132</v>
      </c>
      <c r="Y31">
        <v>35278569</v>
      </c>
      <c r="Z31">
        <v>37544241</v>
      </c>
      <c r="AA31">
        <v>34075273</v>
      </c>
      <c r="AB31">
        <v>46390184</v>
      </c>
      <c r="AC31">
        <v>41914502</v>
      </c>
      <c r="AD31">
        <v>40988402</v>
      </c>
      <c r="AE31">
        <v>35730472</v>
      </c>
      <c r="AF31">
        <v>35585342</v>
      </c>
      <c r="AG31">
        <v>63415394</v>
      </c>
      <c r="AH31">
        <v>56221154</v>
      </c>
      <c r="AI31">
        <v>47553472</v>
      </c>
      <c r="AJ31">
        <v>46875290</v>
      </c>
      <c r="AK31">
        <v>45280288</v>
      </c>
      <c r="AL31">
        <v>56627256</v>
      </c>
      <c r="AM31">
        <v>44862224</v>
      </c>
      <c r="AN31">
        <v>40790255</v>
      </c>
      <c r="AO31">
        <v>46549292</v>
      </c>
      <c r="AP31">
        <v>55852759</v>
      </c>
      <c r="AQ31">
        <v>37153360</v>
      </c>
      <c r="AR31">
        <v>30863181</v>
      </c>
      <c r="AS31">
        <v>36859885</v>
      </c>
      <c r="AT31">
        <v>52691087</v>
      </c>
      <c r="AU31">
        <v>22033167</v>
      </c>
      <c r="AV31">
        <v>14409641</v>
      </c>
      <c r="AW31">
        <v>19726554</v>
      </c>
      <c r="AX31">
        <v>21556340</v>
      </c>
    </row>
    <row r="32" spans="1:50" x14ac:dyDescent="0.25">
      <c r="A32" s="2" t="s">
        <v>252</v>
      </c>
      <c r="B32" t="s">
        <v>253</v>
      </c>
      <c r="C32">
        <v>847</v>
      </c>
      <c r="D32">
        <v>1428</v>
      </c>
      <c r="E32">
        <v>1446.2965900079303</v>
      </c>
      <c r="F32" s="3">
        <v>1.2812738100791501E-2</v>
      </c>
      <c r="G32">
        <v>53820</v>
      </c>
      <c r="H32">
        <v>100405</v>
      </c>
      <c r="I32">
        <v>108129</v>
      </c>
      <c r="J32">
        <v>115076</v>
      </c>
      <c r="K32">
        <v>202569</v>
      </c>
      <c r="L32">
        <v>100681</v>
      </c>
      <c r="M32">
        <v>119827</v>
      </c>
      <c r="N32">
        <v>175208</v>
      </c>
      <c r="O32">
        <v>106992</v>
      </c>
      <c r="P32">
        <v>0</v>
      </c>
      <c r="Q32">
        <v>139990</v>
      </c>
      <c r="R32">
        <v>0</v>
      </c>
      <c r="S32">
        <v>88164</v>
      </c>
      <c r="T32">
        <v>0</v>
      </c>
      <c r="U32">
        <v>145943</v>
      </c>
      <c r="V32">
        <v>119309</v>
      </c>
      <c r="W32">
        <v>109200</v>
      </c>
      <c r="X32">
        <v>192648</v>
      </c>
      <c r="Y32">
        <v>168883</v>
      </c>
      <c r="Z32">
        <v>200052</v>
      </c>
      <c r="AA32">
        <v>92287</v>
      </c>
      <c r="AB32">
        <v>121049</v>
      </c>
      <c r="AC32">
        <v>126484</v>
      </c>
      <c r="AD32">
        <v>102809</v>
      </c>
      <c r="AE32">
        <v>101834</v>
      </c>
      <c r="AF32">
        <v>0</v>
      </c>
      <c r="AG32">
        <v>230665</v>
      </c>
      <c r="AH32">
        <v>94499</v>
      </c>
      <c r="AI32">
        <v>129266</v>
      </c>
      <c r="AJ32">
        <v>111820</v>
      </c>
      <c r="AK32">
        <v>95772</v>
      </c>
      <c r="AL32">
        <v>89266</v>
      </c>
      <c r="AM32">
        <v>105533</v>
      </c>
      <c r="AN32">
        <v>149516</v>
      </c>
      <c r="AO32">
        <v>179002</v>
      </c>
      <c r="AP32">
        <v>126039</v>
      </c>
      <c r="AQ32">
        <v>103627</v>
      </c>
      <c r="AR32">
        <v>90902</v>
      </c>
      <c r="AS32">
        <v>211419</v>
      </c>
      <c r="AT32">
        <v>96349</v>
      </c>
      <c r="AU32">
        <v>94171</v>
      </c>
      <c r="AV32">
        <v>98522</v>
      </c>
      <c r="AW32">
        <v>132131</v>
      </c>
      <c r="AX32">
        <v>152439</v>
      </c>
    </row>
    <row r="33" spans="1:50" x14ac:dyDescent="0.25">
      <c r="A33" s="2" t="s">
        <v>254</v>
      </c>
      <c r="B33" t="s">
        <v>255</v>
      </c>
      <c r="C33">
        <v>954</v>
      </c>
      <c r="D33">
        <v>1485</v>
      </c>
      <c r="E33">
        <v>1482.1768437747821</v>
      </c>
      <c r="F33" s="3">
        <v>1.9011153031770181E-3</v>
      </c>
      <c r="G33">
        <v>11914450</v>
      </c>
      <c r="H33">
        <v>7655550</v>
      </c>
      <c r="I33">
        <v>9595558</v>
      </c>
      <c r="J33">
        <v>16861604</v>
      </c>
      <c r="K33">
        <v>6392657</v>
      </c>
      <c r="L33">
        <v>19101894</v>
      </c>
      <c r="M33">
        <v>16482071</v>
      </c>
      <c r="N33">
        <v>11739414</v>
      </c>
      <c r="O33">
        <v>17976477</v>
      </c>
      <c r="P33">
        <v>11770270</v>
      </c>
      <c r="Q33">
        <v>22630459</v>
      </c>
      <c r="R33">
        <v>11863411</v>
      </c>
      <c r="S33">
        <v>30208753</v>
      </c>
      <c r="T33">
        <v>12815466</v>
      </c>
      <c r="U33">
        <v>29095521</v>
      </c>
      <c r="V33">
        <v>33833806</v>
      </c>
      <c r="W33">
        <v>35998540</v>
      </c>
      <c r="X33">
        <v>30093602</v>
      </c>
      <c r="Y33">
        <v>26264474</v>
      </c>
      <c r="Z33">
        <v>25005432</v>
      </c>
      <c r="AA33">
        <v>6726100</v>
      </c>
      <c r="AB33">
        <v>19458727</v>
      </c>
      <c r="AC33">
        <v>8999132</v>
      </c>
      <c r="AD33">
        <v>9407542</v>
      </c>
      <c r="AE33">
        <v>16551081</v>
      </c>
      <c r="AF33">
        <v>7605289</v>
      </c>
      <c r="AG33">
        <v>9396955</v>
      </c>
      <c r="AH33">
        <v>24100712</v>
      </c>
      <c r="AI33">
        <v>22908736</v>
      </c>
      <c r="AJ33">
        <v>23622883</v>
      </c>
      <c r="AK33">
        <v>21551014</v>
      </c>
      <c r="AL33">
        <v>21643946</v>
      </c>
      <c r="AM33">
        <v>18125485</v>
      </c>
      <c r="AN33">
        <v>8127436</v>
      </c>
      <c r="AO33">
        <v>13205397</v>
      </c>
      <c r="AP33">
        <v>22465716</v>
      </c>
      <c r="AQ33">
        <v>20011948</v>
      </c>
      <c r="AR33">
        <v>16557989</v>
      </c>
      <c r="AS33">
        <v>9447969</v>
      </c>
      <c r="AT33">
        <v>14481028</v>
      </c>
      <c r="AU33">
        <v>6305475</v>
      </c>
      <c r="AV33">
        <v>5336529</v>
      </c>
      <c r="AW33">
        <v>4922473</v>
      </c>
      <c r="AX33">
        <v>5707838</v>
      </c>
    </row>
    <row r="34" spans="1:50" x14ac:dyDescent="0.25">
      <c r="A34" s="2" t="s">
        <v>256</v>
      </c>
      <c r="B34" t="s">
        <v>257</v>
      </c>
      <c r="C34">
        <v>964</v>
      </c>
      <c r="D34">
        <v>1499</v>
      </c>
      <c r="E34">
        <v>1498.1126090404441</v>
      </c>
      <c r="F34" s="3">
        <v>5.9198863212534165E-4</v>
      </c>
      <c r="G34">
        <v>41466168</v>
      </c>
      <c r="H34">
        <v>34584368</v>
      </c>
      <c r="I34">
        <v>42255432</v>
      </c>
      <c r="J34">
        <v>52395215</v>
      </c>
      <c r="K34">
        <v>23801969</v>
      </c>
      <c r="L34">
        <v>43210354</v>
      </c>
      <c r="M34">
        <v>39901807</v>
      </c>
      <c r="N34">
        <v>40082661</v>
      </c>
      <c r="O34">
        <v>39082882</v>
      </c>
      <c r="P34">
        <v>37446075</v>
      </c>
      <c r="Q34">
        <v>44323688</v>
      </c>
      <c r="R34">
        <v>27690623</v>
      </c>
      <c r="S34">
        <v>49743908</v>
      </c>
      <c r="T34">
        <v>24799395</v>
      </c>
      <c r="U34">
        <v>49910250</v>
      </c>
      <c r="V34">
        <v>51270785</v>
      </c>
      <c r="W34">
        <v>40286345</v>
      </c>
      <c r="X34">
        <v>36031194</v>
      </c>
      <c r="Y34">
        <v>24472273</v>
      </c>
      <c r="Z34">
        <v>28374227</v>
      </c>
      <c r="AA34">
        <v>15895629</v>
      </c>
      <c r="AB34">
        <v>46910426</v>
      </c>
      <c r="AC34">
        <v>37954384</v>
      </c>
      <c r="AD34">
        <v>37067052</v>
      </c>
      <c r="AE34">
        <v>36175412</v>
      </c>
      <c r="AF34">
        <v>25565179</v>
      </c>
      <c r="AG34">
        <v>28908320</v>
      </c>
      <c r="AH34">
        <v>55287948</v>
      </c>
      <c r="AI34">
        <v>50509135</v>
      </c>
      <c r="AJ34">
        <v>47232049</v>
      </c>
      <c r="AK34">
        <v>49404281</v>
      </c>
      <c r="AL34">
        <v>55250050</v>
      </c>
      <c r="AM34">
        <v>45120361</v>
      </c>
      <c r="AN34">
        <v>26308837</v>
      </c>
      <c r="AO34">
        <v>35781576</v>
      </c>
      <c r="AP34">
        <v>53344795</v>
      </c>
      <c r="AQ34">
        <v>42619905</v>
      </c>
      <c r="AR34">
        <v>45039358</v>
      </c>
      <c r="AS34">
        <v>39363495</v>
      </c>
      <c r="AT34">
        <v>54404361</v>
      </c>
      <c r="AU34">
        <v>14292484</v>
      </c>
      <c r="AV34">
        <v>14530728</v>
      </c>
      <c r="AW34">
        <v>16214494</v>
      </c>
      <c r="AX34">
        <v>17390812</v>
      </c>
    </row>
    <row r="35" spans="1:50" x14ac:dyDescent="0.25">
      <c r="A35" s="2" t="s">
        <v>258</v>
      </c>
      <c r="B35" t="s">
        <v>259</v>
      </c>
      <c r="C35">
        <v>839</v>
      </c>
      <c r="D35">
        <v>1499</v>
      </c>
      <c r="E35">
        <v>1510.6641604010026</v>
      </c>
      <c r="F35" s="3">
        <v>7.7812944636441754E-3</v>
      </c>
      <c r="G35">
        <v>275327</v>
      </c>
      <c r="H35">
        <v>409216</v>
      </c>
      <c r="I35">
        <v>698590</v>
      </c>
      <c r="J35">
        <v>540846</v>
      </c>
      <c r="K35">
        <v>497751</v>
      </c>
      <c r="L35">
        <v>562935</v>
      </c>
      <c r="M35">
        <v>476935</v>
      </c>
      <c r="N35">
        <v>508939</v>
      </c>
      <c r="O35">
        <v>647327</v>
      </c>
      <c r="P35">
        <v>488428</v>
      </c>
      <c r="Q35">
        <v>627097</v>
      </c>
      <c r="R35">
        <v>966821</v>
      </c>
      <c r="S35">
        <v>835687</v>
      </c>
      <c r="T35">
        <v>1033446</v>
      </c>
      <c r="U35">
        <v>718496</v>
      </c>
      <c r="V35">
        <v>766465</v>
      </c>
      <c r="W35">
        <v>564057</v>
      </c>
      <c r="X35">
        <v>646644</v>
      </c>
      <c r="Y35">
        <v>611401</v>
      </c>
      <c r="Z35">
        <v>0</v>
      </c>
      <c r="AA35">
        <v>331015</v>
      </c>
      <c r="AB35">
        <v>434281</v>
      </c>
      <c r="AC35">
        <v>535630</v>
      </c>
      <c r="AD35">
        <v>684380</v>
      </c>
      <c r="AE35">
        <v>498694</v>
      </c>
      <c r="AF35">
        <v>441803</v>
      </c>
      <c r="AG35">
        <v>552204</v>
      </c>
      <c r="AH35">
        <v>751506</v>
      </c>
      <c r="AI35">
        <v>534482</v>
      </c>
      <c r="AJ35">
        <v>339023</v>
      </c>
      <c r="AK35">
        <v>459047</v>
      </c>
      <c r="AL35">
        <v>559577</v>
      </c>
      <c r="AM35">
        <v>437071</v>
      </c>
      <c r="AN35">
        <v>465257</v>
      </c>
      <c r="AO35">
        <v>620992</v>
      </c>
      <c r="AP35">
        <v>519253</v>
      </c>
      <c r="AQ35">
        <v>309844</v>
      </c>
      <c r="AR35">
        <v>185519</v>
      </c>
      <c r="AS35">
        <v>530712</v>
      </c>
      <c r="AT35">
        <v>571398</v>
      </c>
      <c r="AU35">
        <v>0</v>
      </c>
      <c r="AV35">
        <v>299707</v>
      </c>
      <c r="AW35">
        <v>360142</v>
      </c>
      <c r="AX35">
        <v>327949</v>
      </c>
    </row>
    <row r="36" spans="1:50" x14ac:dyDescent="0.25">
      <c r="A36" s="2" t="s">
        <v>260</v>
      </c>
      <c r="B36" t="s">
        <v>261</v>
      </c>
      <c r="C36">
        <v>958</v>
      </c>
      <c r="D36">
        <v>1510</v>
      </c>
      <c r="E36">
        <v>1523.8387635756058</v>
      </c>
      <c r="F36" s="3">
        <v>9.1647440898051345E-3</v>
      </c>
      <c r="G36">
        <v>9059053</v>
      </c>
      <c r="H36">
        <v>7189135</v>
      </c>
      <c r="I36">
        <v>10042002</v>
      </c>
      <c r="J36">
        <v>12550966</v>
      </c>
      <c r="K36">
        <v>7797910</v>
      </c>
      <c r="L36">
        <v>8774244</v>
      </c>
      <c r="M36">
        <v>9019610</v>
      </c>
      <c r="N36">
        <v>11953694</v>
      </c>
      <c r="O36">
        <v>8556749</v>
      </c>
      <c r="P36">
        <v>8453893</v>
      </c>
      <c r="Q36">
        <v>9892689</v>
      </c>
      <c r="R36">
        <v>10211683</v>
      </c>
      <c r="S36">
        <v>11641768</v>
      </c>
      <c r="T36">
        <v>9691440</v>
      </c>
      <c r="U36">
        <v>13792384</v>
      </c>
      <c r="V36">
        <v>13595144</v>
      </c>
      <c r="W36">
        <v>8814913</v>
      </c>
      <c r="X36">
        <v>10344604</v>
      </c>
      <c r="Y36">
        <v>5521863</v>
      </c>
      <c r="Z36">
        <v>11318439</v>
      </c>
      <c r="AA36">
        <v>5350730</v>
      </c>
      <c r="AB36">
        <v>10746245</v>
      </c>
      <c r="AC36">
        <v>10235617</v>
      </c>
      <c r="AD36">
        <v>10326908</v>
      </c>
      <c r="AE36">
        <v>9426041</v>
      </c>
      <c r="AF36">
        <v>6275003</v>
      </c>
      <c r="AG36">
        <v>11566777</v>
      </c>
      <c r="AH36">
        <v>13369902</v>
      </c>
      <c r="AI36">
        <v>9504345</v>
      </c>
      <c r="AJ36">
        <v>8838186</v>
      </c>
      <c r="AK36">
        <v>9539280</v>
      </c>
      <c r="AL36">
        <v>10869130</v>
      </c>
      <c r="AM36">
        <v>10950852</v>
      </c>
      <c r="AN36">
        <v>10428330</v>
      </c>
      <c r="AO36">
        <v>11564547</v>
      </c>
      <c r="AP36">
        <v>12810762</v>
      </c>
      <c r="AQ36">
        <v>8982397</v>
      </c>
      <c r="AR36">
        <v>14627063</v>
      </c>
      <c r="AS36">
        <v>7690856</v>
      </c>
      <c r="AT36">
        <v>16219244</v>
      </c>
      <c r="AU36">
        <v>7674960</v>
      </c>
      <c r="AV36">
        <v>8389053</v>
      </c>
      <c r="AW36">
        <v>6730350</v>
      </c>
      <c r="AX36">
        <v>7556413</v>
      </c>
    </row>
    <row r="37" spans="1:50" x14ac:dyDescent="0.25">
      <c r="A37" s="2" t="s">
        <v>262</v>
      </c>
      <c r="B37" t="s">
        <v>263</v>
      </c>
      <c r="C37">
        <v>952</v>
      </c>
      <c r="D37">
        <v>1522</v>
      </c>
      <c r="E37">
        <v>1532.9782790309107</v>
      </c>
      <c r="F37" s="3">
        <v>7.2130611241200387E-3</v>
      </c>
      <c r="G37">
        <v>123058634</v>
      </c>
      <c r="H37">
        <v>84503927</v>
      </c>
      <c r="I37">
        <v>120196065</v>
      </c>
      <c r="J37">
        <v>156603216</v>
      </c>
      <c r="K37">
        <v>112827278</v>
      </c>
      <c r="L37">
        <v>140254963</v>
      </c>
      <c r="M37">
        <v>151992823</v>
      </c>
      <c r="N37">
        <v>121604432</v>
      </c>
      <c r="O37">
        <v>130446720</v>
      </c>
      <c r="P37">
        <v>87927336</v>
      </c>
      <c r="Q37">
        <v>151847106</v>
      </c>
      <c r="R37">
        <v>125659036</v>
      </c>
      <c r="S37">
        <v>118048031</v>
      </c>
      <c r="T37">
        <v>109368389</v>
      </c>
      <c r="U37">
        <v>123688408</v>
      </c>
      <c r="V37">
        <v>137344792</v>
      </c>
      <c r="W37">
        <v>110167442</v>
      </c>
      <c r="X37">
        <v>95696824</v>
      </c>
      <c r="Y37">
        <v>71041711</v>
      </c>
      <c r="Z37">
        <v>136570064</v>
      </c>
      <c r="AA37">
        <v>92587206</v>
      </c>
      <c r="AB37">
        <v>179946138</v>
      </c>
      <c r="AC37">
        <v>119964440</v>
      </c>
      <c r="AD37">
        <v>116974731</v>
      </c>
      <c r="AE37">
        <v>156434236</v>
      </c>
      <c r="AF37">
        <v>97799489</v>
      </c>
      <c r="AG37">
        <v>151561183</v>
      </c>
      <c r="AH37">
        <v>199647216</v>
      </c>
      <c r="AI37">
        <v>174673397</v>
      </c>
      <c r="AJ37">
        <v>166581841</v>
      </c>
      <c r="AK37">
        <v>184463238</v>
      </c>
      <c r="AL37">
        <v>188584744</v>
      </c>
      <c r="AM37">
        <v>153259766</v>
      </c>
      <c r="AN37">
        <v>126453721</v>
      </c>
      <c r="AO37">
        <v>131729176</v>
      </c>
      <c r="AP37">
        <v>180765151</v>
      </c>
      <c r="AQ37">
        <v>152496248</v>
      </c>
      <c r="AR37">
        <v>145431159</v>
      </c>
      <c r="AS37">
        <v>109337544</v>
      </c>
      <c r="AT37">
        <v>188541500</v>
      </c>
      <c r="AU37">
        <v>63729745</v>
      </c>
      <c r="AV37">
        <v>64989385</v>
      </c>
      <c r="AW37">
        <v>62511480</v>
      </c>
      <c r="AX37">
        <v>60404806</v>
      </c>
    </row>
    <row r="38" spans="1:50" x14ac:dyDescent="0.25">
      <c r="A38" s="2" t="s">
        <v>264</v>
      </c>
      <c r="B38" t="s">
        <v>265</v>
      </c>
      <c r="C38">
        <v>934</v>
      </c>
      <c r="D38">
        <v>1529</v>
      </c>
      <c r="E38">
        <v>1536.4912280701756</v>
      </c>
      <c r="F38" s="3">
        <v>4.8994297385059294E-3</v>
      </c>
      <c r="G38">
        <v>52320358</v>
      </c>
      <c r="H38">
        <v>68833701</v>
      </c>
      <c r="I38">
        <v>84139364</v>
      </c>
      <c r="J38">
        <v>118888939</v>
      </c>
      <c r="K38">
        <v>43097475</v>
      </c>
      <c r="L38">
        <v>56018256</v>
      </c>
      <c r="M38">
        <v>75901832</v>
      </c>
      <c r="N38">
        <v>82518191</v>
      </c>
      <c r="O38">
        <v>32654462</v>
      </c>
      <c r="P38">
        <v>77413385</v>
      </c>
      <c r="Q38">
        <v>69457999</v>
      </c>
      <c r="R38">
        <v>68882175</v>
      </c>
      <c r="S38">
        <v>89003875</v>
      </c>
      <c r="T38">
        <v>86552428</v>
      </c>
      <c r="U38">
        <v>95205536</v>
      </c>
      <c r="V38">
        <v>78728285</v>
      </c>
      <c r="W38">
        <v>78162399</v>
      </c>
      <c r="X38">
        <v>78109392</v>
      </c>
      <c r="Y38">
        <v>52102679</v>
      </c>
      <c r="Z38">
        <v>112157924</v>
      </c>
      <c r="AA38">
        <v>52858331</v>
      </c>
      <c r="AB38">
        <v>77134820</v>
      </c>
      <c r="AC38">
        <v>75189024</v>
      </c>
      <c r="AD38">
        <v>72043205</v>
      </c>
      <c r="AE38">
        <v>60730160</v>
      </c>
      <c r="AF38">
        <v>41601031</v>
      </c>
      <c r="AG38">
        <v>100375324</v>
      </c>
      <c r="AH38">
        <v>86942525</v>
      </c>
      <c r="AI38">
        <v>83851862</v>
      </c>
      <c r="AJ38">
        <v>61307069</v>
      </c>
      <c r="AK38">
        <v>71551744</v>
      </c>
      <c r="AL38">
        <v>31249249</v>
      </c>
      <c r="AM38">
        <v>66840045</v>
      </c>
      <c r="AN38">
        <v>66694008</v>
      </c>
      <c r="AO38">
        <v>87510272</v>
      </c>
      <c r="AP38">
        <v>101966663</v>
      </c>
      <c r="AQ38">
        <v>53248472</v>
      </c>
      <c r="AR38">
        <v>91134812</v>
      </c>
      <c r="AS38">
        <v>75894341</v>
      </c>
      <c r="AT38">
        <v>112114222</v>
      </c>
      <c r="AU38">
        <v>48394127</v>
      </c>
      <c r="AV38">
        <v>58682878</v>
      </c>
      <c r="AW38">
        <v>85747985</v>
      </c>
      <c r="AX38">
        <v>71208773</v>
      </c>
    </row>
    <row r="39" spans="1:50" x14ac:dyDescent="0.25">
      <c r="A39" s="2" t="s">
        <v>266</v>
      </c>
      <c r="B39" t="s">
        <v>267</v>
      </c>
      <c r="C39">
        <v>919</v>
      </c>
      <c r="D39">
        <v>1519</v>
      </c>
      <c r="E39">
        <v>1537.297410192147</v>
      </c>
      <c r="F39" s="3">
        <v>1.2045694662374606E-2</v>
      </c>
      <c r="G39">
        <v>2054956</v>
      </c>
      <c r="H39">
        <v>2124311</v>
      </c>
      <c r="I39">
        <v>2484310</v>
      </c>
      <c r="J39">
        <v>0</v>
      </c>
      <c r="K39">
        <v>2329808</v>
      </c>
      <c r="L39">
        <v>2109923</v>
      </c>
      <c r="M39">
        <v>0</v>
      </c>
      <c r="N39">
        <v>2431882</v>
      </c>
      <c r="O39">
        <v>0</v>
      </c>
      <c r="P39">
        <v>2373210</v>
      </c>
      <c r="Q39">
        <v>2474087</v>
      </c>
      <c r="R39">
        <v>2262009</v>
      </c>
      <c r="S39">
        <v>0</v>
      </c>
      <c r="T39">
        <v>2098586</v>
      </c>
      <c r="U39">
        <v>0</v>
      </c>
      <c r="V39">
        <v>0</v>
      </c>
      <c r="W39">
        <v>1321233</v>
      </c>
      <c r="X39">
        <v>1641848</v>
      </c>
      <c r="Y39">
        <v>1621759</v>
      </c>
      <c r="Z39">
        <v>1729761</v>
      </c>
      <c r="AA39">
        <v>1744492</v>
      </c>
      <c r="AB39">
        <v>0</v>
      </c>
      <c r="AC39">
        <v>2202325</v>
      </c>
      <c r="AD39">
        <v>1821034</v>
      </c>
      <c r="AE39">
        <v>0</v>
      </c>
      <c r="AF39">
        <v>1784248</v>
      </c>
      <c r="AG39">
        <v>2208206</v>
      </c>
      <c r="AH39">
        <v>0</v>
      </c>
      <c r="AI39">
        <v>0</v>
      </c>
      <c r="AJ39">
        <v>1980732</v>
      </c>
      <c r="AK39">
        <v>1788438</v>
      </c>
      <c r="AL39">
        <v>0</v>
      </c>
      <c r="AM39">
        <v>1967565</v>
      </c>
      <c r="AN39">
        <v>2061785</v>
      </c>
      <c r="AO39">
        <v>2231646</v>
      </c>
      <c r="AP39">
        <v>0</v>
      </c>
      <c r="AQ39">
        <v>0</v>
      </c>
      <c r="AR39">
        <v>1673703</v>
      </c>
      <c r="AS39">
        <v>1736436</v>
      </c>
      <c r="AT39">
        <v>1959759</v>
      </c>
      <c r="AU39">
        <v>1867391</v>
      </c>
      <c r="AV39">
        <v>1836760</v>
      </c>
      <c r="AW39">
        <v>1744680</v>
      </c>
      <c r="AX39">
        <v>1916251</v>
      </c>
    </row>
    <row r="40" spans="1:50" x14ac:dyDescent="0.25">
      <c r="A40" s="2" t="s">
        <v>268</v>
      </c>
      <c r="B40" t="s">
        <v>269</v>
      </c>
      <c r="C40">
        <v>831</v>
      </c>
      <c r="D40">
        <v>1536</v>
      </c>
      <c r="E40">
        <v>1535.4385964912281</v>
      </c>
      <c r="F40" s="3">
        <v>3.654970760234022E-4</v>
      </c>
      <c r="G40">
        <v>41392832</v>
      </c>
      <c r="H40">
        <v>20355417</v>
      </c>
      <c r="I40">
        <v>1972877</v>
      </c>
      <c r="J40">
        <v>43769595</v>
      </c>
      <c r="K40">
        <v>12613561</v>
      </c>
      <c r="L40">
        <v>38157073</v>
      </c>
      <c r="M40">
        <v>0</v>
      </c>
      <c r="N40">
        <v>43594581</v>
      </c>
      <c r="O40">
        <v>28220768</v>
      </c>
      <c r="P40">
        <v>28423580</v>
      </c>
      <c r="Q40">
        <v>27596528</v>
      </c>
      <c r="R40">
        <v>34778218</v>
      </c>
      <c r="S40">
        <v>34356468</v>
      </c>
      <c r="T40">
        <v>34279211</v>
      </c>
      <c r="U40">
        <v>58032455</v>
      </c>
      <c r="V40">
        <v>93402365</v>
      </c>
      <c r="W40">
        <v>42584033</v>
      </c>
      <c r="X40">
        <v>21353425</v>
      </c>
      <c r="Y40">
        <v>32292041</v>
      </c>
      <c r="Z40">
        <v>43613146</v>
      </c>
      <c r="AA40">
        <v>30436852</v>
      </c>
      <c r="AB40">
        <v>19819558</v>
      </c>
      <c r="AC40">
        <v>13586513</v>
      </c>
      <c r="AD40">
        <v>9821014</v>
      </c>
      <c r="AE40">
        <v>0</v>
      </c>
      <c r="AF40">
        <v>2795929</v>
      </c>
      <c r="AG40">
        <v>31419640</v>
      </c>
      <c r="AH40">
        <v>28234623</v>
      </c>
      <c r="AI40">
        <v>0</v>
      </c>
      <c r="AJ40">
        <v>37146334</v>
      </c>
      <c r="AK40">
        <v>40450115</v>
      </c>
      <c r="AL40">
        <v>0</v>
      </c>
      <c r="AM40">
        <v>23518702</v>
      </c>
      <c r="AN40">
        <v>23922504</v>
      </c>
      <c r="AO40">
        <v>12205927</v>
      </c>
      <c r="AP40">
        <v>0</v>
      </c>
      <c r="AQ40">
        <v>0</v>
      </c>
      <c r="AR40">
        <v>23322112</v>
      </c>
      <c r="AS40">
        <v>3255690</v>
      </c>
      <c r="AT40">
        <v>43144734</v>
      </c>
      <c r="AU40">
        <v>9461913</v>
      </c>
      <c r="AV40">
        <v>20194361</v>
      </c>
      <c r="AW40">
        <v>27705865</v>
      </c>
      <c r="AX40">
        <v>35683161</v>
      </c>
    </row>
    <row r="41" spans="1:50" x14ac:dyDescent="0.25">
      <c r="A41" s="2" t="s">
        <v>270</v>
      </c>
      <c r="B41" t="s">
        <v>271</v>
      </c>
      <c r="C41">
        <v>927</v>
      </c>
      <c r="D41">
        <v>1530</v>
      </c>
      <c r="E41">
        <v>1539.8538011695907</v>
      </c>
      <c r="F41" s="3">
        <v>6.440392921301127E-3</v>
      </c>
      <c r="G41">
        <v>9923359</v>
      </c>
      <c r="H41">
        <v>11634826</v>
      </c>
      <c r="I41">
        <v>11111559</v>
      </c>
      <c r="J41">
        <v>8408624</v>
      </c>
      <c r="K41">
        <v>11155209</v>
      </c>
      <c r="L41">
        <v>7675685</v>
      </c>
      <c r="M41">
        <v>13036642</v>
      </c>
      <c r="N41">
        <v>13720078</v>
      </c>
      <c r="O41">
        <v>7322553</v>
      </c>
      <c r="P41">
        <v>13044932</v>
      </c>
      <c r="Q41">
        <v>8429836</v>
      </c>
      <c r="R41">
        <v>9063586</v>
      </c>
      <c r="S41">
        <v>17450548</v>
      </c>
      <c r="T41">
        <v>15762083</v>
      </c>
      <c r="U41">
        <v>13345560</v>
      </c>
      <c r="V41">
        <v>11507483</v>
      </c>
      <c r="W41">
        <v>14000558</v>
      </c>
      <c r="X41">
        <v>11922932</v>
      </c>
      <c r="Y41">
        <v>13528616</v>
      </c>
      <c r="Z41">
        <v>16155285</v>
      </c>
      <c r="AA41">
        <v>8011094</v>
      </c>
      <c r="AB41">
        <v>21310017</v>
      </c>
      <c r="AC41">
        <v>10979429</v>
      </c>
      <c r="AD41">
        <v>13102667</v>
      </c>
      <c r="AE41">
        <v>22251943</v>
      </c>
      <c r="AF41">
        <v>3890595</v>
      </c>
      <c r="AG41">
        <v>13056494</v>
      </c>
      <c r="AH41">
        <v>15733559</v>
      </c>
      <c r="AI41">
        <v>20629560</v>
      </c>
      <c r="AJ41">
        <v>14729166</v>
      </c>
      <c r="AK41">
        <v>12524808</v>
      </c>
      <c r="AL41">
        <v>24761165</v>
      </c>
      <c r="AM41">
        <v>20437110</v>
      </c>
      <c r="AN41">
        <v>12818545</v>
      </c>
      <c r="AO41">
        <v>15579143</v>
      </c>
      <c r="AP41">
        <v>9720518</v>
      </c>
      <c r="AQ41">
        <v>22157067</v>
      </c>
      <c r="AR41">
        <v>16297951</v>
      </c>
      <c r="AS41">
        <v>12228994</v>
      </c>
      <c r="AT41">
        <v>24120570</v>
      </c>
      <c r="AU41">
        <v>7544624</v>
      </c>
      <c r="AV41">
        <v>7263954</v>
      </c>
      <c r="AW41">
        <v>6692001</v>
      </c>
      <c r="AX41">
        <v>6797293</v>
      </c>
    </row>
    <row r="42" spans="1:50" x14ac:dyDescent="0.25">
      <c r="A42" s="2" t="s">
        <v>272</v>
      </c>
      <c r="B42" t="s">
        <v>273</v>
      </c>
      <c r="C42">
        <v>904</v>
      </c>
      <c r="D42">
        <v>1541</v>
      </c>
      <c r="E42">
        <v>1541.8504594820386</v>
      </c>
      <c r="F42" s="3">
        <v>5.5188804804578789E-4</v>
      </c>
      <c r="G42">
        <v>3784810</v>
      </c>
      <c r="H42">
        <v>4797176</v>
      </c>
      <c r="I42">
        <v>5789732</v>
      </c>
      <c r="J42">
        <v>5097538</v>
      </c>
      <c r="K42">
        <v>10805089</v>
      </c>
      <c r="L42">
        <v>5063344</v>
      </c>
      <c r="M42">
        <v>7140203</v>
      </c>
      <c r="N42">
        <v>10348746</v>
      </c>
      <c r="O42">
        <v>7977853</v>
      </c>
      <c r="P42">
        <v>11624971</v>
      </c>
      <c r="Q42">
        <v>9935043</v>
      </c>
      <c r="R42">
        <v>11065955</v>
      </c>
      <c r="S42">
        <v>9338557</v>
      </c>
      <c r="T42">
        <v>6079869</v>
      </c>
      <c r="U42">
        <v>10013155</v>
      </c>
      <c r="V42">
        <v>11244462</v>
      </c>
      <c r="W42">
        <v>5359426</v>
      </c>
      <c r="X42">
        <v>10747935</v>
      </c>
      <c r="Y42">
        <v>9240718</v>
      </c>
      <c r="Z42">
        <v>11204206</v>
      </c>
      <c r="AA42">
        <v>7489765</v>
      </c>
      <c r="AB42">
        <v>10586584</v>
      </c>
      <c r="AC42">
        <v>11244444</v>
      </c>
      <c r="AD42">
        <v>8653354</v>
      </c>
      <c r="AE42">
        <v>9262943</v>
      </c>
      <c r="AF42">
        <v>8060075</v>
      </c>
      <c r="AG42">
        <v>8603516</v>
      </c>
      <c r="AH42">
        <v>16033863</v>
      </c>
      <c r="AI42">
        <v>12962863</v>
      </c>
      <c r="AJ42">
        <v>10566649</v>
      </c>
      <c r="AK42">
        <v>13803540</v>
      </c>
      <c r="AL42">
        <v>13510060</v>
      </c>
      <c r="AM42">
        <v>10543228</v>
      </c>
      <c r="AN42">
        <v>11193491</v>
      </c>
      <c r="AO42">
        <v>9922659</v>
      </c>
      <c r="AP42">
        <v>13255351</v>
      </c>
      <c r="AQ42">
        <v>9619164</v>
      </c>
      <c r="AR42">
        <v>7158576</v>
      </c>
      <c r="AS42">
        <v>14099677</v>
      </c>
      <c r="AT42">
        <v>12650765</v>
      </c>
      <c r="AU42">
        <v>3230564</v>
      </c>
      <c r="AV42">
        <v>4861385</v>
      </c>
      <c r="AW42">
        <v>4201557</v>
      </c>
      <c r="AX42">
        <v>4886327</v>
      </c>
    </row>
    <row r="43" spans="1:50" x14ac:dyDescent="0.25">
      <c r="A43" s="2" t="s">
        <v>274</v>
      </c>
      <c r="B43" t="s">
        <v>275</v>
      </c>
      <c r="C43">
        <v>952</v>
      </c>
      <c r="D43">
        <v>1559</v>
      </c>
      <c r="E43">
        <v>1556.5664160401002</v>
      </c>
      <c r="F43" s="3">
        <v>1.5609903527259823E-3</v>
      </c>
      <c r="G43">
        <v>2855318</v>
      </c>
      <c r="H43">
        <v>1764318</v>
      </c>
      <c r="I43">
        <v>1361852</v>
      </c>
      <c r="J43">
        <v>4161786</v>
      </c>
      <c r="K43">
        <v>1031097</v>
      </c>
      <c r="L43">
        <v>2912645</v>
      </c>
      <c r="M43">
        <v>3424044</v>
      </c>
      <c r="N43">
        <v>4723721</v>
      </c>
      <c r="O43">
        <v>3081584</v>
      </c>
      <c r="P43">
        <v>3139884</v>
      </c>
      <c r="Q43">
        <v>2864911</v>
      </c>
      <c r="R43">
        <v>4055363</v>
      </c>
      <c r="S43">
        <v>6573371</v>
      </c>
      <c r="T43">
        <v>4716337</v>
      </c>
      <c r="U43">
        <v>9024411</v>
      </c>
      <c r="V43">
        <v>6295849</v>
      </c>
      <c r="W43">
        <v>4982527</v>
      </c>
      <c r="X43">
        <v>0</v>
      </c>
      <c r="Y43">
        <v>4787189</v>
      </c>
      <c r="Z43">
        <v>8919686</v>
      </c>
      <c r="AA43">
        <v>4934073</v>
      </c>
      <c r="AB43">
        <v>3452209</v>
      </c>
      <c r="AC43">
        <v>0</v>
      </c>
      <c r="AD43">
        <v>2082874</v>
      </c>
      <c r="AE43">
        <v>2430392</v>
      </c>
      <c r="AF43">
        <v>0</v>
      </c>
      <c r="AG43">
        <v>3624167</v>
      </c>
      <c r="AH43">
        <v>3873173</v>
      </c>
      <c r="AI43">
        <v>3984957</v>
      </c>
      <c r="AJ43">
        <v>3435569</v>
      </c>
      <c r="AK43">
        <v>3718023</v>
      </c>
      <c r="AL43">
        <v>5253614</v>
      </c>
      <c r="AM43">
        <v>3262067</v>
      </c>
      <c r="AN43">
        <v>2155068</v>
      </c>
      <c r="AO43">
        <v>0</v>
      </c>
      <c r="AP43">
        <v>4150973</v>
      </c>
      <c r="AQ43">
        <v>2896376</v>
      </c>
      <c r="AR43">
        <v>2803316</v>
      </c>
      <c r="AS43">
        <v>0</v>
      </c>
      <c r="AT43">
        <v>5341294</v>
      </c>
      <c r="AU43">
        <v>1213465</v>
      </c>
      <c r="AV43">
        <v>3547481</v>
      </c>
      <c r="AW43">
        <v>4054258</v>
      </c>
      <c r="AX43">
        <v>5571289</v>
      </c>
    </row>
    <row r="44" spans="1:50" x14ac:dyDescent="0.25">
      <c r="A44" s="2" t="s">
        <v>276</v>
      </c>
      <c r="B44" t="s">
        <v>277</v>
      </c>
      <c r="C44">
        <v>940</v>
      </c>
      <c r="D44">
        <v>1523</v>
      </c>
      <c r="E44">
        <v>1562.1679197994988</v>
      </c>
      <c r="F44" s="3">
        <v>2.5717609848653188E-2</v>
      </c>
      <c r="G44">
        <v>3100377</v>
      </c>
      <c r="H44">
        <v>2584367</v>
      </c>
      <c r="I44">
        <v>3226635</v>
      </c>
      <c r="J44">
        <v>4394147</v>
      </c>
      <c r="K44">
        <v>2181462</v>
      </c>
      <c r="L44">
        <v>3451403</v>
      </c>
      <c r="M44">
        <v>3027857</v>
      </c>
      <c r="N44">
        <v>3664819</v>
      </c>
      <c r="O44">
        <v>3945310</v>
      </c>
      <c r="P44">
        <v>2981172</v>
      </c>
      <c r="Q44">
        <v>5073418</v>
      </c>
      <c r="R44">
        <v>2829587</v>
      </c>
      <c r="S44">
        <v>6169901</v>
      </c>
      <c r="T44">
        <v>2558295</v>
      </c>
      <c r="U44">
        <v>7668029</v>
      </c>
      <c r="V44">
        <v>6603300</v>
      </c>
      <c r="W44">
        <v>4223959</v>
      </c>
      <c r="X44">
        <v>5922123</v>
      </c>
      <c r="Y44">
        <v>3183964</v>
      </c>
      <c r="Z44">
        <v>3553575</v>
      </c>
      <c r="AA44">
        <v>1411868</v>
      </c>
      <c r="AB44">
        <v>3921327</v>
      </c>
      <c r="AC44">
        <v>3486208</v>
      </c>
      <c r="AD44">
        <v>3518863</v>
      </c>
      <c r="AE44">
        <v>3203646</v>
      </c>
      <c r="AF44">
        <v>2202965</v>
      </c>
      <c r="AG44">
        <v>3346107</v>
      </c>
      <c r="AH44">
        <v>5097563</v>
      </c>
      <c r="AI44">
        <v>3030481</v>
      </c>
      <c r="AJ44">
        <v>3133310</v>
      </c>
      <c r="AK44">
        <v>3441410</v>
      </c>
      <c r="AL44">
        <v>4345480</v>
      </c>
      <c r="AM44">
        <v>3989323</v>
      </c>
      <c r="AN44">
        <v>2320763</v>
      </c>
      <c r="AO44">
        <v>3373554</v>
      </c>
      <c r="AP44">
        <v>4146620</v>
      </c>
      <c r="AQ44">
        <v>3500904</v>
      </c>
      <c r="AR44">
        <v>4199082</v>
      </c>
      <c r="AS44">
        <v>2531648</v>
      </c>
      <c r="AT44">
        <v>6449959</v>
      </c>
      <c r="AU44">
        <v>2501040</v>
      </c>
      <c r="AV44">
        <v>2397889</v>
      </c>
      <c r="AW44">
        <v>1844766</v>
      </c>
      <c r="AX44">
        <v>2047953</v>
      </c>
    </row>
    <row r="45" spans="1:50" x14ac:dyDescent="0.25">
      <c r="A45" s="2" t="s">
        <v>278</v>
      </c>
      <c r="B45" t="s">
        <v>279</v>
      </c>
      <c r="C45">
        <v>951</v>
      </c>
      <c r="D45">
        <v>1568</v>
      </c>
      <c r="E45">
        <v>1569.2522974101921</v>
      </c>
      <c r="F45" s="3">
        <v>7.9865906262252138E-4</v>
      </c>
      <c r="G45">
        <v>2512373</v>
      </c>
      <c r="H45">
        <v>3321668</v>
      </c>
      <c r="I45">
        <v>4066883</v>
      </c>
      <c r="J45">
        <v>3789543</v>
      </c>
      <c r="K45">
        <v>3513496</v>
      </c>
      <c r="L45">
        <v>2648374</v>
      </c>
      <c r="M45">
        <v>2658623</v>
      </c>
      <c r="N45">
        <v>3261612</v>
      </c>
      <c r="O45">
        <v>3194552</v>
      </c>
      <c r="P45">
        <v>3032686</v>
      </c>
      <c r="Q45">
        <v>2736380</v>
      </c>
      <c r="R45">
        <v>3698569</v>
      </c>
      <c r="S45">
        <v>9651789</v>
      </c>
      <c r="T45">
        <v>9665627</v>
      </c>
      <c r="U45">
        <v>10035145</v>
      </c>
      <c r="V45">
        <v>9389495</v>
      </c>
      <c r="W45">
        <v>9740547</v>
      </c>
      <c r="X45">
        <v>13073177</v>
      </c>
      <c r="Y45">
        <v>7999007</v>
      </c>
      <c r="Z45">
        <v>13870946</v>
      </c>
      <c r="AA45">
        <v>7187397</v>
      </c>
      <c r="AB45">
        <v>11484267</v>
      </c>
      <c r="AC45">
        <v>10632493</v>
      </c>
      <c r="AD45">
        <v>9407417</v>
      </c>
      <c r="AE45">
        <v>8276254</v>
      </c>
      <c r="AF45">
        <v>7787156</v>
      </c>
      <c r="AG45">
        <v>12005728</v>
      </c>
      <c r="AH45">
        <v>11759313</v>
      </c>
      <c r="AI45">
        <v>10633069</v>
      </c>
      <c r="AJ45">
        <v>9518224</v>
      </c>
      <c r="AK45">
        <v>9254994</v>
      </c>
      <c r="AL45">
        <v>12115668</v>
      </c>
      <c r="AM45">
        <v>9168774</v>
      </c>
      <c r="AN45">
        <v>10281800</v>
      </c>
      <c r="AO45">
        <v>13000266</v>
      </c>
      <c r="AP45">
        <v>10904410</v>
      </c>
      <c r="AQ45">
        <v>8268365</v>
      </c>
      <c r="AR45">
        <v>9815325</v>
      </c>
      <c r="AS45">
        <v>8376296</v>
      </c>
      <c r="AT45">
        <v>10838194</v>
      </c>
      <c r="AU45">
        <v>4908580</v>
      </c>
      <c r="AV45">
        <v>6015042</v>
      </c>
      <c r="AW45">
        <v>4178457</v>
      </c>
      <c r="AX45">
        <v>4096050</v>
      </c>
    </row>
    <row r="46" spans="1:50" x14ac:dyDescent="0.25">
      <c r="A46" s="2" t="s">
        <v>280</v>
      </c>
      <c r="B46" t="s">
        <v>281</v>
      </c>
      <c r="C46">
        <v>860</v>
      </c>
      <c r="D46">
        <v>1559</v>
      </c>
      <c r="E46">
        <v>1573.9431913116125</v>
      </c>
      <c r="F46" s="3">
        <v>9.585113092759787E-3</v>
      </c>
      <c r="G46">
        <v>300153</v>
      </c>
      <c r="H46">
        <v>338646</v>
      </c>
      <c r="I46">
        <v>212500</v>
      </c>
      <c r="J46">
        <v>301783</v>
      </c>
      <c r="K46">
        <v>259344</v>
      </c>
      <c r="L46">
        <v>357483</v>
      </c>
      <c r="M46">
        <v>380921</v>
      </c>
      <c r="N46">
        <v>335495</v>
      </c>
      <c r="O46">
        <v>821786</v>
      </c>
      <c r="P46">
        <v>676130</v>
      </c>
      <c r="Q46">
        <v>697818</v>
      </c>
      <c r="R46">
        <v>208274</v>
      </c>
      <c r="S46">
        <v>644256</v>
      </c>
      <c r="T46">
        <v>236890</v>
      </c>
      <c r="U46">
        <v>708691</v>
      </c>
      <c r="V46">
        <v>591089</v>
      </c>
      <c r="W46">
        <v>1158098</v>
      </c>
      <c r="X46">
        <v>1289188</v>
      </c>
      <c r="Y46">
        <v>535330</v>
      </c>
      <c r="Z46">
        <v>805134</v>
      </c>
      <c r="AA46">
        <v>435361</v>
      </c>
      <c r="AB46">
        <v>445850</v>
      </c>
      <c r="AC46">
        <v>333349</v>
      </c>
      <c r="AD46">
        <v>452308</v>
      </c>
      <c r="AE46">
        <v>592870</v>
      </c>
      <c r="AF46">
        <v>228210</v>
      </c>
      <c r="AG46">
        <v>225683</v>
      </c>
      <c r="AH46">
        <v>592522</v>
      </c>
      <c r="AI46">
        <v>399379</v>
      </c>
      <c r="AJ46">
        <v>565663</v>
      </c>
      <c r="AK46">
        <v>626122</v>
      </c>
      <c r="AL46">
        <v>479625</v>
      </c>
      <c r="AM46">
        <v>491888</v>
      </c>
      <c r="AN46">
        <v>342896</v>
      </c>
      <c r="AO46">
        <v>666382</v>
      </c>
      <c r="AP46">
        <v>495197</v>
      </c>
      <c r="AQ46">
        <v>585462</v>
      </c>
      <c r="AR46">
        <v>489641</v>
      </c>
      <c r="AS46">
        <v>303348</v>
      </c>
      <c r="AT46">
        <v>463723</v>
      </c>
      <c r="AU46">
        <v>320604</v>
      </c>
      <c r="AV46">
        <v>250093</v>
      </c>
      <c r="AW46">
        <v>230095</v>
      </c>
      <c r="AX46">
        <v>129321</v>
      </c>
    </row>
    <row r="47" spans="1:50" x14ac:dyDescent="0.25">
      <c r="A47" s="2" t="s">
        <v>282</v>
      </c>
      <c r="B47" t="s">
        <v>283</v>
      </c>
      <c r="C47">
        <v>958</v>
      </c>
      <c r="D47">
        <v>1607</v>
      </c>
      <c r="E47">
        <v>1616.6779814437657</v>
      </c>
      <c r="F47" s="3">
        <v>6.022390444160362E-3</v>
      </c>
      <c r="G47">
        <v>29278585</v>
      </c>
      <c r="H47">
        <v>30492713</v>
      </c>
      <c r="I47">
        <v>38348136</v>
      </c>
      <c r="J47">
        <v>29712897</v>
      </c>
      <c r="K47">
        <v>22268024</v>
      </c>
      <c r="L47">
        <v>36352013</v>
      </c>
      <c r="M47">
        <v>22164132</v>
      </c>
      <c r="N47">
        <v>39411711</v>
      </c>
      <c r="O47">
        <v>16248747</v>
      </c>
      <c r="P47">
        <v>33749183</v>
      </c>
      <c r="Q47">
        <v>42991268</v>
      </c>
      <c r="R47">
        <v>30875407</v>
      </c>
      <c r="S47">
        <v>29857337</v>
      </c>
      <c r="T47">
        <v>24805099</v>
      </c>
      <c r="U47">
        <v>25821548</v>
      </c>
      <c r="V47">
        <v>38623666</v>
      </c>
      <c r="W47">
        <v>21051947</v>
      </c>
      <c r="X47">
        <v>24999483</v>
      </c>
      <c r="Y47">
        <v>14694385</v>
      </c>
      <c r="Z47">
        <v>22424011</v>
      </c>
      <c r="AA47">
        <v>15668201</v>
      </c>
      <c r="AB47">
        <v>26493375</v>
      </c>
      <c r="AC47">
        <v>35093130</v>
      </c>
      <c r="AD47">
        <v>33190488</v>
      </c>
      <c r="AE47">
        <v>25337849</v>
      </c>
      <c r="AF47">
        <v>21229366</v>
      </c>
      <c r="AG47">
        <v>30966178</v>
      </c>
      <c r="AH47">
        <v>51656219</v>
      </c>
      <c r="AI47">
        <v>44223518</v>
      </c>
      <c r="AJ47">
        <v>42926244</v>
      </c>
      <c r="AK47">
        <v>44266068</v>
      </c>
      <c r="AL47">
        <v>28192596</v>
      </c>
      <c r="AM47">
        <v>22609655</v>
      </c>
      <c r="AN47">
        <v>29860980</v>
      </c>
      <c r="AO47">
        <v>37394223</v>
      </c>
      <c r="AP47">
        <v>31996954</v>
      </c>
      <c r="AQ47">
        <v>31949223</v>
      </c>
      <c r="AR47">
        <v>34162032</v>
      </c>
      <c r="AS47">
        <v>31719529</v>
      </c>
      <c r="AT47">
        <v>27393090</v>
      </c>
      <c r="AU47">
        <v>13042970</v>
      </c>
      <c r="AV47">
        <v>16217528</v>
      </c>
      <c r="AW47">
        <v>15657680</v>
      </c>
      <c r="AX47">
        <v>15353670</v>
      </c>
    </row>
    <row r="48" spans="1:50" x14ac:dyDescent="0.25">
      <c r="A48" s="2" t="s">
        <v>284</v>
      </c>
      <c r="B48" t="s">
        <v>285</v>
      </c>
      <c r="C48">
        <v>957</v>
      </c>
      <c r="D48">
        <v>1651</v>
      </c>
      <c r="E48">
        <v>1633.6863543788186</v>
      </c>
      <c r="F48" s="3">
        <v>1.0486762944386082E-2</v>
      </c>
      <c r="G48">
        <v>217150854</v>
      </c>
      <c r="H48">
        <v>178083103</v>
      </c>
      <c r="I48">
        <v>238229860</v>
      </c>
      <c r="J48">
        <v>225913203</v>
      </c>
      <c r="K48">
        <v>153296702</v>
      </c>
      <c r="L48">
        <v>240836163</v>
      </c>
      <c r="M48">
        <v>147451912</v>
      </c>
      <c r="N48">
        <v>227859710</v>
      </c>
      <c r="O48">
        <v>133259123</v>
      </c>
      <c r="P48">
        <v>214517682</v>
      </c>
      <c r="Q48">
        <v>279033670</v>
      </c>
      <c r="R48">
        <v>191279422</v>
      </c>
      <c r="S48">
        <v>137457251</v>
      </c>
      <c r="T48">
        <v>190595085</v>
      </c>
      <c r="U48">
        <v>154964169</v>
      </c>
      <c r="V48">
        <v>233405719</v>
      </c>
      <c r="W48">
        <v>242874035</v>
      </c>
      <c r="X48">
        <v>211060524</v>
      </c>
      <c r="Y48">
        <v>161899219</v>
      </c>
      <c r="Z48">
        <v>235101807</v>
      </c>
      <c r="AA48">
        <v>89060189</v>
      </c>
      <c r="AB48">
        <v>104032531</v>
      </c>
      <c r="AC48">
        <v>167565168</v>
      </c>
      <c r="AD48">
        <v>165620403</v>
      </c>
      <c r="AE48">
        <v>99025390</v>
      </c>
      <c r="AF48">
        <v>119815403</v>
      </c>
      <c r="AG48">
        <v>181734813</v>
      </c>
      <c r="AH48">
        <v>230868768</v>
      </c>
      <c r="AI48">
        <v>109484400</v>
      </c>
      <c r="AJ48">
        <v>212693812</v>
      </c>
      <c r="AK48">
        <v>227543708</v>
      </c>
      <c r="AL48">
        <v>132542257</v>
      </c>
      <c r="AM48">
        <v>126732527</v>
      </c>
      <c r="AN48">
        <v>134679251</v>
      </c>
      <c r="AO48">
        <v>186303105</v>
      </c>
      <c r="AP48">
        <v>270877541</v>
      </c>
      <c r="AQ48">
        <v>97767171</v>
      </c>
      <c r="AR48">
        <v>163303680</v>
      </c>
      <c r="AS48">
        <v>139530911</v>
      </c>
      <c r="AT48">
        <v>118701779</v>
      </c>
      <c r="AU48">
        <v>91092483</v>
      </c>
      <c r="AV48">
        <v>97735328</v>
      </c>
      <c r="AW48">
        <v>77845254</v>
      </c>
      <c r="AX48">
        <v>83009683</v>
      </c>
    </row>
    <row r="49" spans="1:50" x14ac:dyDescent="0.25">
      <c r="A49" s="2" t="s">
        <v>286</v>
      </c>
      <c r="B49" t="s">
        <v>287</v>
      </c>
      <c r="C49">
        <v>941</v>
      </c>
      <c r="D49">
        <v>1636</v>
      </c>
      <c r="E49">
        <v>1644.1366825073546</v>
      </c>
      <c r="F49" s="3">
        <v>4.9735223150089453E-3</v>
      </c>
      <c r="G49">
        <v>31939040</v>
      </c>
      <c r="H49">
        <v>29778595</v>
      </c>
      <c r="I49">
        <v>37603429</v>
      </c>
      <c r="J49">
        <v>24599381</v>
      </c>
      <c r="K49">
        <v>32045600</v>
      </c>
      <c r="L49">
        <v>35485869</v>
      </c>
      <c r="M49">
        <v>24292754</v>
      </c>
      <c r="N49">
        <v>37054060</v>
      </c>
      <c r="O49">
        <v>22629569</v>
      </c>
      <c r="P49">
        <v>33108907</v>
      </c>
      <c r="Q49">
        <v>44118588</v>
      </c>
      <c r="R49">
        <v>35597766</v>
      </c>
      <c r="S49">
        <v>45667696</v>
      </c>
      <c r="T49">
        <v>48797599</v>
      </c>
      <c r="U49">
        <v>35937125</v>
      </c>
      <c r="V49">
        <v>44940962</v>
      </c>
      <c r="W49">
        <v>68774890</v>
      </c>
      <c r="X49">
        <v>74559985</v>
      </c>
      <c r="Y49">
        <v>55408815</v>
      </c>
      <c r="Z49">
        <v>74132053</v>
      </c>
      <c r="AA49">
        <v>19354000</v>
      </c>
      <c r="AB49">
        <v>27042529</v>
      </c>
      <c r="AC49">
        <v>39170332</v>
      </c>
      <c r="AD49">
        <v>37316216</v>
      </c>
      <c r="AE49">
        <v>37943845</v>
      </c>
      <c r="AF49">
        <v>31588654</v>
      </c>
      <c r="AG49">
        <v>37572760</v>
      </c>
      <c r="AH49">
        <v>51977210</v>
      </c>
      <c r="AI49">
        <v>27547808</v>
      </c>
      <c r="AJ49">
        <v>40673159</v>
      </c>
      <c r="AK49">
        <v>43026323</v>
      </c>
      <c r="AL49">
        <v>26791953</v>
      </c>
      <c r="AM49">
        <v>26524871</v>
      </c>
      <c r="AN49">
        <v>40980808</v>
      </c>
      <c r="AO49">
        <v>47935571</v>
      </c>
      <c r="AP49">
        <v>30194911</v>
      </c>
      <c r="AQ49">
        <v>26376237</v>
      </c>
      <c r="AR49">
        <v>44796805</v>
      </c>
      <c r="AS49">
        <v>34915826</v>
      </c>
      <c r="AT49">
        <v>30096926</v>
      </c>
      <c r="AU49">
        <v>25263414</v>
      </c>
      <c r="AV49">
        <v>23434418</v>
      </c>
      <c r="AW49">
        <v>23894332</v>
      </c>
      <c r="AX49">
        <v>22762970</v>
      </c>
    </row>
    <row r="50" spans="1:50" x14ac:dyDescent="0.25">
      <c r="A50" s="2" t="s">
        <v>53</v>
      </c>
      <c r="B50" t="s">
        <v>288</v>
      </c>
      <c r="C50">
        <v>930</v>
      </c>
      <c r="D50">
        <v>1655</v>
      </c>
      <c r="E50">
        <v>1655.8271102059289</v>
      </c>
      <c r="F50" s="3">
        <v>4.9976447488149554E-4</v>
      </c>
      <c r="G50">
        <v>1401249</v>
      </c>
      <c r="H50">
        <v>1586058</v>
      </c>
      <c r="I50">
        <v>1639062</v>
      </c>
      <c r="J50">
        <v>1581659</v>
      </c>
      <c r="K50">
        <v>1326859</v>
      </c>
      <c r="L50">
        <v>1524709</v>
      </c>
      <c r="M50">
        <v>1218165</v>
      </c>
      <c r="N50">
        <v>1787360</v>
      </c>
      <c r="O50">
        <v>1372652</v>
      </c>
      <c r="P50">
        <v>1059665</v>
      </c>
      <c r="Q50">
        <v>1649888</v>
      </c>
      <c r="R50">
        <v>1124442</v>
      </c>
      <c r="S50">
        <v>1533565</v>
      </c>
      <c r="T50">
        <v>1042236</v>
      </c>
      <c r="U50">
        <v>1756287</v>
      </c>
      <c r="V50">
        <v>1535761</v>
      </c>
      <c r="W50">
        <v>1194097</v>
      </c>
      <c r="X50">
        <v>1569858</v>
      </c>
      <c r="Y50">
        <v>722365</v>
      </c>
      <c r="Z50">
        <v>1469342</v>
      </c>
      <c r="AA50">
        <v>580486</v>
      </c>
      <c r="AB50">
        <v>1292193</v>
      </c>
      <c r="AC50">
        <v>1339982</v>
      </c>
      <c r="AD50">
        <v>1503444</v>
      </c>
      <c r="AE50">
        <v>1258974</v>
      </c>
      <c r="AF50">
        <v>977872</v>
      </c>
      <c r="AG50">
        <v>1646967</v>
      </c>
      <c r="AH50">
        <v>1897688</v>
      </c>
      <c r="AI50">
        <v>1934057</v>
      </c>
      <c r="AJ50">
        <v>1338532</v>
      </c>
      <c r="AK50">
        <v>1467115</v>
      </c>
      <c r="AL50">
        <v>809449</v>
      </c>
      <c r="AM50">
        <v>779264</v>
      </c>
      <c r="AN50">
        <v>1244346</v>
      </c>
      <c r="AO50">
        <v>1602727</v>
      </c>
      <c r="AP50">
        <v>1300921</v>
      </c>
      <c r="AQ50">
        <v>1695382</v>
      </c>
      <c r="AR50">
        <v>1282873</v>
      </c>
      <c r="AS50">
        <v>1329612</v>
      </c>
      <c r="AT50">
        <v>822984</v>
      </c>
      <c r="AU50">
        <v>686655</v>
      </c>
      <c r="AV50">
        <v>473273</v>
      </c>
      <c r="AW50">
        <v>1036192</v>
      </c>
      <c r="AX50">
        <v>679691</v>
      </c>
    </row>
    <row r="51" spans="1:50" x14ac:dyDescent="0.25">
      <c r="A51" s="2" t="s">
        <v>289</v>
      </c>
      <c r="B51" t="s">
        <v>290</v>
      </c>
      <c r="C51">
        <v>859</v>
      </c>
      <c r="D51">
        <v>1676</v>
      </c>
      <c r="E51">
        <v>1678.0357546956325</v>
      </c>
      <c r="F51" s="3">
        <v>1.2146507730504039E-3</v>
      </c>
      <c r="G51">
        <v>555487</v>
      </c>
      <c r="H51">
        <v>375452</v>
      </c>
      <c r="I51">
        <v>0</v>
      </c>
      <c r="J51">
        <v>1077802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380447</v>
      </c>
      <c r="AB51">
        <v>682438</v>
      </c>
      <c r="AC51">
        <v>0</v>
      </c>
      <c r="AD51">
        <v>0</v>
      </c>
      <c r="AE51">
        <v>0</v>
      </c>
      <c r="AF51">
        <v>0</v>
      </c>
      <c r="AG51">
        <v>343388</v>
      </c>
      <c r="AH51">
        <v>0</v>
      </c>
      <c r="AI51">
        <v>628433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882697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</row>
    <row r="52" spans="1:50" x14ac:dyDescent="0.25">
      <c r="A52" s="2" t="s">
        <v>291</v>
      </c>
      <c r="B52" t="s">
        <v>292</v>
      </c>
      <c r="C52">
        <v>753</v>
      </c>
      <c r="D52">
        <v>1670</v>
      </c>
      <c r="E52">
        <v>1686.9246435845214</v>
      </c>
      <c r="F52" s="3">
        <v>1.0134517116479875E-2</v>
      </c>
      <c r="G52">
        <v>1505756</v>
      </c>
      <c r="H52">
        <v>1274142</v>
      </c>
      <c r="I52">
        <v>2599211</v>
      </c>
      <c r="J52">
        <v>2157666</v>
      </c>
      <c r="K52">
        <v>1504521</v>
      </c>
      <c r="L52">
        <v>1940077</v>
      </c>
      <c r="M52">
        <v>1733208</v>
      </c>
      <c r="N52">
        <v>2436181</v>
      </c>
      <c r="O52">
        <v>1526530</v>
      </c>
      <c r="P52">
        <v>1695260</v>
      </c>
      <c r="Q52">
        <v>1936404</v>
      </c>
      <c r="R52">
        <v>1524299</v>
      </c>
      <c r="S52">
        <v>2814545</v>
      </c>
      <c r="T52">
        <v>2302385</v>
      </c>
      <c r="U52">
        <v>0</v>
      </c>
      <c r="V52">
        <v>3389136</v>
      </c>
      <c r="W52">
        <v>2712954</v>
      </c>
      <c r="X52">
        <v>4193715</v>
      </c>
      <c r="Y52">
        <v>2420221</v>
      </c>
      <c r="Z52">
        <v>2801093</v>
      </c>
      <c r="AA52">
        <v>0</v>
      </c>
      <c r="AB52">
        <v>1116762</v>
      </c>
      <c r="AC52">
        <v>1840435</v>
      </c>
      <c r="AD52">
        <v>1943260</v>
      </c>
      <c r="AE52">
        <v>923128</v>
      </c>
      <c r="AF52">
        <v>0</v>
      </c>
      <c r="AG52">
        <v>1092191</v>
      </c>
      <c r="AH52">
        <v>1870528</v>
      </c>
      <c r="AI52">
        <v>913714</v>
      </c>
      <c r="AJ52">
        <v>1838888</v>
      </c>
      <c r="AK52">
        <v>1998657</v>
      </c>
      <c r="AL52">
        <v>0</v>
      </c>
      <c r="AM52">
        <v>1142516</v>
      </c>
      <c r="AN52">
        <v>2222193</v>
      </c>
      <c r="AO52">
        <v>2901142</v>
      </c>
      <c r="AP52">
        <v>0</v>
      </c>
      <c r="AQ52">
        <v>947259</v>
      </c>
      <c r="AR52">
        <v>1361964</v>
      </c>
      <c r="AS52">
        <v>1446959</v>
      </c>
      <c r="AT52">
        <v>0</v>
      </c>
      <c r="AU52">
        <v>0</v>
      </c>
      <c r="AV52">
        <v>987614</v>
      </c>
      <c r="AW52">
        <v>0</v>
      </c>
      <c r="AX52">
        <v>0</v>
      </c>
    </row>
    <row r="53" spans="1:50" x14ac:dyDescent="0.25">
      <c r="A53" s="2" t="s">
        <v>293</v>
      </c>
      <c r="B53" t="s">
        <v>294</v>
      </c>
      <c r="C53">
        <v>908</v>
      </c>
      <c r="D53">
        <v>1677</v>
      </c>
      <c r="E53">
        <v>1689.5044127630686</v>
      </c>
      <c r="F53" s="3">
        <v>7.45641786706533E-3</v>
      </c>
      <c r="G53">
        <v>36223211</v>
      </c>
      <c r="H53">
        <v>9294931</v>
      </c>
      <c r="I53">
        <v>2246235</v>
      </c>
      <c r="J53">
        <v>1997663</v>
      </c>
      <c r="K53">
        <v>16712585</v>
      </c>
      <c r="L53">
        <v>23166028</v>
      </c>
      <c r="M53">
        <v>11688604</v>
      </c>
      <c r="N53">
        <v>3484420</v>
      </c>
      <c r="O53">
        <v>20341726</v>
      </c>
      <c r="P53">
        <v>3381049</v>
      </c>
      <c r="Q53">
        <v>8521117</v>
      </c>
      <c r="R53">
        <v>1371242</v>
      </c>
      <c r="S53">
        <v>9170925</v>
      </c>
      <c r="T53">
        <v>2979099</v>
      </c>
      <c r="U53">
        <v>3018966</v>
      </c>
      <c r="V53">
        <v>7062425</v>
      </c>
      <c r="W53">
        <v>21850817</v>
      </c>
      <c r="X53">
        <v>5931604</v>
      </c>
      <c r="Y53">
        <v>5346646</v>
      </c>
      <c r="Z53">
        <v>1867066</v>
      </c>
      <c r="AA53">
        <v>20700344</v>
      </c>
      <c r="AB53">
        <v>12044397</v>
      </c>
      <c r="AC53">
        <v>6747365</v>
      </c>
      <c r="AD53">
        <v>3134944</v>
      </c>
      <c r="AE53">
        <v>45161692</v>
      </c>
      <c r="AF53">
        <v>14314924</v>
      </c>
      <c r="AG53">
        <v>4257589</v>
      </c>
      <c r="AH53">
        <v>4321066</v>
      </c>
      <c r="AI53">
        <v>12157214</v>
      </c>
      <c r="AJ53">
        <v>10148602</v>
      </c>
      <c r="AK53">
        <v>6839340</v>
      </c>
      <c r="AL53">
        <v>3574805</v>
      </c>
      <c r="AM53">
        <v>13551964</v>
      </c>
      <c r="AN53">
        <v>3985765</v>
      </c>
      <c r="AO53">
        <v>4451935</v>
      </c>
      <c r="AP53">
        <v>6405388</v>
      </c>
      <c r="AQ53">
        <v>35956188</v>
      </c>
      <c r="AR53">
        <v>35646182</v>
      </c>
      <c r="AS53">
        <v>9810939</v>
      </c>
      <c r="AT53">
        <v>8414399</v>
      </c>
      <c r="AU53">
        <v>27191791</v>
      </c>
      <c r="AV53">
        <v>4726800</v>
      </c>
      <c r="AW53">
        <v>1537976</v>
      </c>
      <c r="AX53">
        <v>836669</v>
      </c>
    </row>
    <row r="54" spans="1:50" x14ac:dyDescent="0.25">
      <c r="A54" s="2" t="s">
        <v>295</v>
      </c>
      <c r="B54" t="s">
        <v>296</v>
      </c>
      <c r="C54">
        <v>966</v>
      </c>
      <c r="D54">
        <v>1668</v>
      </c>
      <c r="E54">
        <v>1690.296447159991</v>
      </c>
      <c r="F54" s="3">
        <v>1.3367174556349505E-2</v>
      </c>
      <c r="G54">
        <v>31621419</v>
      </c>
      <c r="H54">
        <v>34346569</v>
      </c>
      <c r="I54">
        <v>20545541</v>
      </c>
      <c r="J54">
        <v>24626869</v>
      </c>
      <c r="K54">
        <v>27061395</v>
      </c>
      <c r="L54">
        <v>32984189</v>
      </c>
      <c r="M54">
        <v>24969965</v>
      </c>
      <c r="N54">
        <v>19320948</v>
      </c>
      <c r="O54">
        <v>29192183</v>
      </c>
      <c r="P54">
        <v>23885905</v>
      </c>
      <c r="Q54">
        <v>36862405</v>
      </c>
      <c r="R54">
        <v>25000878</v>
      </c>
      <c r="S54">
        <v>15682627</v>
      </c>
      <c r="T54">
        <v>24326235</v>
      </c>
      <c r="U54">
        <v>14985804</v>
      </c>
      <c r="V54">
        <v>19760594</v>
      </c>
      <c r="W54">
        <v>16963879</v>
      </c>
      <c r="X54">
        <v>19712534</v>
      </c>
      <c r="Y54">
        <v>17433614</v>
      </c>
      <c r="Z54">
        <v>21471494</v>
      </c>
      <c r="AA54">
        <v>22129213</v>
      </c>
      <c r="AB54">
        <v>28868882</v>
      </c>
      <c r="AC54">
        <v>23602613</v>
      </c>
      <c r="AD54">
        <v>15878107</v>
      </c>
      <c r="AE54">
        <v>37678818</v>
      </c>
      <c r="AF54">
        <v>26675025</v>
      </c>
      <c r="AG54">
        <v>19772087</v>
      </c>
      <c r="AH54">
        <v>29334255</v>
      </c>
      <c r="AI54">
        <v>15543955</v>
      </c>
      <c r="AJ54">
        <v>28591786</v>
      </c>
      <c r="AK54">
        <v>24539899</v>
      </c>
      <c r="AL54">
        <v>17257934</v>
      </c>
      <c r="AM54">
        <v>23617386</v>
      </c>
      <c r="AN54">
        <v>21792860</v>
      </c>
      <c r="AO54">
        <v>15436647</v>
      </c>
      <c r="AP54">
        <v>18015290</v>
      </c>
      <c r="AQ54">
        <v>40455816</v>
      </c>
      <c r="AR54">
        <v>45705539</v>
      </c>
      <c r="AS54">
        <v>23168199</v>
      </c>
      <c r="AT54">
        <v>27783523</v>
      </c>
      <c r="AU54">
        <v>38225234</v>
      </c>
      <c r="AV54">
        <v>19369709</v>
      </c>
      <c r="AW54">
        <v>17727266</v>
      </c>
      <c r="AX54">
        <v>17683764</v>
      </c>
    </row>
    <row r="55" spans="1:50" x14ac:dyDescent="0.25">
      <c r="A55" s="2" t="s">
        <v>297</v>
      </c>
      <c r="B55" t="s">
        <v>298</v>
      </c>
      <c r="C55">
        <v>862</v>
      </c>
      <c r="D55">
        <v>1719</v>
      </c>
      <c r="E55">
        <v>1729.7895451459606</v>
      </c>
      <c r="F55" s="3">
        <v>6.2766405735663602E-3</v>
      </c>
      <c r="G55">
        <v>1016770</v>
      </c>
      <c r="H55">
        <v>489002</v>
      </c>
      <c r="I55">
        <v>935071</v>
      </c>
      <c r="J55">
        <v>938848</v>
      </c>
      <c r="K55">
        <v>822959</v>
      </c>
      <c r="L55">
        <v>1016362</v>
      </c>
      <c r="M55">
        <v>1084976</v>
      </c>
      <c r="N55">
        <v>789004</v>
      </c>
      <c r="O55">
        <v>1126198</v>
      </c>
      <c r="P55">
        <v>1151119</v>
      </c>
      <c r="Q55">
        <v>1260516</v>
      </c>
      <c r="R55">
        <v>920417</v>
      </c>
      <c r="S55">
        <v>1703464</v>
      </c>
      <c r="T55">
        <v>1382645</v>
      </c>
      <c r="U55">
        <v>1661054</v>
      </c>
      <c r="V55">
        <v>1895696</v>
      </c>
      <c r="W55">
        <v>1641821</v>
      </c>
      <c r="X55">
        <v>1660273</v>
      </c>
      <c r="Y55">
        <v>1250725</v>
      </c>
      <c r="Z55">
        <v>2036136</v>
      </c>
      <c r="AA55">
        <v>587913</v>
      </c>
      <c r="AB55">
        <v>1040755</v>
      </c>
      <c r="AC55">
        <v>939525</v>
      </c>
      <c r="AD55">
        <v>849790</v>
      </c>
      <c r="AE55">
        <v>1003221</v>
      </c>
      <c r="AF55">
        <v>840416</v>
      </c>
      <c r="AG55">
        <v>1081721</v>
      </c>
      <c r="AH55">
        <v>1222735</v>
      </c>
      <c r="AI55">
        <v>1233630</v>
      </c>
      <c r="AJ55">
        <v>1359699</v>
      </c>
      <c r="AK55">
        <v>1276896</v>
      </c>
      <c r="AL55">
        <v>950184</v>
      </c>
      <c r="AM55">
        <v>1073764</v>
      </c>
      <c r="AN55">
        <v>854461</v>
      </c>
      <c r="AO55">
        <v>1005364</v>
      </c>
      <c r="AP55">
        <v>968215</v>
      </c>
      <c r="AQ55">
        <v>1011582</v>
      </c>
      <c r="AR55">
        <v>847806</v>
      </c>
      <c r="AS55">
        <v>721700</v>
      </c>
      <c r="AT55">
        <v>1165804</v>
      </c>
      <c r="AU55">
        <v>621891</v>
      </c>
      <c r="AV55">
        <v>656423</v>
      </c>
      <c r="AW55">
        <v>706574</v>
      </c>
      <c r="AX55">
        <v>962523</v>
      </c>
    </row>
    <row r="56" spans="1:50" x14ac:dyDescent="0.25">
      <c r="A56" s="6" t="s">
        <v>299</v>
      </c>
      <c r="B56" s="4" t="s">
        <v>300</v>
      </c>
      <c r="C56" s="4">
        <v>960</v>
      </c>
      <c r="D56" s="4">
        <v>1747</v>
      </c>
      <c r="E56" s="4">
        <v>1753.2473410273817</v>
      </c>
      <c r="F56" s="5">
        <v>3.5760395119528955E-3</v>
      </c>
      <c r="G56" s="4">
        <v>90419529</v>
      </c>
      <c r="H56" s="4">
        <v>89015195</v>
      </c>
      <c r="I56" s="4">
        <v>116872510</v>
      </c>
      <c r="J56" s="4">
        <v>115076765</v>
      </c>
      <c r="K56" s="4">
        <v>92705291</v>
      </c>
      <c r="L56" s="4">
        <v>97762424</v>
      </c>
      <c r="M56" s="4">
        <v>99081751</v>
      </c>
      <c r="N56" s="4">
        <v>113797266</v>
      </c>
      <c r="O56" s="4">
        <v>88552588</v>
      </c>
      <c r="P56" s="4">
        <v>91863862</v>
      </c>
      <c r="Q56" s="4">
        <v>108656741</v>
      </c>
      <c r="R56" s="4">
        <v>117094722</v>
      </c>
      <c r="S56" s="4">
        <v>112805221</v>
      </c>
      <c r="T56" s="4">
        <v>103430706</v>
      </c>
      <c r="U56" s="4">
        <v>75839393</v>
      </c>
      <c r="V56" s="4">
        <v>119610203</v>
      </c>
      <c r="W56" s="4">
        <v>93020313</v>
      </c>
      <c r="X56" s="4">
        <v>102113743</v>
      </c>
      <c r="Y56" s="4">
        <v>79016379</v>
      </c>
      <c r="Z56" s="4">
        <v>132844906</v>
      </c>
      <c r="AA56" s="4">
        <v>62307892</v>
      </c>
      <c r="AB56" s="4">
        <v>95831956</v>
      </c>
      <c r="AC56" s="4">
        <v>88181505</v>
      </c>
      <c r="AD56" s="4">
        <v>102474534</v>
      </c>
      <c r="AE56" s="4">
        <v>80791504</v>
      </c>
      <c r="AF56" s="4">
        <v>77475399</v>
      </c>
      <c r="AG56" s="4">
        <v>109519741</v>
      </c>
      <c r="AH56" s="4">
        <v>118376428</v>
      </c>
      <c r="AI56" s="4">
        <v>97549070</v>
      </c>
      <c r="AJ56" s="4">
        <v>102946838</v>
      </c>
      <c r="AK56" s="4">
        <v>106617589</v>
      </c>
      <c r="AL56" s="4">
        <v>73637054</v>
      </c>
      <c r="AM56" s="4">
        <v>90210890</v>
      </c>
      <c r="AN56" s="4">
        <v>95860636</v>
      </c>
      <c r="AO56" s="4">
        <v>107457997</v>
      </c>
      <c r="AP56" s="4">
        <v>113890525</v>
      </c>
      <c r="AQ56" s="4">
        <v>83845389</v>
      </c>
      <c r="AR56" s="4">
        <v>100243224</v>
      </c>
      <c r="AS56" s="4">
        <v>77796472</v>
      </c>
      <c r="AT56" s="4">
        <v>71149707</v>
      </c>
      <c r="AU56" s="4">
        <v>68155176</v>
      </c>
      <c r="AV56" s="4">
        <v>71762652</v>
      </c>
      <c r="AW56" s="4">
        <v>73827829</v>
      </c>
      <c r="AX56" s="4">
        <v>76221620</v>
      </c>
    </row>
    <row r="57" spans="1:50" x14ac:dyDescent="0.25">
      <c r="A57" s="2" t="s">
        <v>301</v>
      </c>
      <c r="B57" t="s">
        <v>302</v>
      </c>
      <c r="C57">
        <v>956</v>
      </c>
      <c r="D57">
        <v>1746</v>
      </c>
      <c r="E57">
        <v>1756.8544919665082</v>
      </c>
      <c r="F57" s="3">
        <v>6.2167766131204175E-3</v>
      </c>
      <c r="G57">
        <v>2942110</v>
      </c>
      <c r="H57">
        <v>3719473</v>
      </c>
      <c r="I57">
        <v>4997176</v>
      </c>
      <c r="J57">
        <v>5550890</v>
      </c>
      <c r="K57">
        <v>5240454</v>
      </c>
      <c r="L57">
        <v>2273408</v>
      </c>
      <c r="M57">
        <v>3616158</v>
      </c>
      <c r="N57">
        <v>3425119</v>
      </c>
      <c r="O57">
        <v>3905084</v>
      </c>
      <c r="P57">
        <v>4415370</v>
      </c>
      <c r="Q57">
        <v>4257351</v>
      </c>
      <c r="R57">
        <v>4483001</v>
      </c>
      <c r="S57">
        <v>4591669</v>
      </c>
      <c r="T57">
        <v>4771534</v>
      </c>
      <c r="U57">
        <v>5938393</v>
      </c>
      <c r="V57">
        <v>4906985</v>
      </c>
      <c r="W57">
        <v>4190507</v>
      </c>
      <c r="X57">
        <v>8852334</v>
      </c>
      <c r="Y57">
        <v>4205519</v>
      </c>
      <c r="Z57">
        <v>5426667</v>
      </c>
      <c r="AA57">
        <v>6759529</v>
      </c>
      <c r="AB57">
        <v>10898498</v>
      </c>
      <c r="AC57">
        <v>9440709</v>
      </c>
      <c r="AD57">
        <v>8268178</v>
      </c>
      <c r="AE57">
        <v>7131924</v>
      </c>
      <c r="AF57">
        <v>6516644</v>
      </c>
      <c r="AG57">
        <v>10188958</v>
      </c>
      <c r="AH57">
        <v>10625515</v>
      </c>
      <c r="AI57">
        <v>11227930</v>
      </c>
      <c r="AJ57">
        <v>11175655</v>
      </c>
      <c r="AK57">
        <v>10822639</v>
      </c>
      <c r="AL57">
        <v>12685717</v>
      </c>
      <c r="AM57">
        <v>9948756</v>
      </c>
      <c r="AN57">
        <v>10158423</v>
      </c>
      <c r="AO57">
        <v>8729941</v>
      </c>
      <c r="AP57">
        <v>10926194</v>
      </c>
      <c r="AQ57">
        <v>8221502</v>
      </c>
      <c r="AR57">
        <v>6231254</v>
      </c>
      <c r="AS57">
        <v>7188915</v>
      </c>
      <c r="AT57">
        <v>10086078</v>
      </c>
      <c r="AU57">
        <v>3873286</v>
      </c>
      <c r="AV57">
        <v>4474077</v>
      </c>
      <c r="AW57">
        <v>5110622</v>
      </c>
      <c r="AX57">
        <v>4848700</v>
      </c>
    </row>
    <row r="58" spans="1:50" x14ac:dyDescent="0.25">
      <c r="A58" s="2" t="s">
        <v>303</v>
      </c>
      <c r="B58" t="s">
        <v>304</v>
      </c>
      <c r="C58">
        <v>844</v>
      </c>
      <c r="D58">
        <v>1751</v>
      </c>
      <c r="E58">
        <v>1765.6257071735688</v>
      </c>
      <c r="F58" s="3">
        <v>8.3527739426435179E-3</v>
      </c>
      <c r="G58">
        <v>802642</v>
      </c>
      <c r="H58">
        <v>299254</v>
      </c>
      <c r="I58">
        <v>898309</v>
      </c>
      <c r="J58">
        <v>518242</v>
      </c>
      <c r="K58">
        <v>340356</v>
      </c>
      <c r="L58">
        <v>749741</v>
      </c>
      <c r="M58">
        <v>727031</v>
      </c>
      <c r="N58">
        <v>329972</v>
      </c>
      <c r="O58">
        <v>667180</v>
      </c>
      <c r="P58">
        <v>629543</v>
      </c>
      <c r="Q58">
        <v>836134</v>
      </c>
      <c r="R58">
        <v>400238</v>
      </c>
      <c r="S58">
        <v>1052128</v>
      </c>
      <c r="T58">
        <v>1381914</v>
      </c>
      <c r="U58">
        <v>1626708</v>
      </c>
      <c r="V58">
        <v>1318442</v>
      </c>
      <c r="W58">
        <v>1384474</v>
      </c>
      <c r="X58">
        <v>1261668</v>
      </c>
      <c r="Y58">
        <v>869407</v>
      </c>
      <c r="Z58">
        <v>1823042</v>
      </c>
      <c r="AA58">
        <v>181511</v>
      </c>
      <c r="AB58">
        <v>494635</v>
      </c>
      <c r="AC58">
        <v>48568</v>
      </c>
      <c r="AD58">
        <v>299964</v>
      </c>
      <c r="AE58">
        <v>521667</v>
      </c>
      <c r="AF58">
        <v>233357</v>
      </c>
      <c r="AG58">
        <v>266392</v>
      </c>
      <c r="AH58">
        <v>788686</v>
      </c>
      <c r="AI58">
        <v>918059</v>
      </c>
      <c r="AJ58">
        <v>594689</v>
      </c>
      <c r="AK58">
        <v>681043</v>
      </c>
      <c r="AL58">
        <v>1032621</v>
      </c>
      <c r="AM58">
        <v>413211</v>
      </c>
      <c r="AN58">
        <v>343014</v>
      </c>
      <c r="AO58">
        <v>478657</v>
      </c>
      <c r="AP58">
        <v>570183</v>
      </c>
      <c r="AQ58">
        <v>623583</v>
      </c>
      <c r="AR58">
        <v>0</v>
      </c>
      <c r="AS58">
        <v>360388</v>
      </c>
      <c r="AT58">
        <v>0</v>
      </c>
      <c r="AU58">
        <v>313734</v>
      </c>
      <c r="AV58">
        <v>340773</v>
      </c>
      <c r="AW58">
        <v>366796</v>
      </c>
      <c r="AX58">
        <v>370206</v>
      </c>
    </row>
    <row r="59" spans="1:50" x14ac:dyDescent="0.25">
      <c r="A59" s="2" t="s">
        <v>305</v>
      </c>
      <c r="B59" t="s">
        <v>306</v>
      </c>
      <c r="C59">
        <v>963</v>
      </c>
      <c r="D59">
        <v>1780</v>
      </c>
      <c r="E59">
        <v>1784.7612582032134</v>
      </c>
      <c r="F59" s="3">
        <v>2.6748641591086524E-3</v>
      </c>
      <c r="G59">
        <v>185623160</v>
      </c>
      <c r="H59">
        <v>170745033</v>
      </c>
      <c r="I59">
        <v>235667208</v>
      </c>
      <c r="J59">
        <v>207592641</v>
      </c>
      <c r="K59">
        <v>207585545</v>
      </c>
      <c r="L59">
        <v>234533127</v>
      </c>
      <c r="M59">
        <v>193208058</v>
      </c>
      <c r="N59">
        <v>219774735</v>
      </c>
      <c r="O59">
        <v>154768232</v>
      </c>
      <c r="P59">
        <v>153149559</v>
      </c>
      <c r="Q59">
        <v>158470977</v>
      </c>
      <c r="R59">
        <v>182194247</v>
      </c>
      <c r="S59">
        <v>219994073</v>
      </c>
      <c r="T59">
        <v>232172158</v>
      </c>
      <c r="U59">
        <v>212080113</v>
      </c>
      <c r="V59">
        <v>271646760</v>
      </c>
      <c r="W59">
        <v>227712393</v>
      </c>
      <c r="X59">
        <v>239302232</v>
      </c>
      <c r="Y59">
        <v>202108724</v>
      </c>
      <c r="Z59">
        <v>253570527</v>
      </c>
      <c r="AA59">
        <v>125495956</v>
      </c>
      <c r="AB59">
        <v>146546337</v>
      </c>
      <c r="AC59">
        <v>145549464</v>
      </c>
      <c r="AD59">
        <v>161547640</v>
      </c>
      <c r="AE59">
        <v>157526830</v>
      </c>
      <c r="AF59">
        <v>129152611</v>
      </c>
      <c r="AG59">
        <v>178476873</v>
      </c>
      <c r="AH59">
        <v>172098752</v>
      </c>
      <c r="AI59">
        <v>151341071</v>
      </c>
      <c r="AJ59">
        <v>161191858</v>
      </c>
      <c r="AK59">
        <v>171379255</v>
      </c>
      <c r="AL59">
        <v>150297160</v>
      </c>
      <c r="AM59">
        <v>142257882</v>
      </c>
      <c r="AN59">
        <v>149056979</v>
      </c>
      <c r="AO59">
        <v>149390324</v>
      </c>
      <c r="AP59">
        <v>145037783</v>
      </c>
      <c r="AQ59">
        <v>127306811</v>
      </c>
      <c r="AR59">
        <v>123743127</v>
      </c>
      <c r="AS59">
        <v>131732265</v>
      </c>
      <c r="AT59">
        <v>152730761</v>
      </c>
      <c r="AU59">
        <v>142725438</v>
      </c>
      <c r="AV59">
        <v>139015976</v>
      </c>
      <c r="AW59">
        <v>157167279</v>
      </c>
      <c r="AX59">
        <v>162021686</v>
      </c>
    </row>
    <row r="60" spans="1:50" x14ac:dyDescent="0.25">
      <c r="A60" s="2" t="s">
        <v>307</v>
      </c>
      <c r="B60" t="s">
        <v>308</v>
      </c>
      <c r="C60">
        <v>920</v>
      </c>
      <c r="D60">
        <v>1791</v>
      </c>
      <c r="E60">
        <v>1805.4875061244488</v>
      </c>
      <c r="F60" s="3">
        <v>8.0890598126459115E-3</v>
      </c>
      <c r="G60">
        <v>105344003</v>
      </c>
      <c r="H60">
        <v>103098908</v>
      </c>
      <c r="I60">
        <v>155344824</v>
      </c>
      <c r="J60">
        <v>112308090</v>
      </c>
      <c r="K60">
        <v>90770904</v>
      </c>
      <c r="L60">
        <v>133158043</v>
      </c>
      <c r="M60">
        <v>95107222</v>
      </c>
      <c r="N60">
        <v>122113650</v>
      </c>
      <c r="O60">
        <v>52048381</v>
      </c>
      <c r="P60">
        <v>75316041</v>
      </c>
      <c r="Q60">
        <v>95581256</v>
      </c>
      <c r="R60">
        <v>84976022</v>
      </c>
      <c r="S60">
        <v>14666884</v>
      </c>
      <c r="T60">
        <v>14315617</v>
      </c>
      <c r="U60">
        <v>12822313</v>
      </c>
      <c r="V60">
        <v>18294560</v>
      </c>
      <c r="W60">
        <v>4210505</v>
      </c>
      <c r="X60">
        <v>3863709</v>
      </c>
      <c r="Y60">
        <v>3782062</v>
      </c>
      <c r="Z60">
        <v>5356874</v>
      </c>
      <c r="AA60">
        <v>24798720</v>
      </c>
      <c r="AB60">
        <v>33245858</v>
      </c>
      <c r="AC60">
        <v>36141535</v>
      </c>
      <c r="AD60">
        <v>40927205</v>
      </c>
      <c r="AE60">
        <v>25352631</v>
      </c>
      <c r="AF60">
        <v>25792457</v>
      </c>
      <c r="AG60">
        <v>38589536</v>
      </c>
      <c r="AH60">
        <v>50927320</v>
      </c>
      <c r="AI60">
        <v>29873570</v>
      </c>
      <c r="AJ60">
        <v>37526975</v>
      </c>
      <c r="AK60">
        <v>42859660</v>
      </c>
      <c r="AL60">
        <v>29032834</v>
      </c>
      <c r="AM60">
        <v>37575690</v>
      </c>
      <c r="AN60">
        <v>39663084</v>
      </c>
      <c r="AO60">
        <v>33936072</v>
      </c>
      <c r="AP60">
        <v>30510878</v>
      </c>
      <c r="AQ60">
        <v>27877411</v>
      </c>
      <c r="AR60">
        <v>35141443</v>
      </c>
      <c r="AS60">
        <v>33832389</v>
      </c>
      <c r="AT60">
        <v>34131557</v>
      </c>
      <c r="AU60">
        <v>29748668</v>
      </c>
      <c r="AV60">
        <v>35157460</v>
      </c>
      <c r="AW60">
        <v>41595683</v>
      </c>
      <c r="AX60">
        <v>41139510</v>
      </c>
    </row>
    <row r="61" spans="1:50" x14ac:dyDescent="0.25">
      <c r="A61" s="2" t="s">
        <v>309</v>
      </c>
      <c r="B61" t="s">
        <v>310</v>
      </c>
      <c r="C61">
        <v>773</v>
      </c>
      <c r="D61">
        <v>1770</v>
      </c>
      <c r="E61">
        <v>1816.5409113179812</v>
      </c>
      <c r="F61" s="3">
        <v>2.6294300179650412E-2</v>
      </c>
      <c r="G61">
        <v>268271</v>
      </c>
      <c r="H61">
        <v>251466</v>
      </c>
      <c r="I61">
        <v>352410</v>
      </c>
      <c r="J61">
        <v>203279</v>
      </c>
      <c r="K61">
        <v>296991</v>
      </c>
      <c r="L61">
        <v>483228</v>
      </c>
      <c r="M61">
        <v>280361</v>
      </c>
      <c r="N61">
        <v>205912</v>
      </c>
      <c r="O61">
        <v>100870</v>
      </c>
      <c r="P61">
        <v>0</v>
      </c>
      <c r="Q61">
        <v>0</v>
      </c>
      <c r="R61">
        <v>293766</v>
      </c>
      <c r="S61">
        <v>313338</v>
      </c>
      <c r="T61">
        <v>281834</v>
      </c>
      <c r="U61">
        <v>0</v>
      </c>
      <c r="V61">
        <v>319667</v>
      </c>
      <c r="W61">
        <v>0</v>
      </c>
      <c r="X61">
        <v>315899</v>
      </c>
      <c r="Y61">
        <v>0</v>
      </c>
      <c r="Z61">
        <v>190033</v>
      </c>
      <c r="AA61">
        <v>143247</v>
      </c>
      <c r="AB61">
        <v>157336</v>
      </c>
      <c r="AC61">
        <v>370039</v>
      </c>
      <c r="AD61">
        <v>306334</v>
      </c>
      <c r="AE61">
        <v>136510</v>
      </c>
      <c r="AF61">
        <v>284034</v>
      </c>
      <c r="AG61">
        <v>195778</v>
      </c>
      <c r="AH61">
        <v>471942</v>
      </c>
      <c r="AI61">
        <v>153804</v>
      </c>
      <c r="AJ61">
        <v>250811</v>
      </c>
      <c r="AK61">
        <v>287426</v>
      </c>
      <c r="AL61">
        <v>385710</v>
      </c>
      <c r="AM61">
        <v>0</v>
      </c>
      <c r="AN61">
        <v>398314</v>
      </c>
      <c r="AO61">
        <v>332067</v>
      </c>
      <c r="AP61">
        <v>0</v>
      </c>
      <c r="AQ61">
        <v>401729</v>
      </c>
      <c r="AR61">
        <v>514469</v>
      </c>
      <c r="AS61">
        <v>183214</v>
      </c>
      <c r="AT61">
        <v>0</v>
      </c>
      <c r="AU61">
        <v>0</v>
      </c>
      <c r="AV61">
        <v>0</v>
      </c>
      <c r="AW61">
        <v>0</v>
      </c>
      <c r="AX61">
        <v>235038</v>
      </c>
    </row>
    <row r="62" spans="1:50" x14ac:dyDescent="0.25">
      <c r="A62" s="2" t="s">
        <v>311</v>
      </c>
      <c r="B62" t="s">
        <v>312</v>
      </c>
      <c r="C62">
        <v>813</v>
      </c>
      <c r="D62">
        <v>1811</v>
      </c>
      <c r="E62">
        <v>1822.2586967172954</v>
      </c>
      <c r="F62" s="3">
        <v>6.2168397113723795E-3</v>
      </c>
      <c r="G62">
        <v>156920</v>
      </c>
      <c r="H62">
        <v>117886</v>
      </c>
      <c r="I62">
        <v>242968</v>
      </c>
      <c r="J62">
        <v>139651</v>
      </c>
      <c r="K62">
        <v>84891</v>
      </c>
      <c r="L62">
        <v>196507</v>
      </c>
      <c r="M62">
        <v>199796</v>
      </c>
      <c r="N62">
        <v>120157</v>
      </c>
      <c r="O62">
        <v>121504</v>
      </c>
      <c r="P62">
        <v>148216</v>
      </c>
      <c r="Q62">
        <v>160446</v>
      </c>
      <c r="R62">
        <v>191138</v>
      </c>
      <c r="S62">
        <v>191346</v>
      </c>
      <c r="T62">
        <v>104351</v>
      </c>
      <c r="U62">
        <v>261325</v>
      </c>
      <c r="V62">
        <v>203774</v>
      </c>
      <c r="W62">
        <v>144076</v>
      </c>
      <c r="X62">
        <v>102321</v>
      </c>
      <c r="Y62">
        <v>92248</v>
      </c>
      <c r="Z62">
        <v>184505</v>
      </c>
      <c r="AA62">
        <v>0</v>
      </c>
      <c r="AB62">
        <v>171296</v>
      </c>
      <c r="AC62">
        <v>165705</v>
      </c>
      <c r="AD62">
        <v>99405</v>
      </c>
      <c r="AE62">
        <v>146477</v>
      </c>
      <c r="AF62">
        <v>72073</v>
      </c>
      <c r="AG62">
        <v>161407</v>
      </c>
      <c r="AH62">
        <v>196100</v>
      </c>
      <c r="AI62">
        <v>106277</v>
      </c>
      <c r="AJ62">
        <v>124425</v>
      </c>
      <c r="AK62">
        <v>270453</v>
      </c>
      <c r="AL62">
        <v>138416</v>
      </c>
      <c r="AM62">
        <v>140766</v>
      </c>
      <c r="AN62">
        <v>99895</v>
      </c>
      <c r="AO62">
        <v>230903</v>
      </c>
      <c r="AP62">
        <v>139749</v>
      </c>
      <c r="AQ62">
        <v>113707</v>
      </c>
      <c r="AR62">
        <v>118062</v>
      </c>
      <c r="AS62">
        <v>111293</v>
      </c>
      <c r="AT62">
        <v>126749</v>
      </c>
      <c r="AU62">
        <v>0</v>
      </c>
      <c r="AV62">
        <v>75697</v>
      </c>
      <c r="AW62">
        <v>79306</v>
      </c>
      <c r="AX62">
        <v>104183</v>
      </c>
    </row>
    <row r="63" spans="1:50" x14ac:dyDescent="0.25">
      <c r="A63" s="2" t="s">
        <v>313</v>
      </c>
      <c r="B63" t="s">
        <v>314</v>
      </c>
      <c r="C63">
        <v>956</v>
      </c>
      <c r="D63">
        <v>1814</v>
      </c>
      <c r="E63">
        <v>1831.0975012248898</v>
      </c>
      <c r="F63" s="3">
        <v>9.4253038725963679E-3</v>
      </c>
      <c r="G63">
        <v>3703239</v>
      </c>
      <c r="H63">
        <v>2570141</v>
      </c>
      <c r="I63">
        <v>4836978</v>
      </c>
      <c r="J63">
        <v>2279139</v>
      </c>
      <c r="K63">
        <v>2638141</v>
      </c>
      <c r="L63">
        <v>3495249</v>
      </c>
      <c r="M63">
        <v>2569331</v>
      </c>
      <c r="N63">
        <v>2889536</v>
      </c>
      <c r="O63">
        <v>2941149</v>
      </c>
      <c r="P63">
        <v>4336722</v>
      </c>
      <c r="Q63">
        <v>4482018</v>
      </c>
      <c r="R63">
        <v>3167627</v>
      </c>
      <c r="S63">
        <v>4251668</v>
      </c>
      <c r="T63">
        <v>4133726</v>
      </c>
      <c r="U63">
        <v>3028305</v>
      </c>
      <c r="V63">
        <v>5556101</v>
      </c>
      <c r="W63">
        <v>4142514</v>
      </c>
      <c r="X63">
        <v>5729250</v>
      </c>
      <c r="Y63">
        <v>2505100</v>
      </c>
      <c r="Z63">
        <v>3561543</v>
      </c>
      <c r="AA63">
        <v>3410586</v>
      </c>
      <c r="AB63">
        <v>4185045</v>
      </c>
      <c r="AC63">
        <v>5147621</v>
      </c>
      <c r="AD63">
        <v>5369993</v>
      </c>
      <c r="AE63">
        <v>4610084</v>
      </c>
      <c r="AF63">
        <v>3180479</v>
      </c>
      <c r="AG63">
        <v>4145601</v>
      </c>
      <c r="AH63">
        <v>5338535</v>
      </c>
      <c r="AI63">
        <v>3971911</v>
      </c>
      <c r="AJ63">
        <v>2795707</v>
      </c>
      <c r="AK63">
        <v>4301172</v>
      </c>
      <c r="AL63">
        <v>2844331</v>
      </c>
      <c r="AM63">
        <v>2987352</v>
      </c>
      <c r="AN63">
        <v>4887843</v>
      </c>
      <c r="AO63">
        <v>5261467</v>
      </c>
      <c r="AP63">
        <v>4456220</v>
      </c>
      <c r="AQ63">
        <v>3399874</v>
      </c>
      <c r="AR63">
        <v>4757366</v>
      </c>
      <c r="AS63">
        <v>4930315</v>
      </c>
      <c r="AT63">
        <v>3583347</v>
      </c>
      <c r="AU63">
        <v>2432815</v>
      </c>
      <c r="AV63">
        <v>2529318</v>
      </c>
      <c r="AW63">
        <v>2765618</v>
      </c>
      <c r="AX63">
        <v>2885372</v>
      </c>
    </row>
    <row r="64" spans="1:50" x14ac:dyDescent="0.25">
      <c r="A64" s="2" t="s">
        <v>23</v>
      </c>
      <c r="B64" t="s">
        <v>315</v>
      </c>
      <c r="C64">
        <v>875</v>
      </c>
      <c r="D64">
        <v>1824</v>
      </c>
      <c r="E64">
        <v>1836.4772170504655</v>
      </c>
      <c r="F64" s="3">
        <v>6.8405795232815078E-3</v>
      </c>
      <c r="G64">
        <v>4989868</v>
      </c>
      <c r="H64">
        <v>3999568</v>
      </c>
      <c r="I64">
        <v>7438609</v>
      </c>
      <c r="J64">
        <v>10847264</v>
      </c>
      <c r="K64">
        <v>2852882</v>
      </c>
      <c r="L64">
        <v>4081234</v>
      </c>
      <c r="M64">
        <v>5585261</v>
      </c>
      <c r="N64">
        <v>3697508</v>
      </c>
      <c r="O64">
        <v>5304528</v>
      </c>
      <c r="P64">
        <v>11899440</v>
      </c>
      <c r="Q64">
        <v>5178333</v>
      </c>
      <c r="R64">
        <v>5413661</v>
      </c>
      <c r="S64">
        <v>12514706</v>
      </c>
      <c r="T64">
        <v>11015111</v>
      </c>
      <c r="U64">
        <v>16625433</v>
      </c>
      <c r="V64">
        <v>18077183</v>
      </c>
      <c r="W64">
        <v>11123781</v>
      </c>
      <c r="X64">
        <v>9812762</v>
      </c>
      <c r="Y64">
        <v>8464837</v>
      </c>
      <c r="Z64">
        <v>9243977</v>
      </c>
      <c r="AA64">
        <v>11718604</v>
      </c>
      <c r="AB64">
        <v>17704820</v>
      </c>
      <c r="AC64">
        <v>21454849</v>
      </c>
      <c r="AD64">
        <v>20404808</v>
      </c>
      <c r="AE64">
        <v>9621106</v>
      </c>
      <c r="AF64">
        <v>12278853</v>
      </c>
      <c r="AG64">
        <v>28412090</v>
      </c>
      <c r="AH64">
        <v>21598555</v>
      </c>
      <c r="AI64">
        <v>14133344</v>
      </c>
      <c r="AJ64">
        <v>14300632</v>
      </c>
      <c r="AK64">
        <v>18113431</v>
      </c>
      <c r="AL64">
        <v>21634586</v>
      </c>
      <c r="AM64">
        <v>14069551</v>
      </c>
      <c r="AN64">
        <v>7849648</v>
      </c>
      <c r="AO64">
        <v>25439447</v>
      </c>
      <c r="AP64">
        <v>20809135</v>
      </c>
      <c r="AQ64">
        <v>1893488</v>
      </c>
      <c r="AR64">
        <v>15257914</v>
      </c>
      <c r="AS64">
        <v>19685916</v>
      </c>
      <c r="AT64">
        <v>24756249</v>
      </c>
      <c r="AU64">
        <v>3699501</v>
      </c>
      <c r="AV64">
        <v>2893584</v>
      </c>
      <c r="AW64">
        <v>3522484</v>
      </c>
      <c r="AX64">
        <v>0</v>
      </c>
    </row>
    <row r="65" spans="1:50" x14ac:dyDescent="0.25">
      <c r="A65" s="2" t="s">
        <v>316</v>
      </c>
      <c r="B65" t="s">
        <v>317</v>
      </c>
      <c r="C65">
        <v>940</v>
      </c>
      <c r="D65">
        <v>1845</v>
      </c>
      <c r="E65">
        <v>1842.1950024497796</v>
      </c>
      <c r="F65" s="3">
        <v>1.5203238754581995E-3</v>
      </c>
      <c r="G65">
        <v>72221205</v>
      </c>
      <c r="H65">
        <v>61152967</v>
      </c>
      <c r="I65">
        <v>75785193</v>
      </c>
      <c r="J65">
        <v>62561181</v>
      </c>
      <c r="K65">
        <v>51333106</v>
      </c>
      <c r="L65">
        <v>76705682</v>
      </c>
      <c r="M65">
        <v>56549998</v>
      </c>
      <c r="N65">
        <v>77496947</v>
      </c>
      <c r="O65">
        <v>51547275</v>
      </c>
      <c r="P65">
        <v>66124689</v>
      </c>
      <c r="Q65">
        <v>92053652</v>
      </c>
      <c r="R65">
        <v>60514504</v>
      </c>
      <c r="S65">
        <v>62596284</v>
      </c>
      <c r="T65">
        <v>64910899</v>
      </c>
      <c r="U65">
        <v>59380945</v>
      </c>
      <c r="V65">
        <v>98561026</v>
      </c>
      <c r="W65">
        <v>70527361</v>
      </c>
      <c r="X65">
        <v>67485550</v>
      </c>
      <c r="Y65">
        <v>55010710</v>
      </c>
      <c r="Z65">
        <v>64440413</v>
      </c>
      <c r="AA65">
        <v>49310510</v>
      </c>
      <c r="AB65">
        <v>65810107</v>
      </c>
      <c r="AC65">
        <v>70391129</v>
      </c>
      <c r="AD65">
        <v>66256846</v>
      </c>
      <c r="AE65">
        <v>66722337</v>
      </c>
      <c r="AF65">
        <v>44827946</v>
      </c>
      <c r="AG65">
        <v>63590348</v>
      </c>
      <c r="AH65">
        <v>94531802</v>
      </c>
      <c r="AI65">
        <v>56963425</v>
      </c>
      <c r="AJ65">
        <v>75779941</v>
      </c>
      <c r="AK65">
        <v>71684996</v>
      </c>
      <c r="AL65">
        <v>54458834</v>
      </c>
      <c r="AM65">
        <v>61113036</v>
      </c>
      <c r="AN65">
        <v>58896324</v>
      </c>
      <c r="AO65">
        <v>69152249</v>
      </c>
      <c r="AP65">
        <v>64354900</v>
      </c>
      <c r="AQ65">
        <v>54901871</v>
      </c>
      <c r="AR65">
        <v>78360295</v>
      </c>
      <c r="AS65">
        <v>60589024</v>
      </c>
      <c r="AT65">
        <v>68868643</v>
      </c>
      <c r="AU65">
        <v>38084125</v>
      </c>
      <c r="AV65">
        <v>43533132</v>
      </c>
      <c r="AW65">
        <v>45914786</v>
      </c>
      <c r="AX65">
        <v>48569003</v>
      </c>
    </row>
    <row r="66" spans="1:50" x14ac:dyDescent="0.25">
      <c r="A66" s="2" t="s">
        <v>318</v>
      </c>
      <c r="B66" t="s">
        <v>319</v>
      </c>
      <c r="C66">
        <v>811</v>
      </c>
      <c r="D66">
        <v>1850</v>
      </c>
      <c r="E66">
        <v>1861.3473787359137</v>
      </c>
      <c r="F66" s="3">
        <v>6.1337182356290309E-3</v>
      </c>
      <c r="G66">
        <v>1888880</v>
      </c>
      <c r="H66">
        <v>2271913</v>
      </c>
      <c r="I66">
        <v>4955260</v>
      </c>
      <c r="J66">
        <v>2418787</v>
      </c>
      <c r="K66">
        <v>2149558</v>
      </c>
      <c r="L66">
        <v>1995451</v>
      </c>
      <c r="M66">
        <v>2237890</v>
      </c>
      <c r="N66">
        <v>3061823</v>
      </c>
      <c r="O66">
        <v>1944932</v>
      </c>
      <c r="P66">
        <v>4345795</v>
      </c>
      <c r="Q66">
        <v>3310467</v>
      </c>
      <c r="R66">
        <v>3393815</v>
      </c>
      <c r="S66">
        <v>6324254</v>
      </c>
      <c r="T66">
        <v>2086672</v>
      </c>
      <c r="U66">
        <v>1856820</v>
      </c>
      <c r="V66">
        <v>2574802</v>
      </c>
      <c r="W66">
        <v>5046693</v>
      </c>
      <c r="X66">
        <v>2717249</v>
      </c>
      <c r="Y66">
        <v>2233395</v>
      </c>
      <c r="Z66">
        <v>3076051</v>
      </c>
      <c r="AA66">
        <v>2274004</v>
      </c>
      <c r="AB66">
        <v>3079790</v>
      </c>
      <c r="AC66">
        <v>3047256</v>
      </c>
      <c r="AD66">
        <v>5674355</v>
      </c>
      <c r="AE66">
        <v>2631027</v>
      </c>
      <c r="AF66">
        <v>2803328</v>
      </c>
      <c r="AG66">
        <v>4642196</v>
      </c>
      <c r="AH66">
        <v>4195406</v>
      </c>
      <c r="AI66">
        <v>2886695</v>
      </c>
      <c r="AJ66">
        <v>3342896</v>
      </c>
      <c r="AK66">
        <v>4015173</v>
      </c>
      <c r="AL66">
        <v>3399997</v>
      </c>
      <c r="AM66">
        <v>2921963</v>
      </c>
      <c r="AN66">
        <v>4536547</v>
      </c>
      <c r="AO66">
        <v>4076376</v>
      </c>
      <c r="AP66">
        <v>4042079</v>
      </c>
      <c r="AQ66">
        <v>2307400</v>
      </c>
      <c r="AR66">
        <v>1589281</v>
      </c>
      <c r="AS66">
        <v>2825911</v>
      </c>
      <c r="AT66">
        <v>2422436</v>
      </c>
      <c r="AU66">
        <v>2451558</v>
      </c>
      <c r="AV66">
        <v>3502446</v>
      </c>
      <c r="AW66">
        <v>2907076</v>
      </c>
      <c r="AX66">
        <v>3934402</v>
      </c>
    </row>
    <row r="67" spans="1:50" x14ac:dyDescent="0.25">
      <c r="A67" s="2" t="s">
        <v>320</v>
      </c>
      <c r="B67" t="s">
        <v>321</v>
      </c>
      <c r="C67">
        <v>821</v>
      </c>
      <c r="D67">
        <v>1849</v>
      </c>
      <c r="E67">
        <v>1868.0499755022049</v>
      </c>
      <c r="F67" s="3">
        <v>1.0302853165064855E-2</v>
      </c>
      <c r="G67">
        <v>2591584</v>
      </c>
      <c r="H67">
        <v>2599151</v>
      </c>
      <c r="I67">
        <v>2122088</v>
      </c>
      <c r="J67">
        <v>3068213</v>
      </c>
      <c r="K67">
        <v>2976769</v>
      </c>
      <c r="L67">
        <v>3181943</v>
      </c>
      <c r="M67">
        <v>2866688</v>
      </c>
      <c r="N67">
        <v>3457967</v>
      </c>
      <c r="O67">
        <v>2564356</v>
      </c>
      <c r="P67">
        <v>2184016</v>
      </c>
      <c r="Q67">
        <v>1336362</v>
      </c>
      <c r="R67">
        <v>2008910</v>
      </c>
      <c r="S67">
        <v>1330258</v>
      </c>
      <c r="T67">
        <v>0</v>
      </c>
      <c r="U67">
        <v>1823498</v>
      </c>
      <c r="V67">
        <v>2412644</v>
      </c>
      <c r="W67">
        <v>1871199</v>
      </c>
      <c r="X67">
        <v>1034358</v>
      </c>
      <c r="Y67">
        <v>1277081</v>
      </c>
      <c r="Z67">
        <v>1071958</v>
      </c>
      <c r="AA67">
        <v>3078244</v>
      </c>
      <c r="AB67">
        <v>3794898</v>
      </c>
      <c r="AC67">
        <v>3660784</v>
      </c>
      <c r="AD67">
        <v>2425125</v>
      </c>
      <c r="AE67">
        <v>3232074</v>
      </c>
      <c r="AF67">
        <v>0</v>
      </c>
      <c r="AG67">
        <v>3981805</v>
      </c>
      <c r="AH67">
        <v>3549230</v>
      </c>
      <c r="AI67">
        <v>3348044</v>
      </c>
      <c r="AJ67">
        <v>2896648</v>
      </c>
      <c r="AK67">
        <v>2540917</v>
      </c>
      <c r="AL67">
        <v>4248675</v>
      </c>
      <c r="AM67">
        <v>3668226</v>
      </c>
      <c r="AN67">
        <v>2257883</v>
      </c>
      <c r="AO67">
        <v>2575420</v>
      </c>
      <c r="AP67">
        <v>3367079</v>
      </c>
      <c r="AQ67">
        <v>3804912</v>
      </c>
      <c r="AR67">
        <v>3492155</v>
      </c>
      <c r="AS67">
        <v>2130726</v>
      </c>
      <c r="AT67">
        <v>4412211</v>
      </c>
      <c r="AU67">
        <v>1834243</v>
      </c>
      <c r="AV67">
        <v>2134841</v>
      </c>
      <c r="AW67">
        <v>1687849</v>
      </c>
      <c r="AX67">
        <v>1617786</v>
      </c>
    </row>
    <row r="68" spans="1:50" x14ac:dyDescent="0.25">
      <c r="A68" s="2" t="s">
        <v>322</v>
      </c>
      <c r="B68" t="s">
        <v>323</v>
      </c>
      <c r="C68">
        <v>956</v>
      </c>
      <c r="D68">
        <v>1880</v>
      </c>
      <c r="E68">
        <v>1886.124448799608</v>
      </c>
      <c r="F68" s="3">
        <v>3.2576855317063775E-3</v>
      </c>
      <c r="G68">
        <v>2726648</v>
      </c>
      <c r="H68">
        <v>2558282</v>
      </c>
      <c r="I68">
        <v>3007125</v>
      </c>
      <c r="J68">
        <v>3507518</v>
      </c>
      <c r="K68">
        <v>2192591</v>
      </c>
      <c r="L68">
        <v>2049138</v>
      </c>
      <c r="M68">
        <v>2498681</v>
      </c>
      <c r="N68">
        <v>2577709</v>
      </c>
      <c r="O68">
        <v>2361945</v>
      </c>
      <c r="P68">
        <v>2776870</v>
      </c>
      <c r="Q68">
        <v>2771559</v>
      </c>
      <c r="R68">
        <v>3037297</v>
      </c>
      <c r="S68">
        <v>2939696</v>
      </c>
      <c r="T68">
        <v>2897830</v>
      </c>
      <c r="U68">
        <v>2956296</v>
      </c>
      <c r="V68">
        <v>3419781</v>
      </c>
      <c r="W68">
        <v>2613033</v>
      </c>
      <c r="X68">
        <v>2678880</v>
      </c>
      <c r="Y68">
        <v>2446877</v>
      </c>
      <c r="Z68">
        <v>3503648</v>
      </c>
      <c r="AA68">
        <v>1665302</v>
      </c>
      <c r="AB68">
        <v>2688977</v>
      </c>
      <c r="AC68">
        <v>1953704</v>
      </c>
      <c r="AD68">
        <v>2242964</v>
      </c>
      <c r="AE68">
        <v>2000443</v>
      </c>
      <c r="AF68">
        <v>1728394</v>
      </c>
      <c r="AG68">
        <v>2625823</v>
      </c>
      <c r="AH68">
        <v>2833173</v>
      </c>
      <c r="AI68">
        <v>2559639</v>
      </c>
      <c r="AJ68">
        <v>2638966</v>
      </c>
      <c r="AK68">
        <v>2815736</v>
      </c>
      <c r="AL68">
        <v>3259882</v>
      </c>
      <c r="AM68">
        <v>2080374</v>
      </c>
      <c r="AN68">
        <v>2384378</v>
      </c>
      <c r="AO68">
        <v>2219550</v>
      </c>
      <c r="AP68">
        <v>3115718</v>
      </c>
      <c r="AQ68">
        <v>2062472</v>
      </c>
      <c r="AR68">
        <v>1969108</v>
      </c>
      <c r="AS68">
        <v>1660615</v>
      </c>
      <c r="AT68">
        <v>2599459</v>
      </c>
      <c r="AU68">
        <v>1489784</v>
      </c>
      <c r="AV68">
        <v>1798301</v>
      </c>
      <c r="AW68">
        <v>2101720</v>
      </c>
      <c r="AX68">
        <v>1937702</v>
      </c>
    </row>
    <row r="69" spans="1:50" x14ac:dyDescent="0.25">
      <c r="A69" s="2" t="s">
        <v>324</v>
      </c>
      <c r="B69" t="s">
        <v>325</v>
      </c>
      <c r="C69">
        <v>895</v>
      </c>
      <c r="D69">
        <v>1901</v>
      </c>
      <c r="E69">
        <v>1899.7305242528173</v>
      </c>
      <c r="F69" s="3">
        <v>6.6779365974891953E-4</v>
      </c>
      <c r="G69">
        <v>4941156</v>
      </c>
      <c r="H69">
        <v>0</v>
      </c>
      <c r="I69">
        <v>0</v>
      </c>
      <c r="J69">
        <v>2298974</v>
      </c>
      <c r="K69">
        <v>0</v>
      </c>
      <c r="L69">
        <v>5181473</v>
      </c>
      <c r="M69">
        <v>2015880</v>
      </c>
      <c r="N69">
        <v>0</v>
      </c>
      <c r="O69">
        <v>1484227</v>
      </c>
      <c r="P69">
        <v>0</v>
      </c>
      <c r="Q69">
        <v>0</v>
      </c>
      <c r="R69">
        <v>0</v>
      </c>
      <c r="S69">
        <v>2595630</v>
      </c>
      <c r="T69">
        <v>0</v>
      </c>
      <c r="U69">
        <v>3685009</v>
      </c>
      <c r="V69">
        <v>3177030</v>
      </c>
      <c r="W69">
        <v>3255011</v>
      </c>
      <c r="X69">
        <v>0</v>
      </c>
      <c r="Y69">
        <v>2378739</v>
      </c>
      <c r="Z69">
        <v>5164861</v>
      </c>
      <c r="AA69">
        <v>0</v>
      </c>
      <c r="AB69">
        <v>1452268</v>
      </c>
      <c r="AC69">
        <v>0</v>
      </c>
      <c r="AD69">
        <v>0</v>
      </c>
      <c r="AE69">
        <v>4556389</v>
      </c>
      <c r="AF69">
        <v>0</v>
      </c>
      <c r="AG69">
        <v>0</v>
      </c>
      <c r="AH69">
        <v>3611335</v>
      </c>
      <c r="AI69">
        <v>2033714</v>
      </c>
      <c r="AJ69">
        <v>0</v>
      </c>
      <c r="AK69">
        <v>5661568</v>
      </c>
      <c r="AL69">
        <v>2642864</v>
      </c>
      <c r="AM69">
        <v>2046776</v>
      </c>
      <c r="AN69">
        <v>2489731</v>
      </c>
      <c r="AO69">
        <v>0</v>
      </c>
      <c r="AP69">
        <v>2282332</v>
      </c>
      <c r="AQ69">
        <v>4715300</v>
      </c>
      <c r="AR69">
        <v>6272901</v>
      </c>
      <c r="AS69">
        <v>0</v>
      </c>
      <c r="AT69">
        <v>3039935</v>
      </c>
      <c r="AU69">
        <v>0</v>
      </c>
      <c r="AV69">
        <v>1964393</v>
      </c>
      <c r="AW69">
        <v>2809951</v>
      </c>
      <c r="AX69">
        <v>3078792</v>
      </c>
    </row>
    <row r="70" spans="1:50" x14ac:dyDescent="0.25">
      <c r="A70" s="2" t="s">
        <v>326</v>
      </c>
      <c r="B70" t="s">
        <v>327</v>
      </c>
      <c r="C70">
        <v>938</v>
      </c>
      <c r="D70">
        <v>1875</v>
      </c>
      <c r="E70">
        <v>1906.0623084780391</v>
      </c>
      <c r="F70" s="3">
        <v>1.6566564521620846E-2</v>
      </c>
      <c r="G70">
        <v>138385946</v>
      </c>
      <c r="H70">
        <v>139735305</v>
      </c>
      <c r="I70">
        <v>171864353</v>
      </c>
      <c r="J70">
        <v>138575760</v>
      </c>
      <c r="K70">
        <v>124753608</v>
      </c>
      <c r="L70">
        <v>145216026</v>
      </c>
      <c r="M70">
        <v>151563387</v>
      </c>
      <c r="N70">
        <v>164630299</v>
      </c>
      <c r="O70">
        <v>105476452</v>
      </c>
      <c r="P70">
        <v>150828130</v>
      </c>
      <c r="Q70">
        <v>129361944</v>
      </c>
      <c r="R70">
        <v>167056465</v>
      </c>
      <c r="S70">
        <v>156197565</v>
      </c>
      <c r="T70">
        <v>142011906</v>
      </c>
      <c r="U70">
        <v>128632761</v>
      </c>
      <c r="V70">
        <v>161085092</v>
      </c>
      <c r="W70">
        <v>108563945</v>
      </c>
      <c r="X70">
        <v>124435862</v>
      </c>
      <c r="Y70">
        <v>93985149</v>
      </c>
      <c r="Z70">
        <v>156852665</v>
      </c>
      <c r="AA70">
        <v>86210532</v>
      </c>
      <c r="AB70">
        <v>106036641</v>
      </c>
      <c r="AC70">
        <v>142916119</v>
      </c>
      <c r="AD70">
        <v>116488813</v>
      </c>
      <c r="AE70">
        <v>101553723</v>
      </c>
      <c r="AF70">
        <v>85420181</v>
      </c>
      <c r="AG70">
        <v>134043242</v>
      </c>
      <c r="AH70">
        <v>148928692</v>
      </c>
      <c r="AI70">
        <v>105888668</v>
      </c>
      <c r="AJ70">
        <v>106948581</v>
      </c>
      <c r="AK70">
        <v>110427255</v>
      </c>
      <c r="AL70">
        <v>101830145</v>
      </c>
      <c r="AM70">
        <v>86975216</v>
      </c>
      <c r="AN70">
        <v>119296684</v>
      </c>
      <c r="AO70">
        <v>137834978</v>
      </c>
      <c r="AP70">
        <v>106867714</v>
      </c>
      <c r="AQ70">
        <v>103337175</v>
      </c>
      <c r="AR70">
        <v>135951584</v>
      </c>
      <c r="AS70">
        <v>88858421</v>
      </c>
      <c r="AT70">
        <v>114945973</v>
      </c>
      <c r="AU70">
        <v>75669575</v>
      </c>
      <c r="AV70">
        <v>80220611</v>
      </c>
      <c r="AW70">
        <v>93624205</v>
      </c>
      <c r="AX70">
        <v>93866088</v>
      </c>
    </row>
    <row r="71" spans="1:50" x14ac:dyDescent="0.25">
      <c r="A71" s="2" t="s">
        <v>328</v>
      </c>
      <c r="B71" t="s">
        <v>327</v>
      </c>
      <c r="C71">
        <v>911</v>
      </c>
      <c r="D71">
        <v>1883</v>
      </c>
      <c r="E71">
        <v>1935.0306435137898</v>
      </c>
      <c r="F71" s="3">
        <v>2.7631780942001995E-2</v>
      </c>
      <c r="G71">
        <v>474281715</v>
      </c>
      <c r="H71">
        <v>543757378</v>
      </c>
      <c r="I71">
        <v>590232159</v>
      </c>
      <c r="J71">
        <v>407651544</v>
      </c>
      <c r="K71">
        <v>469080163</v>
      </c>
      <c r="L71">
        <v>287158892</v>
      </c>
      <c r="M71">
        <v>327169757</v>
      </c>
      <c r="N71">
        <v>509765991</v>
      </c>
      <c r="O71">
        <v>306197838</v>
      </c>
      <c r="P71">
        <v>438827923</v>
      </c>
      <c r="Q71">
        <v>444360685</v>
      </c>
      <c r="R71">
        <v>424661682</v>
      </c>
      <c r="S71">
        <v>356741641</v>
      </c>
      <c r="T71">
        <v>426408307</v>
      </c>
      <c r="U71">
        <v>423735133</v>
      </c>
      <c r="V71">
        <v>363741377</v>
      </c>
      <c r="W71">
        <v>347324189</v>
      </c>
      <c r="X71">
        <v>528845897</v>
      </c>
      <c r="Y71">
        <v>279943057</v>
      </c>
      <c r="Z71">
        <v>366675414</v>
      </c>
      <c r="AA71">
        <v>451789922</v>
      </c>
      <c r="AB71">
        <v>395885318</v>
      </c>
      <c r="AC71">
        <v>645206994</v>
      </c>
      <c r="AD71">
        <v>605944793</v>
      </c>
      <c r="AE71">
        <v>316991042</v>
      </c>
      <c r="AF71">
        <v>398389176</v>
      </c>
      <c r="AG71">
        <v>598026633</v>
      </c>
      <c r="AH71">
        <v>445844936</v>
      </c>
      <c r="AI71">
        <v>305215507</v>
      </c>
      <c r="AJ71">
        <v>398880190</v>
      </c>
      <c r="AK71">
        <v>369535659</v>
      </c>
      <c r="AL71">
        <v>355244920</v>
      </c>
      <c r="AM71">
        <v>386261562</v>
      </c>
      <c r="AN71">
        <v>584502501</v>
      </c>
      <c r="AO71">
        <v>778811937</v>
      </c>
      <c r="AP71">
        <v>366776252</v>
      </c>
      <c r="AQ71">
        <v>348736682</v>
      </c>
      <c r="AR71">
        <v>774700405</v>
      </c>
      <c r="AS71">
        <v>465609978</v>
      </c>
      <c r="AT71">
        <v>500216408</v>
      </c>
      <c r="AU71">
        <v>311168103</v>
      </c>
      <c r="AV71">
        <v>365772750</v>
      </c>
      <c r="AW71">
        <v>404983840</v>
      </c>
      <c r="AX71">
        <v>426992996</v>
      </c>
    </row>
    <row r="72" spans="1:50" x14ac:dyDescent="0.25">
      <c r="A72" s="2" t="s">
        <v>329</v>
      </c>
      <c r="B72" t="s">
        <v>330</v>
      </c>
      <c r="C72">
        <v>941</v>
      </c>
      <c r="D72">
        <v>1928</v>
      </c>
      <c r="E72">
        <v>1941.1082737487231</v>
      </c>
      <c r="F72" s="3">
        <v>6.7988971725742482E-3</v>
      </c>
      <c r="G72">
        <v>26554819</v>
      </c>
      <c r="H72">
        <v>29099403</v>
      </c>
      <c r="I72">
        <v>36109568</v>
      </c>
      <c r="J72">
        <v>35056683</v>
      </c>
      <c r="K72">
        <v>28791439</v>
      </c>
      <c r="L72">
        <v>24725186</v>
      </c>
      <c r="M72">
        <v>26979013</v>
      </c>
      <c r="N72">
        <v>33649417</v>
      </c>
      <c r="O72">
        <v>26442264</v>
      </c>
      <c r="P72">
        <v>28959846</v>
      </c>
      <c r="Q72">
        <v>31559052</v>
      </c>
      <c r="R72">
        <v>32826949</v>
      </c>
      <c r="S72">
        <v>46142563</v>
      </c>
      <c r="T72">
        <v>44339298</v>
      </c>
      <c r="U72">
        <v>56500095</v>
      </c>
      <c r="V72">
        <v>49930875</v>
      </c>
      <c r="W72">
        <v>42112319</v>
      </c>
      <c r="X72">
        <v>49079692</v>
      </c>
      <c r="Y72">
        <v>45868612</v>
      </c>
      <c r="Z72">
        <v>57446305</v>
      </c>
      <c r="AA72">
        <v>30937991</v>
      </c>
      <c r="AB72">
        <v>40850428</v>
      </c>
      <c r="AC72">
        <v>46887166</v>
      </c>
      <c r="AD72">
        <v>38542924</v>
      </c>
      <c r="AE72">
        <v>32709449</v>
      </c>
      <c r="AF72">
        <v>27325900</v>
      </c>
      <c r="AG72">
        <v>48438327</v>
      </c>
      <c r="AH72">
        <v>48642335</v>
      </c>
      <c r="AI72">
        <v>39020906</v>
      </c>
      <c r="AJ72">
        <v>37478557</v>
      </c>
      <c r="AK72">
        <v>35866609</v>
      </c>
      <c r="AL72">
        <v>46587175</v>
      </c>
      <c r="AM72">
        <v>37835780</v>
      </c>
      <c r="AN72">
        <v>45257321</v>
      </c>
      <c r="AO72">
        <v>50741760</v>
      </c>
      <c r="AP72">
        <v>47881793</v>
      </c>
      <c r="AQ72">
        <v>38049458</v>
      </c>
      <c r="AR72">
        <v>44641481</v>
      </c>
      <c r="AS72">
        <v>40225773</v>
      </c>
      <c r="AT72">
        <v>50719010</v>
      </c>
      <c r="AU72">
        <v>22927954</v>
      </c>
      <c r="AV72">
        <v>27398796</v>
      </c>
      <c r="AW72">
        <v>33538313</v>
      </c>
      <c r="AX72">
        <v>31409875</v>
      </c>
    </row>
    <row r="73" spans="1:50" x14ac:dyDescent="0.25">
      <c r="A73" s="2" t="s">
        <v>331</v>
      </c>
      <c r="B73" t="s">
        <v>332</v>
      </c>
      <c r="C73">
        <v>963</v>
      </c>
      <c r="D73">
        <v>1959</v>
      </c>
      <c r="E73">
        <v>1960.1685393258426</v>
      </c>
      <c r="F73" s="3">
        <v>5.9649786924075054E-4</v>
      </c>
      <c r="G73">
        <v>48557356</v>
      </c>
      <c r="H73">
        <v>43035874</v>
      </c>
      <c r="I73">
        <v>58711603</v>
      </c>
      <c r="J73">
        <v>58455894</v>
      </c>
      <c r="K73">
        <v>43487963</v>
      </c>
      <c r="L73">
        <v>46683208</v>
      </c>
      <c r="M73">
        <v>50401301</v>
      </c>
      <c r="N73">
        <v>52648644</v>
      </c>
      <c r="O73">
        <v>47905878</v>
      </c>
      <c r="P73">
        <v>53282276</v>
      </c>
      <c r="Q73">
        <v>63373366</v>
      </c>
      <c r="R73">
        <v>63085650</v>
      </c>
      <c r="S73">
        <v>84384499</v>
      </c>
      <c r="T73">
        <v>84996663</v>
      </c>
      <c r="U73">
        <v>91179074</v>
      </c>
      <c r="V73">
        <v>87617171</v>
      </c>
      <c r="W73">
        <v>104546414</v>
      </c>
      <c r="X73">
        <v>106843465</v>
      </c>
      <c r="Y73">
        <v>87184390</v>
      </c>
      <c r="Z73">
        <v>112395194</v>
      </c>
      <c r="AA73">
        <v>43744606</v>
      </c>
      <c r="AB73">
        <v>56392277</v>
      </c>
      <c r="AC73">
        <v>58759248</v>
      </c>
      <c r="AD73">
        <v>53640808</v>
      </c>
      <c r="AE73">
        <v>54412579</v>
      </c>
      <c r="AF73">
        <v>45875862</v>
      </c>
      <c r="AG73">
        <v>65898990</v>
      </c>
      <c r="AH73">
        <v>78562171</v>
      </c>
      <c r="AI73">
        <v>52296953</v>
      </c>
      <c r="AJ73">
        <v>62883229</v>
      </c>
      <c r="AK73">
        <v>67897637</v>
      </c>
      <c r="AL73">
        <v>57890599</v>
      </c>
      <c r="AM73">
        <v>55721425</v>
      </c>
      <c r="AN73">
        <v>63048166</v>
      </c>
      <c r="AO73">
        <v>71975557</v>
      </c>
      <c r="AP73">
        <v>60811317</v>
      </c>
      <c r="AQ73">
        <v>57791831</v>
      </c>
      <c r="AR73">
        <v>61233612</v>
      </c>
      <c r="AS73">
        <v>57125811</v>
      </c>
      <c r="AT73">
        <v>62659906</v>
      </c>
      <c r="AU73">
        <v>40846829</v>
      </c>
      <c r="AV73">
        <v>49287145</v>
      </c>
      <c r="AW73">
        <v>52115440</v>
      </c>
      <c r="AX73">
        <v>56912119</v>
      </c>
    </row>
    <row r="74" spans="1:50" x14ac:dyDescent="0.25">
      <c r="A74" s="2" t="s">
        <v>333</v>
      </c>
      <c r="B74" t="s">
        <v>334</v>
      </c>
      <c r="C74">
        <v>947</v>
      </c>
      <c r="D74">
        <v>1920</v>
      </c>
      <c r="E74">
        <v>1976.6751787538303</v>
      </c>
      <c r="F74" s="3">
        <v>2.9518322267619961E-2</v>
      </c>
      <c r="G74">
        <v>290841334</v>
      </c>
      <c r="H74">
        <v>288051037</v>
      </c>
      <c r="I74">
        <v>349011915</v>
      </c>
      <c r="J74">
        <v>371250203</v>
      </c>
      <c r="K74">
        <v>294104895</v>
      </c>
      <c r="L74">
        <v>308499456</v>
      </c>
      <c r="M74">
        <v>322039078</v>
      </c>
      <c r="N74">
        <v>349523423</v>
      </c>
      <c r="O74">
        <v>325152157</v>
      </c>
      <c r="P74">
        <v>469181135</v>
      </c>
      <c r="Q74">
        <v>486136235</v>
      </c>
      <c r="R74">
        <v>496407737</v>
      </c>
      <c r="S74">
        <v>507541692</v>
      </c>
      <c r="T74">
        <v>506713516</v>
      </c>
      <c r="U74">
        <v>381114091</v>
      </c>
      <c r="V74">
        <v>575615878</v>
      </c>
      <c r="W74">
        <v>322680718</v>
      </c>
      <c r="X74">
        <v>403670916</v>
      </c>
      <c r="Y74">
        <v>329485396</v>
      </c>
      <c r="Z74">
        <v>436696957</v>
      </c>
      <c r="AA74">
        <v>454697789</v>
      </c>
      <c r="AB74">
        <v>478338047</v>
      </c>
      <c r="AC74">
        <v>650321767</v>
      </c>
      <c r="AD74">
        <v>676183457</v>
      </c>
      <c r="AE74">
        <v>596780193</v>
      </c>
      <c r="AF74">
        <v>521101880</v>
      </c>
      <c r="AG74">
        <v>753976181</v>
      </c>
      <c r="AH74">
        <v>806669951</v>
      </c>
      <c r="AI74">
        <v>542062661</v>
      </c>
      <c r="AJ74">
        <v>680592689</v>
      </c>
      <c r="AK74">
        <v>483399099</v>
      </c>
      <c r="AL74">
        <v>485960712</v>
      </c>
      <c r="AM74">
        <v>458489533</v>
      </c>
      <c r="AN74">
        <v>609865900</v>
      </c>
      <c r="AO74">
        <v>732437931</v>
      </c>
      <c r="AP74">
        <v>483031030</v>
      </c>
      <c r="AQ74">
        <v>563355623</v>
      </c>
      <c r="AR74">
        <v>565856854</v>
      </c>
      <c r="AS74">
        <v>534331913</v>
      </c>
      <c r="AT74">
        <v>517098502</v>
      </c>
      <c r="AU74">
        <v>356549060</v>
      </c>
      <c r="AV74">
        <v>353926704</v>
      </c>
      <c r="AW74">
        <v>388202991</v>
      </c>
      <c r="AX74">
        <v>427291494</v>
      </c>
    </row>
    <row r="75" spans="1:50" x14ac:dyDescent="0.25">
      <c r="A75" s="2" t="s">
        <v>335</v>
      </c>
      <c r="B75" t="s">
        <v>336</v>
      </c>
      <c r="C75">
        <v>908</v>
      </c>
      <c r="D75">
        <v>1926</v>
      </c>
      <c r="E75">
        <v>2007.0981897970378</v>
      </c>
      <c r="F75" s="3">
        <v>4.210705596938618E-2</v>
      </c>
      <c r="G75">
        <v>19424787</v>
      </c>
      <c r="H75">
        <v>24681462</v>
      </c>
      <c r="I75">
        <v>21410459</v>
      </c>
      <c r="J75">
        <v>23803090</v>
      </c>
      <c r="K75">
        <v>23353793</v>
      </c>
      <c r="L75">
        <v>16967365</v>
      </c>
      <c r="M75">
        <v>19043855</v>
      </c>
      <c r="N75">
        <v>33754758</v>
      </c>
      <c r="O75">
        <v>18103575</v>
      </c>
      <c r="P75">
        <v>13846168</v>
      </c>
      <c r="Q75">
        <v>69934628</v>
      </c>
      <c r="R75">
        <v>17350544</v>
      </c>
      <c r="S75">
        <v>15017417</v>
      </c>
      <c r="T75">
        <v>24494975</v>
      </c>
      <c r="U75">
        <v>26922528</v>
      </c>
      <c r="V75">
        <v>24689163</v>
      </c>
      <c r="W75">
        <v>16751199</v>
      </c>
      <c r="X75">
        <v>35700568</v>
      </c>
      <c r="Y75">
        <v>14010271</v>
      </c>
      <c r="Z75">
        <v>18114249</v>
      </c>
      <c r="AA75">
        <v>33797560</v>
      </c>
      <c r="AB75">
        <v>28781817</v>
      </c>
      <c r="AC75">
        <v>43773290</v>
      </c>
      <c r="AD75">
        <v>28212609</v>
      </c>
      <c r="AE75">
        <v>26861573</v>
      </c>
      <c r="AF75">
        <v>25008960</v>
      </c>
      <c r="AG75">
        <v>32466972</v>
      </c>
      <c r="AH75">
        <v>26529029</v>
      </c>
      <c r="AI75">
        <v>19873895</v>
      </c>
      <c r="AJ75">
        <v>17259936</v>
      </c>
      <c r="AK75">
        <v>16789269</v>
      </c>
      <c r="AL75">
        <v>18352227</v>
      </c>
      <c r="AM75">
        <v>30316432</v>
      </c>
      <c r="AN75">
        <v>42106299</v>
      </c>
      <c r="AO75">
        <v>41779168</v>
      </c>
      <c r="AP75">
        <v>33093676</v>
      </c>
      <c r="AQ75">
        <v>23887645</v>
      </c>
      <c r="AR75">
        <v>60729642</v>
      </c>
      <c r="AS75">
        <v>24793193</v>
      </c>
      <c r="AT75">
        <v>60160644</v>
      </c>
      <c r="AU75">
        <v>18206485</v>
      </c>
      <c r="AV75">
        <v>19330806</v>
      </c>
      <c r="AW75">
        <v>17507485</v>
      </c>
      <c r="AX75">
        <v>18946232</v>
      </c>
    </row>
    <row r="76" spans="1:50" x14ac:dyDescent="0.25">
      <c r="A76" s="2" t="s">
        <v>337</v>
      </c>
      <c r="B76" t="s">
        <v>338</v>
      </c>
      <c r="C76">
        <v>922</v>
      </c>
      <c r="D76">
        <v>1999</v>
      </c>
      <c r="E76">
        <v>2015.710367526056</v>
      </c>
      <c r="F76" s="3">
        <v>8.3593634447503562E-3</v>
      </c>
      <c r="G76">
        <v>1622948</v>
      </c>
      <c r="H76">
        <v>1221553</v>
      </c>
      <c r="I76">
        <v>1930057</v>
      </c>
      <c r="J76">
        <v>1879618</v>
      </c>
      <c r="K76">
        <v>1205435</v>
      </c>
      <c r="L76">
        <v>1611583</v>
      </c>
      <c r="M76">
        <v>1300054</v>
      </c>
      <c r="N76">
        <v>1766649</v>
      </c>
      <c r="O76">
        <v>2030521</v>
      </c>
      <c r="P76">
        <v>1723087</v>
      </c>
      <c r="Q76">
        <v>2237214</v>
      </c>
      <c r="R76">
        <v>1677238</v>
      </c>
      <c r="S76">
        <v>2013511</v>
      </c>
      <c r="T76">
        <v>1692507</v>
      </c>
      <c r="U76">
        <v>2373259</v>
      </c>
      <c r="V76">
        <v>2495329</v>
      </c>
      <c r="W76">
        <v>2122078</v>
      </c>
      <c r="X76">
        <v>2144773</v>
      </c>
      <c r="Y76">
        <v>1837996</v>
      </c>
      <c r="Z76">
        <v>2422542</v>
      </c>
      <c r="AA76">
        <v>1261774</v>
      </c>
      <c r="AB76">
        <v>1763719</v>
      </c>
      <c r="AC76">
        <v>1853977</v>
      </c>
      <c r="AD76">
        <v>1651244</v>
      </c>
      <c r="AE76">
        <v>1309558</v>
      </c>
      <c r="AF76">
        <v>1126847</v>
      </c>
      <c r="AG76">
        <v>1775927</v>
      </c>
      <c r="AH76">
        <v>2061819</v>
      </c>
      <c r="AI76">
        <v>1398863</v>
      </c>
      <c r="AJ76">
        <v>1541171</v>
      </c>
      <c r="AK76">
        <v>1573993</v>
      </c>
      <c r="AL76">
        <v>1373922</v>
      </c>
      <c r="AM76">
        <v>1527263</v>
      </c>
      <c r="AN76">
        <v>1721335</v>
      </c>
      <c r="AO76">
        <v>2046567</v>
      </c>
      <c r="AP76">
        <v>1962856</v>
      </c>
      <c r="AQ76">
        <v>1227409</v>
      </c>
      <c r="AR76">
        <v>2263069</v>
      </c>
      <c r="AS76">
        <v>1553677</v>
      </c>
      <c r="AT76">
        <v>2067736</v>
      </c>
      <c r="AU76">
        <v>1060130</v>
      </c>
      <c r="AV76">
        <v>1118175</v>
      </c>
      <c r="AW76">
        <v>1394117</v>
      </c>
      <c r="AX76">
        <v>1571333</v>
      </c>
    </row>
    <row r="77" spans="1:50" x14ac:dyDescent="0.25">
      <c r="A77" s="2" t="s">
        <v>339</v>
      </c>
      <c r="B77" t="s">
        <v>340</v>
      </c>
      <c r="C77">
        <v>951</v>
      </c>
      <c r="D77">
        <v>2050</v>
      </c>
      <c r="E77">
        <v>2049.1168403730112</v>
      </c>
      <c r="F77" s="3">
        <v>4.3080957414087784E-4</v>
      </c>
      <c r="G77">
        <v>23826683</v>
      </c>
      <c r="H77">
        <v>22471770</v>
      </c>
      <c r="I77">
        <v>32772906</v>
      </c>
      <c r="J77">
        <v>25143806</v>
      </c>
      <c r="K77">
        <v>19613906</v>
      </c>
      <c r="L77">
        <v>22581846</v>
      </c>
      <c r="M77">
        <v>25626665</v>
      </c>
      <c r="N77">
        <v>27219355</v>
      </c>
      <c r="O77">
        <v>25354323</v>
      </c>
      <c r="P77">
        <v>25890054</v>
      </c>
      <c r="Q77">
        <v>27256516</v>
      </c>
      <c r="R77">
        <v>28307672</v>
      </c>
      <c r="S77">
        <v>27340557</v>
      </c>
      <c r="T77">
        <v>28299635</v>
      </c>
      <c r="U77">
        <v>31612358</v>
      </c>
      <c r="V77">
        <v>39171624</v>
      </c>
      <c r="W77">
        <v>24928987</v>
      </c>
      <c r="X77">
        <v>28781213</v>
      </c>
      <c r="Y77">
        <v>26166088</v>
      </c>
      <c r="Z77">
        <v>31879481</v>
      </c>
      <c r="AA77">
        <v>17731027</v>
      </c>
      <c r="AB77">
        <v>20028978</v>
      </c>
      <c r="AC77">
        <v>19276502</v>
      </c>
      <c r="AD77">
        <v>23055878</v>
      </c>
      <c r="AE77">
        <v>17508621</v>
      </c>
      <c r="AF77">
        <v>21517686</v>
      </c>
      <c r="AG77">
        <v>30801806</v>
      </c>
      <c r="AH77">
        <v>33390247</v>
      </c>
      <c r="AI77">
        <v>34854545</v>
      </c>
      <c r="AJ77">
        <v>41086752</v>
      </c>
      <c r="AK77">
        <v>34641474</v>
      </c>
      <c r="AL77">
        <v>27732976</v>
      </c>
      <c r="AM77">
        <v>25639002</v>
      </c>
      <c r="AN77">
        <v>26381346</v>
      </c>
      <c r="AO77">
        <v>28314007</v>
      </c>
      <c r="AP77">
        <v>36818908</v>
      </c>
      <c r="AQ77">
        <v>70501778</v>
      </c>
      <c r="AR77">
        <v>28695995</v>
      </c>
      <c r="AS77">
        <v>27864968</v>
      </c>
      <c r="AT77">
        <v>33522003</v>
      </c>
      <c r="AU77">
        <v>18457202</v>
      </c>
      <c r="AV77">
        <v>22523004</v>
      </c>
      <c r="AW77">
        <v>26127294</v>
      </c>
      <c r="AX77">
        <v>25990553</v>
      </c>
    </row>
    <row r="78" spans="1:50" x14ac:dyDescent="0.25">
      <c r="A78" s="2" t="s">
        <v>24</v>
      </c>
      <c r="B78" t="s">
        <v>341</v>
      </c>
      <c r="C78">
        <v>907</v>
      </c>
      <c r="D78">
        <v>2028</v>
      </c>
      <c r="E78">
        <v>2050.3181568842565</v>
      </c>
      <c r="F78" s="3">
        <v>1.1005008325570264E-2</v>
      </c>
      <c r="G78">
        <v>836235</v>
      </c>
      <c r="H78">
        <v>1036837</v>
      </c>
      <c r="I78">
        <v>1357825</v>
      </c>
      <c r="J78">
        <v>1000529</v>
      </c>
      <c r="K78">
        <v>989482</v>
      </c>
      <c r="L78">
        <v>727348</v>
      </c>
      <c r="M78">
        <v>702142</v>
      </c>
      <c r="N78">
        <v>862825</v>
      </c>
      <c r="O78">
        <v>805347</v>
      </c>
      <c r="P78">
        <v>1059978</v>
      </c>
      <c r="Q78">
        <v>957416</v>
      </c>
      <c r="R78">
        <v>973886</v>
      </c>
      <c r="S78">
        <v>891931</v>
      </c>
      <c r="T78">
        <v>983293</v>
      </c>
      <c r="U78">
        <v>1218661</v>
      </c>
      <c r="V78">
        <v>1266614</v>
      </c>
      <c r="W78">
        <v>729615</v>
      </c>
      <c r="X78">
        <v>839219</v>
      </c>
      <c r="Y78">
        <v>664707</v>
      </c>
      <c r="Z78">
        <v>841642</v>
      </c>
      <c r="AA78">
        <v>997083</v>
      </c>
      <c r="AB78">
        <v>1052873</v>
      </c>
      <c r="AC78">
        <v>1459319</v>
      </c>
      <c r="AD78">
        <v>953182</v>
      </c>
      <c r="AE78">
        <v>837247</v>
      </c>
      <c r="AF78">
        <v>1018174</v>
      </c>
      <c r="AG78">
        <v>1010651</v>
      </c>
      <c r="AH78">
        <v>1030843</v>
      </c>
      <c r="AI78">
        <v>986778</v>
      </c>
      <c r="AJ78">
        <v>960349</v>
      </c>
      <c r="AK78">
        <v>962647</v>
      </c>
      <c r="AL78">
        <v>1115381</v>
      </c>
      <c r="AM78">
        <v>954469</v>
      </c>
      <c r="AN78">
        <v>1145852</v>
      </c>
      <c r="AO78">
        <v>1123448</v>
      </c>
      <c r="AP78">
        <v>1133045</v>
      </c>
      <c r="AQ78">
        <v>1165346</v>
      </c>
      <c r="AR78">
        <v>980622</v>
      </c>
      <c r="AS78">
        <v>1079896</v>
      </c>
      <c r="AT78">
        <v>1276430</v>
      </c>
      <c r="AU78">
        <v>977201</v>
      </c>
      <c r="AV78">
        <v>899250</v>
      </c>
      <c r="AW78">
        <v>1041461</v>
      </c>
      <c r="AX78">
        <v>1090798</v>
      </c>
    </row>
    <row r="79" spans="1:50" x14ac:dyDescent="0.25">
      <c r="A79" s="2" t="s">
        <v>342</v>
      </c>
      <c r="B79" t="s">
        <v>341</v>
      </c>
      <c r="C79">
        <v>895</v>
      </c>
      <c r="D79">
        <v>2028</v>
      </c>
      <c r="E79">
        <v>2050.5375754251231</v>
      </c>
      <c r="F79" s="3">
        <v>1.111320287234868E-2</v>
      </c>
      <c r="G79">
        <v>1305884</v>
      </c>
      <c r="H79">
        <v>1509030</v>
      </c>
      <c r="I79">
        <v>0</v>
      </c>
      <c r="J79">
        <v>1603809</v>
      </c>
      <c r="K79">
        <v>1419394</v>
      </c>
      <c r="L79">
        <v>1194511</v>
      </c>
      <c r="M79">
        <v>1105963</v>
      </c>
      <c r="N79">
        <v>1328012</v>
      </c>
      <c r="O79">
        <v>1281460</v>
      </c>
      <c r="P79">
        <v>1504125</v>
      </c>
      <c r="Q79">
        <v>1564949</v>
      </c>
      <c r="R79">
        <v>1445900</v>
      </c>
      <c r="S79">
        <v>1504569</v>
      </c>
      <c r="T79">
        <v>1554419</v>
      </c>
      <c r="U79">
        <v>2023273</v>
      </c>
      <c r="V79">
        <v>1938825</v>
      </c>
      <c r="W79">
        <v>1212841</v>
      </c>
      <c r="X79">
        <v>1367863</v>
      </c>
      <c r="Y79">
        <v>1041692</v>
      </c>
      <c r="Z79">
        <v>1299867</v>
      </c>
      <c r="AA79">
        <v>1469272</v>
      </c>
      <c r="AB79">
        <v>1607078</v>
      </c>
      <c r="AC79">
        <v>2024783</v>
      </c>
      <c r="AD79">
        <v>1516042</v>
      </c>
      <c r="AE79">
        <v>1280326</v>
      </c>
      <c r="AF79">
        <v>1400594</v>
      </c>
      <c r="AG79">
        <v>1600925</v>
      </c>
      <c r="AH79">
        <v>1619786</v>
      </c>
      <c r="AI79">
        <v>1504274</v>
      </c>
      <c r="AJ79">
        <v>1430751</v>
      </c>
      <c r="AK79">
        <v>1505890</v>
      </c>
      <c r="AL79">
        <v>1666337</v>
      </c>
      <c r="AM79">
        <v>1502553</v>
      </c>
      <c r="AN79">
        <v>1781872</v>
      </c>
      <c r="AO79">
        <v>1724794</v>
      </c>
      <c r="AP79">
        <v>1650841</v>
      </c>
      <c r="AQ79">
        <v>0</v>
      </c>
      <c r="AR79">
        <v>1457251</v>
      </c>
      <c r="AS79">
        <v>1597445</v>
      </c>
      <c r="AT79">
        <v>1933083</v>
      </c>
      <c r="AU79">
        <v>1401910</v>
      </c>
      <c r="AV79">
        <v>1407389</v>
      </c>
      <c r="AW79">
        <v>1607484</v>
      </c>
      <c r="AX79">
        <v>1678970</v>
      </c>
    </row>
    <row r="80" spans="1:50" x14ac:dyDescent="0.25">
      <c r="A80" s="2" t="s">
        <v>343</v>
      </c>
      <c r="B80" t="s">
        <v>344</v>
      </c>
      <c r="C80">
        <v>923</v>
      </c>
      <c r="D80">
        <v>2043</v>
      </c>
      <c r="E80">
        <v>2058.6889742183212</v>
      </c>
      <c r="F80" s="3">
        <v>7.6793804299173591E-3</v>
      </c>
      <c r="G80">
        <v>6415235</v>
      </c>
      <c r="H80">
        <v>5390673</v>
      </c>
      <c r="I80">
        <v>7310485</v>
      </c>
      <c r="J80">
        <v>8718841</v>
      </c>
      <c r="K80">
        <v>4826192</v>
      </c>
      <c r="L80">
        <v>7747639</v>
      </c>
      <c r="M80">
        <v>7305615</v>
      </c>
      <c r="N80">
        <v>6023263</v>
      </c>
      <c r="O80">
        <v>7189513</v>
      </c>
      <c r="P80">
        <v>7120392</v>
      </c>
      <c r="Q80">
        <v>9275305</v>
      </c>
      <c r="R80">
        <v>7120190</v>
      </c>
      <c r="S80">
        <v>10239403</v>
      </c>
      <c r="T80">
        <v>7002309</v>
      </c>
      <c r="U80">
        <v>9792942</v>
      </c>
      <c r="V80">
        <v>11862234</v>
      </c>
      <c r="W80">
        <v>8283982</v>
      </c>
      <c r="X80">
        <v>7819475</v>
      </c>
      <c r="Y80">
        <v>7728519</v>
      </c>
      <c r="Z80">
        <v>9311257</v>
      </c>
      <c r="AA80">
        <v>2773089</v>
      </c>
      <c r="AB80">
        <v>5300356</v>
      </c>
      <c r="AC80">
        <v>4304746</v>
      </c>
      <c r="AD80">
        <v>3800550</v>
      </c>
      <c r="AE80">
        <v>3624233</v>
      </c>
      <c r="AF80">
        <v>2572486</v>
      </c>
      <c r="AG80">
        <v>3788299</v>
      </c>
      <c r="AH80">
        <v>5460109</v>
      </c>
      <c r="AI80">
        <v>4590679</v>
      </c>
      <c r="AJ80">
        <v>5040656</v>
      </c>
      <c r="AK80">
        <v>5101552</v>
      </c>
      <c r="AL80">
        <v>5115688</v>
      </c>
      <c r="AM80">
        <v>4688241</v>
      </c>
      <c r="AN80">
        <v>4000292</v>
      </c>
      <c r="AO80">
        <v>4264224</v>
      </c>
      <c r="AP80">
        <v>5650961</v>
      </c>
      <c r="AQ80">
        <v>3728500</v>
      </c>
      <c r="AR80">
        <v>4069367</v>
      </c>
      <c r="AS80">
        <v>3517463</v>
      </c>
      <c r="AT80">
        <v>5916246</v>
      </c>
      <c r="AU80">
        <v>2948757</v>
      </c>
      <c r="AV80">
        <v>3641012</v>
      </c>
      <c r="AW80">
        <v>4163981</v>
      </c>
      <c r="AX80">
        <v>4274184</v>
      </c>
    </row>
    <row r="81" spans="1:50" x14ac:dyDescent="0.25">
      <c r="A81" s="2" t="s">
        <v>345</v>
      </c>
      <c r="B81" t="s">
        <v>346</v>
      </c>
      <c r="C81">
        <v>947</v>
      </c>
      <c r="D81">
        <v>2113</v>
      </c>
      <c r="E81">
        <v>2137.4273176083379</v>
      </c>
      <c r="F81" s="3">
        <v>1.1560491059317531E-2</v>
      </c>
      <c r="G81">
        <v>916757197</v>
      </c>
      <c r="H81">
        <v>913509557</v>
      </c>
      <c r="I81">
        <v>980532845</v>
      </c>
      <c r="J81">
        <v>680728585</v>
      </c>
      <c r="K81">
        <v>340275858</v>
      </c>
      <c r="L81">
        <v>874845438</v>
      </c>
      <c r="M81">
        <v>791698677</v>
      </c>
      <c r="N81">
        <v>1433020609</v>
      </c>
      <c r="O81">
        <v>916181228</v>
      </c>
      <c r="P81">
        <v>1252455770</v>
      </c>
      <c r="Q81">
        <v>1033633396</v>
      </c>
      <c r="R81">
        <v>1096966824</v>
      </c>
      <c r="S81">
        <v>990607796</v>
      </c>
      <c r="T81">
        <v>417505745</v>
      </c>
      <c r="U81">
        <v>563787557</v>
      </c>
      <c r="V81">
        <v>931640424</v>
      </c>
      <c r="W81">
        <v>1084549639</v>
      </c>
      <c r="X81">
        <v>870542203</v>
      </c>
      <c r="Y81">
        <v>971562622</v>
      </c>
      <c r="Z81">
        <v>972032230</v>
      </c>
      <c r="AA81">
        <v>864584484</v>
      </c>
      <c r="AB81">
        <v>947602834</v>
      </c>
      <c r="AC81">
        <v>865177352</v>
      </c>
      <c r="AD81">
        <v>898801780</v>
      </c>
      <c r="AE81">
        <v>604021040</v>
      </c>
      <c r="AF81">
        <v>860441271</v>
      </c>
      <c r="AG81">
        <v>1018613816</v>
      </c>
      <c r="AH81">
        <v>536563844</v>
      </c>
      <c r="AI81">
        <v>881587731</v>
      </c>
      <c r="AJ81">
        <v>1116228736</v>
      </c>
      <c r="AK81">
        <v>1012567290</v>
      </c>
      <c r="AL81">
        <v>840081271</v>
      </c>
      <c r="AM81">
        <v>762243196</v>
      </c>
      <c r="AN81">
        <v>1017898074</v>
      </c>
      <c r="AO81">
        <v>978643018</v>
      </c>
      <c r="AP81">
        <v>905220843</v>
      </c>
      <c r="AQ81">
        <v>807368747</v>
      </c>
      <c r="AR81">
        <v>1032233657</v>
      </c>
      <c r="AS81">
        <v>959484925</v>
      </c>
      <c r="AT81">
        <v>930071760</v>
      </c>
      <c r="AU81">
        <v>760501406</v>
      </c>
      <c r="AV81">
        <v>924401804</v>
      </c>
      <c r="AW81">
        <v>872406877</v>
      </c>
      <c r="AX81">
        <v>1054509486</v>
      </c>
    </row>
    <row r="82" spans="1:50" x14ac:dyDescent="0.25">
      <c r="A82" s="2" t="s">
        <v>347</v>
      </c>
      <c r="B82" t="s">
        <v>348</v>
      </c>
      <c r="C82">
        <v>795</v>
      </c>
      <c r="D82">
        <v>2198</v>
      </c>
      <c r="E82">
        <v>2149.7476686780033</v>
      </c>
      <c r="F82" s="3">
        <v>2.1952834996358844E-2</v>
      </c>
      <c r="G82">
        <v>1195063</v>
      </c>
      <c r="H82">
        <v>962890</v>
      </c>
      <c r="I82">
        <v>2027922</v>
      </c>
      <c r="J82">
        <v>0</v>
      </c>
      <c r="K82">
        <v>1298020</v>
      </c>
      <c r="L82">
        <v>1346609</v>
      </c>
      <c r="M82">
        <v>1163018</v>
      </c>
      <c r="N82">
        <v>1725141</v>
      </c>
      <c r="O82">
        <v>1229908</v>
      </c>
      <c r="P82">
        <v>1507898</v>
      </c>
      <c r="Q82">
        <v>893729</v>
      </c>
      <c r="R82">
        <v>1496482</v>
      </c>
      <c r="S82">
        <v>1586575</v>
      </c>
      <c r="T82">
        <v>1778013</v>
      </c>
      <c r="U82">
        <v>1873012</v>
      </c>
      <c r="V82">
        <v>1898742</v>
      </c>
      <c r="W82">
        <v>0</v>
      </c>
      <c r="X82">
        <v>1591368</v>
      </c>
      <c r="Y82">
        <v>0</v>
      </c>
      <c r="Z82">
        <v>1959349</v>
      </c>
      <c r="AA82">
        <v>0</v>
      </c>
      <c r="AB82">
        <v>445004</v>
      </c>
      <c r="AC82">
        <v>0</v>
      </c>
      <c r="AD82">
        <v>1070223</v>
      </c>
      <c r="AE82">
        <v>392925</v>
      </c>
      <c r="AF82">
        <v>0</v>
      </c>
      <c r="AG82">
        <v>830326</v>
      </c>
      <c r="AH82">
        <v>874788</v>
      </c>
      <c r="AI82">
        <v>0</v>
      </c>
      <c r="AJ82">
        <v>726319</v>
      </c>
      <c r="AK82">
        <v>0</v>
      </c>
      <c r="AL82">
        <v>720178</v>
      </c>
      <c r="AM82">
        <v>0</v>
      </c>
      <c r="AN82">
        <v>755313</v>
      </c>
      <c r="AO82">
        <v>1233678</v>
      </c>
      <c r="AP82">
        <v>0</v>
      </c>
      <c r="AQ82">
        <v>0</v>
      </c>
      <c r="AR82">
        <v>0</v>
      </c>
      <c r="AS82">
        <v>894965</v>
      </c>
      <c r="AT82">
        <v>0</v>
      </c>
      <c r="AU82">
        <v>0</v>
      </c>
      <c r="AV82">
        <v>807031</v>
      </c>
      <c r="AW82">
        <v>1240860</v>
      </c>
      <c r="AX82">
        <v>1264206</v>
      </c>
    </row>
    <row r="83" spans="1:50" x14ac:dyDescent="0.25">
      <c r="A83" s="2" t="s">
        <v>349</v>
      </c>
      <c r="B83" t="s">
        <v>348</v>
      </c>
      <c r="C83">
        <v>821</v>
      </c>
      <c r="D83">
        <v>2198</v>
      </c>
      <c r="E83">
        <v>2149.6105320899615</v>
      </c>
      <c r="F83" s="3">
        <v>2.2015226528679956E-2</v>
      </c>
      <c r="G83">
        <v>1708078</v>
      </c>
      <c r="H83">
        <v>1364167</v>
      </c>
      <c r="I83">
        <v>2697769</v>
      </c>
      <c r="J83">
        <v>1419751</v>
      </c>
      <c r="K83">
        <v>1778651</v>
      </c>
      <c r="L83">
        <v>2029542</v>
      </c>
      <c r="M83">
        <v>1808325</v>
      </c>
      <c r="N83">
        <v>2426569</v>
      </c>
      <c r="O83">
        <v>1757325</v>
      </c>
      <c r="P83">
        <v>2213783</v>
      </c>
      <c r="Q83">
        <v>1361354</v>
      </c>
      <c r="R83">
        <v>2207639</v>
      </c>
      <c r="S83">
        <v>2423737</v>
      </c>
      <c r="T83">
        <v>2506119</v>
      </c>
      <c r="U83">
        <v>2774831</v>
      </c>
      <c r="V83">
        <v>2956373</v>
      </c>
      <c r="W83">
        <v>1513184</v>
      </c>
      <c r="X83">
        <v>2300002</v>
      </c>
      <c r="Y83">
        <v>1650401</v>
      </c>
      <c r="Z83">
        <v>2743955</v>
      </c>
      <c r="AA83">
        <v>967135</v>
      </c>
      <c r="AB83">
        <v>1183768</v>
      </c>
      <c r="AC83">
        <v>480511</v>
      </c>
      <c r="AD83">
        <v>1644032</v>
      </c>
      <c r="AE83">
        <v>931084</v>
      </c>
      <c r="AF83">
        <v>950683</v>
      </c>
      <c r="AG83">
        <v>1436904</v>
      </c>
      <c r="AH83">
        <v>1432482</v>
      </c>
      <c r="AI83">
        <v>1258252</v>
      </c>
      <c r="AJ83">
        <v>1227088</v>
      </c>
      <c r="AK83">
        <v>1654653</v>
      </c>
      <c r="AL83">
        <v>1136462</v>
      </c>
      <c r="AM83">
        <v>1078360</v>
      </c>
      <c r="AN83">
        <v>1134360</v>
      </c>
      <c r="AO83">
        <v>1928615</v>
      </c>
      <c r="AP83">
        <v>1657424</v>
      </c>
      <c r="AQ83">
        <v>605651</v>
      </c>
      <c r="AR83">
        <v>848198</v>
      </c>
      <c r="AS83">
        <v>759185</v>
      </c>
      <c r="AT83">
        <v>1199581</v>
      </c>
      <c r="AU83">
        <v>823339</v>
      </c>
      <c r="AV83">
        <v>1421359</v>
      </c>
      <c r="AW83">
        <v>1770356</v>
      </c>
      <c r="AX83">
        <v>1782223</v>
      </c>
    </row>
    <row r="84" spans="1:50" x14ac:dyDescent="0.25">
      <c r="A84" s="2" t="s">
        <v>350</v>
      </c>
      <c r="B84" t="s">
        <v>351</v>
      </c>
      <c r="C84">
        <v>832</v>
      </c>
      <c r="D84">
        <v>2140</v>
      </c>
      <c r="E84">
        <v>2186.8348875479983</v>
      </c>
      <c r="F84" s="3">
        <v>2.1885461471027233E-2</v>
      </c>
      <c r="G84">
        <v>1130829</v>
      </c>
      <c r="H84">
        <v>1140235</v>
      </c>
      <c r="I84">
        <v>1775866</v>
      </c>
      <c r="J84">
        <v>1112284</v>
      </c>
      <c r="K84">
        <v>1292131</v>
      </c>
      <c r="L84">
        <v>866734</v>
      </c>
      <c r="M84">
        <v>1147596</v>
      </c>
      <c r="N84">
        <v>1505766</v>
      </c>
      <c r="O84">
        <v>1244939</v>
      </c>
      <c r="P84">
        <v>1573989</v>
      </c>
      <c r="Q84">
        <v>1148620</v>
      </c>
      <c r="R84">
        <v>1786921</v>
      </c>
      <c r="S84">
        <v>1958520</v>
      </c>
      <c r="T84">
        <v>1887536</v>
      </c>
      <c r="U84">
        <v>2092732</v>
      </c>
      <c r="V84">
        <v>2091777</v>
      </c>
      <c r="W84">
        <v>1523932</v>
      </c>
      <c r="X84">
        <v>1734518</v>
      </c>
      <c r="Y84">
        <v>1472928</v>
      </c>
      <c r="Z84">
        <v>2298161</v>
      </c>
      <c r="AA84">
        <v>725544</v>
      </c>
      <c r="AB84">
        <v>868839</v>
      </c>
      <c r="AC84">
        <v>1005865</v>
      </c>
      <c r="AD84">
        <v>343320</v>
      </c>
      <c r="AE84">
        <v>535515</v>
      </c>
      <c r="AF84">
        <v>714479</v>
      </c>
      <c r="AG84">
        <v>1068309</v>
      </c>
      <c r="AH84">
        <v>876943</v>
      </c>
      <c r="AI84">
        <v>685000</v>
      </c>
      <c r="AJ84">
        <v>642926</v>
      </c>
      <c r="AK84">
        <v>741760</v>
      </c>
      <c r="AL84">
        <v>851464</v>
      </c>
      <c r="AM84">
        <v>774395</v>
      </c>
      <c r="AN84">
        <v>817693</v>
      </c>
      <c r="AO84">
        <v>1225766</v>
      </c>
      <c r="AP84">
        <v>928894</v>
      </c>
      <c r="AQ84">
        <v>678081</v>
      </c>
      <c r="AR84">
        <v>951663</v>
      </c>
      <c r="AS84">
        <v>715502</v>
      </c>
      <c r="AT84">
        <v>967143</v>
      </c>
      <c r="AU84">
        <v>387469</v>
      </c>
      <c r="AV84">
        <v>999868</v>
      </c>
      <c r="AW84">
        <v>1228379</v>
      </c>
      <c r="AX84">
        <v>728797</v>
      </c>
    </row>
    <row r="85" spans="1:50" x14ac:dyDescent="0.25">
      <c r="A85" s="2" t="s">
        <v>57</v>
      </c>
      <c r="B85" t="s">
        <v>352</v>
      </c>
      <c r="C85">
        <v>771</v>
      </c>
      <c r="D85">
        <v>2173</v>
      </c>
      <c r="E85">
        <v>2190.8008776741635</v>
      </c>
      <c r="F85" s="3">
        <v>8.1918443047232069E-3</v>
      </c>
      <c r="G85">
        <v>12017880</v>
      </c>
      <c r="H85">
        <v>10567532</v>
      </c>
      <c r="I85">
        <v>7265888</v>
      </c>
      <c r="J85">
        <v>9234613</v>
      </c>
      <c r="K85">
        <v>10486159</v>
      </c>
      <c r="L85">
        <v>9480925</v>
      </c>
      <c r="M85">
        <v>8862877</v>
      </c>
      <c r="N85">
        <v>8587161</v>
      </c>
      <c r="O85">
        <v>11777260</v>
      </c>
      <c r="P85">
        <v>8639188</v>
      </c>
      <c r="Q85">
        <v>12656925</v>
      </c>
      <c r="R85">
        <v>8906846</v>
      </c>
      <c r="S85">
        <v>11904033</v>
      </c>
      <c r="T85">
        <v>11328797</v>
      </c>
      <c r="U85">
        <v>10865621</v>
      </c>
      <c r="V85">
        <v>10395391</v>
      </c>
      <c r="W85">
        <v>10679872</v>
      </c>
      <c r="X85">
        <v>11785816</v>
      </c>
      <c r="Y85">
        <v>9677054</v>
      </c>
      <c r="Z85">
        <v>11643820</v>
      </c>
      <c r="AA85">
        <v>20092955</v>
      </c>
      <c r="AB85">
        <v>24302041</v>
      </c>
      <c r="AC85">
        <v>20683276</v>
      </c>
      <c r="AD85">
        <v>16661546</v>
      </c>
      <c r="AE85">
        <v>23671705</v>
      </c>
      <c r="AF85">
        <v>20155082</v>
      </c>
      <c r="AG85">
        <v>19684380</v>
      </c>
      <c r="AH85">
        <v>24074250</v>
      </c>
      <c r="AI85">
        <v>22775483</v>
      </c>
      <c r="AJ85">
        <v>23823884</v>
      </c>
      <c r="AK85">
        <v>21841680</v>
      </c>
      <c r="AL85">
        <v>23619337</v>
      </c>
      <c r="AM85">
        <v>23867803</v>
      </c>
      <c r="AN85">
        <v>19808060</v>
      </c>
      <c r="AO85">
        <v>17461582</v>
      </c>
      <c r="AP85">
        <v>21204678</v>
      </c>
      <c r="AQ85">
        <v>12186787</v>
      </c>
      <c r="AR85">
        <v>25639665</v>
      </c>
      <c r="AS85">
        <v>19967957</v>
      </c>
      <c r="AT85">
        <v>24678188</v>
      </c>
      <c r="AU85">
        <v>14053826</v>
      </c>
      <c r="AV85">
        <v>15921156</v>
      </c>
      <c r="AW85">
        <v>14908815</v>
      </c>
      <c r="AX85">
        <v>13961994</v>
      </c>
    </row>
    <row r="86" spans="1:50" x14ac:dyDescent="0.25">
      <c r="A86" s="2" t="s">
        <v>353</v>
      </c>
      <c r="B86" t="s">
        <v>354</v>
      </c>
      <c r="C86">
        <v>773</v>
      </c>
      <c r="D86">
        <v>2346</v>
      </c>
      <c r="E86">
        <v>2203.6651718983558</v>
      </c>
      <c r="F86" s="3">
        <v>6.0671282225764803E-2</v>
      </c>
      <c r="G86">
        <v>1015459</v>
      </c>
      <c r="H86">
        <v>1348710</v>
      </c>
      <c r="I86">
        <v>1577703</v>
      </c>
      <c r="J86">
        <v>1303026</v>
      </c>
      <c r="K86">
        <v>1161613</v>
      </c>
      <c r="L86">
        <v>1348161</v>
      </c>
      <c r="M86">
        <v>1036770</v>
      </c>
      <c r="N86">
        <v>1516630</v>
      </c>
      <c r="O86">
        <v>990143</v>
      </c>
      <c r="P86">
        <v>594269</v>
      </c>
      <c r="Q86">
        <v>594555</v>
      </c>
      <c r="R86">
        <v>1594409</v>
      </c>
      <c r="S86">
        <v>1495385</v>
      </c>
      <c r="T86">
        <v>804261</v>
      </c>
      <c r="U86">
        <v>1354722</v>
      </c>
      <c r="V86">
        <v>1636110</v>
      </c>
      <c r="W86">
        <v>1533353</v>
      </c>
      <c r="X86">
        <v>1926679</v>
      </c>
      <c r="Y86">
        <v>1688943</v>
      </c>
      <c r="Z86">
        <v>1940042</v>
      </c>
      <c r="AA86">
        <v>1490951</v>
      </c>
      <c r="AB86">
        <v>610455</v>
      </c>
      <c r="AC86">
        <v>1810471</v>
      </c>
      <c r="AD86">
        <v>856340</v>
      </c>
      <c r="AE86">
        <v>1488372</v>
      </c>
      <c r="AF86">
        <v>1424736</v>
      </c>
      <c r="AG86">
        <v>1921281</v>
      </c>
      <c r="AH86">
        <v>1908234</v>
      </c>
      <c r="AI86">
        <v>1501905</v>
      </c>
      <c r="AJ86">
        <v>846226</v>
      </c>
      <c r="AK86">
        <v>945151</v>
      </c>
      <c r="AL86">
        <v>1813957</v>
      </c>
      <c r="AM86">
        <v>962342</v>
      </c>
      <c r="AN86">
        <v>1159368</v>
      </c>
      <c r="AO86">
        <v>1113483</v>
      </c>
      <c r="AP86">
        <v>1592210</v>
      </c>
      <c r="AQ86">
        <v>1291946</v>
      </c>
      <c r="AR86">
        <v>310614</v>
      </c>
      <c r="AS86">
        <v>1327834</v>
      </c>
      <c r="AT86">
        <v>515389</v>
      </c>
      <c r="AU86">
        <v>730853</v>
      </c>
      <c r="AV86">
        <v>1380355</v>
      </c>
      <c r="AW86">
        <v>1065519</v>
      </c>
      <c r="AX86">
        <v>699938</v>
      </c>
    </row>
    <row r="87" spans="1:50" x14ac:dyDescent="0.25">
      <c r="A87" s="2" t="s">
        <v>355</v>
      </c>
      <c r="B87" t="s">
        <v>356</v>
      </c>
      <c r="C87">
        <v>812</v>
      </c>
      <c r="D87">
        <v>2207</v>
      </c>
      <c r="E87">
        <v>2222.0687593423022</v>
      </c>
      <c r="F87" s="3">
        <v>6.8277115280028092E-3</v>
      </c>
      <c r="G87">
        <v>8018868</v>
      </c>
      <c r="H87">
        <v>9455215</v>
      </c>
      <c r="I87">
        <v>8939199</v>
      </c>
      <c r="J87">
        <v>10215826</v>
      </c>
      <c r="K87">
        <v>7757876</v>
      </c>
      <c r="L87">
        <v>7244930</v>
      </c>
      <c r="M87">
        <v>5433572</v>
      </c>
      <c r="N87">
        <v>6895650</v>
      </c>
      <c r="O87">
        <v>7137677</v>
      </c>
      <c r="P87">
        <v>5885850</v>
      </c>
      <c r="Q87">
        <v>5784849</v>
      </c>
      <c r="R87">
        <v>5856319</v>
      </c>
      <c r="S87">
        <v>7409748</v>
      </c>
      <c r="T87">
        <v>9690226</v>
      </c>
      <c r="U87">
        <v>8067995</v>
      </c>
      <c r="V87">
        <v>10477511</v>
      </c>
      <c r="W87">
        <v>7847153</v>
      </c>
      <c r="X87">
        <v>6320012</v>
      </c>
      <c r="Y87">
        <v>5492613</v>
      </c>
      <c r="Z87">
        <v>8431685</v>
      </c>
      <c r="AA87">
        <v>5864435</v>
      </c>
      <c r="AB87">
        <v>8636648</v>
      </c>
      <c r="AC87">
        <v>8206357</v>
      </c>
      <c r="AD87">
        <v>8871828</v>
      </c>
      <c r="AE87">
        <v>11692052</v>
      </c>
      <c r="AF87">
        <v>9992464</v>
      </c>
      <c r="AG87">
        <v>10488197</v>
      </c>
      <c r="AH87">
        <v>11157386</v>
      </c>
      <c r="AI87">
        <v>10634925</v>
      </c>
      <c r="AJ87">
        <v>12008095</v>
      </c>
      <c r="AK87">
        <v>11229045</v>
      </c>
      <c r="AL87">
        <v>15246043</v>
      </c>
      <c r="AM87">
        <v>9995752</v>
      </c>
      <c r="AN87">
        <v>8686846</v>
      </c>
      <c r="AO87">
        <v>6398200</v>
      </c>
      <c r="AP87">
        <v>12095335</v>
      </c>
      <c r="AQ87">
        <v>11611131</v>
      </c>
      <c r="AR87">
        <v>10311371</v>
      </c>
      <c r="AS87">
        <v>5563658</v>
      </c>
      <c r="AT87">
        <v>14739009</v>
      </c>
      <c r="AU87">
        <v>5597589</v>
      </c>
      <c r="AV87">
        <v>5338952</v>
      </c>
      <c r="AW87">
        <v>7643914</v>
      </c>
      <c r="AX87">
        <v>5975153</v>
      </c>
    </row>
    <row r="88" spans="1:50" x14ac:dyDescent="0.25">
      <c r="A88" s="2" t="s">
        <v>357</v>
      </c>
      <c r="B88" t="s">
        <v>358</v>
      </c>
      <c r="C88">
        <v>811</v>
      </c>
      <c r="D88">
        <v>2208</v>
      </c>
      <c r="E88">
        <v>2236.3647234678629</v>
      </c>
      <c r="F88" s="3">
        <v>1.2846342150300208E-2</v>
      </c>
      <c r="G88">
        <v>4243654</v>
      </c>
      <c r="H88">
        <v>5059097</v>
      </c>
      <c r="I88">
        <v>8373027</v>
      </c>
      <c r="J88">
        <v>6810578</v>
      </c>
      <c r="K88">
        <v>5431355</v>
      </c>
      <c r="L88">
        <v>5364706</v>
      </c>
      <c r="M88">
        <v>5025885</v>
      </c>
      <c r="N88">
        <v>6892759</v>
      </c>
      <c r="O88">
        <v>4610220</v>
      </c>
      <c r="P88">
        <v>6134475</v>
      </c>
      <c r="Q88">
        <v>5317035</v>
      </c>
      <c r="R88">
        <v>5972888</v>
      </c>
      <c r="S88">
        <v>6878590</v>
      </c>
      <c r="T88">
        <v>7062021</v>
      </c>
      <c r="U88">
        <v>5606136</v>
      </c>
      <c r="V88">
        <v>7752208</v>
      </c>
      <c r="W88">
        <v>6184764</v>
      </c>
      <c r="X88">
        <v>9448328</v>
      </c>
      <c r="Y88">
        <v>8729561</v>
      </c>
      <c r="Z88">
        <v>10134825</v>
      </c>
      <c r="AA88">
        <v>6546165</v>
      </c>
      <c r="AB88">
        <v>7674895</v>
      </c>
      <c r="AC88">
        <v>9641352</v>
      </c>
      <c r="AD88">
        <v>9873136</v>
      </c>
      <c r="AE88">
        <v>6764302</v>
      </c>
      <c r="AF88">
        <v>8174014</v>
      </c>
      <c r="AG88">
        <v>9831830</v>
      </c>
      <c r="AH88">
        <v>10231500</v>
      </c>
      <c r="AI88">
        <v>7582251</v>
      </c>
      <c r="AJ88">
        <v>7882954</v>
      </c>
      <c r="AK88">
        <v>7826284</v>
      </c>
      <c r="AL88">
        <v>9714519</v>
      </c>
      <c r="AM88">
        <v>8447593</v>
      </c>
      <c r="AN88">
        <v>9571227</v>
      </c>
      <c r="AO88">
        <v>11803552</v>
      </c>
      <c r="AP88">
        <v>10228123</v>
      </c>
      <c r="AQ88">
        <v>6570070</v>
      </c>
      <c r="AR88">
        <v>6370496</v>
      </c>
      <c r="AS88">
        <v>10866913</v>
      </c>
      <c r="AT88">
        <v>9553015</v>
      </c>
      <c r="AU88">
        <v>6259202</v>
      </c>
      <c r="AV88">
        <v>6532493</v>
      </c>
      <c r="AW88">
        <v>7008765</v>
      </c>
      <c r="AX88">
        <v>8908176</v>
      </c>
    </row>
    <row r="89" spans="1:50" x14ac:dyDescent="0.25">
      <c r="A89" s="2" t="s">
        <v>359</v>
      </c>
      <c r="B89" t="s">
        <v>360</v>
      </c>
      <c r="C89">
        <v>939</v>
      </c>
      <c r="D89">
        <v>2246</v>
      </c>
      <c r="E89">
        <v>2246.3976083707025</v>
      </c>
      <c r="F89" s="3">
        <v>1.7702955062445601E-4</v>
      </c>
      <c r="G89">
        <v>21610766</v>
      </c>
      <c r="H89">
        <v>22147759</v>
      </c>
      <c r="I89">
        <v>34412323</v>
      </c>
      <c r="J89">
        <v>23907850</v>
      </c>
      <c r="K89">
        <v>18150147</v>
      </c>
      <c r="L89">
        <v>21381914</v>
      </c>
      <c r="M89">
        <v>22163569</v>
      </c>
      <c r="N89">
        <v>23593636</v>
      </c>
      <c r="O89">
        <v>19685091</v>
      </c>
      <c r="P89">
        <v>18187995</v>
      </c>
      <c r="Q89">
        <v>18774015</v>
      </c>
      <c r="R89">
        <v>22314298</v>
      </c>
      <c r="S89">
        <v>22190152</v>
      </c>
      <c r="T89">
        <v>21808278</v>
      </c>
      <c r="U89">
        <v>22260377</v>
      </c>
      <c r="V89">
        <v>29390391</v>
      </c>
      <c r="W89">
        <v>16600069</v>
      </c>
      <c r="X89">
        <v>19956346</v>
      </c>
      <c r="Y89">
        <v>18712572</v>
      </c>
      <c r="Z89">
        <v>25455990</v>
      </c>
      <c r="AA89">
        <v>19216830</v>
      </c>
      <c r="AB89">
        <v>18221475</v>
      </c>
      <c r="AC89">
        <v>17784845</v>
      </c>
      <c r="AD89">
        <v>20362068</v>
      </c>
      <c r="AE89">
        <v>17633806</v>
      </c>
      <c r="AF89">
        <v>23862333</v>
      </c>
      <c r="AG89">
        <v>28141922</v>
      </c>
      <c r="AH89">
        <v>31845769</v>
      </c>
      <c r="AI89">
        <v>30145713</v>
      </c>
      <c r="AJ89">
        <v>37098177</v>
      </c>
      <c r="AK89">
        <v>26039629</v>
      </c>
      <c r="AL89">
        <v>21414422</v>
      </c>
      <c r="AM89">
        <v>21373735</v>
      </c>
      <c r="AN89">
        <v>19857517</v>
      </c>
      <c r="AO89">
        <v>21548999</v>
      </c>
      <c r="AP89">
        <v>28771521</v>
      </c>
      <c r="AQ89">
        <v>59894465</v>
      </c>
      <c r="AR89">
        <v>23941326</v>
      </c>
      <c r="AS89">
        <v>25163460</v>
      </c>
      <c r="AT89">
        <v>26172225</v>
      </c>
      <c r="AU89">
        <v>18162589</v>
      </c>
      <c r="AV89">
        <v>19314716</v>
      </c>
      <c r="AW89">
        <v>23219903</v>
      </c>
      <c r="AX89">
        <v>29249680</v>
      </c>
    </row>
    <row r="90" spans="1:50" x14ac:dyDescent="0.25">
      <c r="A90" s="2" t="s">
        <v>361</v>
      </c>
      <c r="B90" t="s">
        <v>362</v>
      </c>
      <c r="C90">
        <v>860</v>
      </c>
      <c r="D90">
        <v>2225</v>
      </c>
      <c r="E90">
        <v>2251.11509715994</v>
      </c>
      <c r="F90" s="3">
        <v>1.1737122319074148E-2</v>
      </c>
      <c r="G90">
        <v>7250982</v>
      </c>
      <c r="H90">
        <v>9018114</v>
      </c>
      <c r="I90">
        <v>11933187</v>
      </c>
      <c r="J90">
        <v>8809620</v>
      </c>
      <c r="K90">
        <v>9385364</v>
      </c>
      <c r="L90">
        <v>6686067</v>
      </c>
      <c r="M90">
        <v>7029498</v>
      </c>
      <c r="N90">
        <v>10706096</v>
      </c>
      <c r="O90">
        <v>6863332</v>
      </c>
      <c r="P90">
        <v>11540092</v>
      </c>
      <c r="Q90">
        <v>9959537</v>
      </c>
      <c r="R90">
        <v>12338987</v>
      </c>
      <c r="S90">
        <v>13845444</v>
      </c>
      <c r="T90">
        <v>16424814</v>
      </c>
      <c r="U90">
        <v>11218598</v>
      </c>
      <c r="V90">
        <v>11731991</v>
      </c>
      <c r="W90">
        <v>14979271</v>
      </c>
      <c r="X90">
        <v>28249008</v>
      </c>
      <c r="Y90">
        <v>18661610</v>
      </c>
      <c r="Z90">
        <v>23845735</v>
      </c>
      <c r="AA90">
        <v>6129782</v>
      </c>
      <c r="AB90">
        <v>6912108</v>
      </c>
      <c r="AC90">
        <v>8836072</v>
      </c>
      <c r="AD90">
        <v>8597208</v>
      </c>
      <c r="AE90">
        <v>5142066</v>
      </c>
      <c r="AF90">
        <v>6089010</v>
      </c>
      <c r="AG90">
        <v>8090102</v>
      </c>
      <c r="AH90">
        <v>7722110</v>
      </c>
      <c r="AI90">
        <v>8639869</v>
      </c>
      <c r="AJ90">
        <v>7452921</v>
      </c>
      <c r="AK90">
        <v>7906257</v>
      </c>
      <c r="AL90">
        <v>9578459</v>
      </c>
      <c r="AM90">
        <v>7024932</v>
      </c>
      <c r="AN90">
        <v>9047419</v>
      </c>
      <c r="AO90">
        <v>10112761</v>
      </c>
      <c r="AP90">
        <v>7669415</v>
      </c>
      <c r="AQ90">
        <v>6592578</v>
      </c>
      <c r="AR90">
        <v>5941362</v>
      </c>
      <c r="AS90">
        <v>7846379</v>
      </c>
      <c r="AT90">
        <v>9997687</v>
      </c>
      <c r="AU90">
        <v>5711550</v>
      </c>
      <c r="AV90">
        <v>7690264</v>
      </c>
      <c r="AW90">
        <v>7747435</v>
      </c>
      <c r="AX90">
        <v>9260507</v>
      </c>
    </row>
    <row r="91" spans="1:50" x14ac:dyDescent="0.25">
      <c r="A91" s="2" t="s">
        <v>363</v>
      </c>
      <c r="B91" t="s">
        <v>354</v>
      </c>
      <c r="C91">
        <v>681</v>
      </c>
      <c r="D91">
        <v>2260</v>
      </c>
      <c r="E91">
        <v>2251.6651718983558</v>
      </c>
      <c r="F91" s="3">
        <v>3.6879770361257676E-3</v>
      </c>
      <c r="G91">
        <v>8150014</v>
      </c>
      <c r="H91">
        <v>3097475</v>
      </c>
      <c r="I91">
        <v>12604899</v>
      </c>
      <c r="J91">
        <v>9323787</v>
      </c>
      <c r="K91">
        <v>4290064</v>
      </c>
      <c r="L91">
        <v>7000829</v>
      </c>
      <c r="M91">
        <v>10289932</v>
      </c>
      <c r="N91">
        <v>12686223</v>
      </c>
      <c r="O91">
        <v>9614891</v>
      </c>
      <c r="P91">
        <v>5633128</v>
      </c>
      <c r="Q91">
        <v>11341878</v>
      </c>
      <c r="R91">
        <v>6650870</v>
      </c>
      <c r="S91">
        <v>15814275</v>
      </c>
      <c r="T91">
        <v>7093280</v>
      </c>
      <c r="U91">
        <v>8434734</v>
      </c>
      <c r="V91">
        <v>17381513</v>
      </c>
      <c r="W91">
        <v>13108856</v>
      </c>
      <c r="X91">
        <v>7873672</v>
      </c>
      <c r="Y91">
        <v>15126110</v>
      </c>
      <c r="Z91">
        <v>19587179</v>
      </c>
      <c r="AA91">
        <v>11186247</v>
      </c>
      <c r="AB91">
        <v>6682715</v>
      </c>
      <c r="AC91">
        <v>13215063</v>
      </c>
      <c r="AD91">
        <v>11794754</v>
      </c>
      <c r="AE91">
        <v>8921227</v>
      </c>
      <c r="AF91">
        <v>8886012</v>
      </c>
      <c r="AG91">
        <v>12553605</v>
      </c>
      <c r="AH91">
        <v>12448092</v>
      </c>
      <c r="AI91">
        <v>4629341</v>
      </c>
      <c r="AJ91">
        <v>5276349</v>
      </c>
      <c r="AK91">
        <v>9646791</v>
      </c>
      <c r="AL91">
        <v>6103563</v>
      </c>
      <c r="AM91">
        <v>10015357</v>
      </c>
      <c r="AN91">
        <v>10114533</v>
      </c>
      <c r="AO91">
        <v>14526158</v>
      </c>
      <c r="AP91">
        <v>7701118</v>
      </c>
      <c r="AQ91">
        <v>8828464</v>
      </c>
      <c r="AR91">
        <v>11817267</v>
      </c>
      <c r="AS91">
        <v>12025051</v>
      </c>
      <c r="AT91">
        <v>8395960</v>
      </c>
      <c r="AU91">
        <v>5295859</v>
      </c>
      <c r="AV91">
        <v>9677057</v>
      </c>
      <c r="AW91">
        <v>10581096</v>
      </c>
      <c r="AX91">
        <v>11897849</v>
      </c>
    </row>
    <row r="92" spans="1:50" x14ac:dyDescent="0.25">
      <c r="A92" s="2" t="s">
        <v>364</v>
      </c>
      <c r="C92">
        <v>957</v>
      </c>
      <c r="D92">
        <v>2309</v>
      </c>
      <c r="E92">
        <v>2349.6681614349777</v>
      </c>
      <c r="F92" s="3">
        <v>1.7612889317876881E-2</v>
      </c>
      <c r="G92">
        <v>47088479</v>
      </c>
      <c r="H92">
        <v>42838621</v>
      </c>
      <c r="I92">
        <v>57664648</v>
      </c>
      <c r="J92">
        <v>56698329</v>
      </c>
      <c r="K92">
        <v>44188234</v>
      </c>
      <c r="L92">
        <v>48818305</v>
      </c>
      <c r="M92">
        <v>48818450</v>
      </c>
      <c r="N92">
        <v>53291800</v>
      </c>
      <c r="O92">
        <v>41082047</v>
      </c>
      <c r="P92">
        <v>49076989</v>
      </c>
      <c r="Q92">
        <v>54525611</v>
      </c>
      <c r="R92">
        <v>53868211</v>
      </c>
      <c r="S92">
        <v>56145559</v>
      </c>
      <c r="T92">
        <v>52667772</v>
      </c>
      <c r="U92">
        <v>55109934</v>
      </c>
      <c r="V92">
        <v>58543678</v>
      </c>
      <c r="W92">
        <v>46416473</v>
      </c>
      <c r="X92">
        <v>56441968</v>
      </c>
      <c r="Y92">
        <v>48312180</v>
      </c>
      <c r="Z92">
        <v>61136384</v>
      </c>
      <c r="AA92">
        <v>39954882</v>
      </c>
      <c r="AB92">
        <v>49272249</v>
      </c>
      <c r="AC92">
        <v>45712842</v>
      </c>
      <c r="AD92">
        <v>51356843</v>
      </c>
      <c r="AE92">
        <v>39064298</v>
      </c>
      <c r="AF92">
        <v>38283618</v>
      </c>
      <c r="AG92">
        <v>50161246</v>
      </c>
      <c r="AH92">
        <v>56305973</v>
      </c>
      <c r="AI92">
        <v>50188629</v>
      </c>
      <c r="AJ92">
        <v>52054425</v>
      </c>
      <c r="AK92">
        <v>54739824</v>
      </c>
      <c r="AL92">
        <v>55684155</v>
      </c>
      <c r="AM92">
        <v>46473637</v>
      </c>
      <c r="AN92">
        <v>48062211</v>
      </c>
      <c r="AO92">
        <v>51015181</v>
      </c>
      <c r="AP92">
        <v>55222468</v>
      </c>
      <c r="AQ92">
        <v>40027244</v>
      </c>
      <c r="AR92">
        <v>40724586</v>
      </c>
      <c r="AS92">
        <v>41255547</v>
      </c>
      <c r="AT92">
        <v>50741888</v>
      </c>
      <c r="AU92">
        <v>35913315</v>
      </c>
      <c r="AV92">
        <v>45899200</v>
      </c>
      <c r="AW92">
        <v>46145090</v>
      </c>
      <c r="AX92">
        <v>53671586</v>
      </c>
    </row>
    <row r="93" spans="1:50" x14ac:dyDescent="0.25">
      <c r="A93" s="2" t="s">
        <v>365</v>
      </c>
      <c r="B93" t="s">
        <v>366</v>
      </c>
      <c r="C93">
        <v>835</v>
      </c>
      <c r="D93">
        <v>2321</v>
      </c>
      <c r="E93">
        <v>2360.0956651718984</v>
      </c>
      <c r="F93" s="3">
        <v>1.6844319333002334E-2</v>
      </c>
      <c r="G93">
        <v>1132497</v>
      </c>
      <c r="H93">
        <v>841200</v>
      </c>
      <c r="I93">
        <v>1109992</v>
      </c>
      <c r="J93">
        <v>1179187</v>
      </c>
      <c r="K93">
        <v>1222521</v>
      </c>
      <c r="L93">
        <v>1280037</v>
      </c>
      <c r="M93">
        <v>959714</v>
      </c>
      <c r="N93">
        <v>1129561</v>
      </c>
      <c r="O93">
        <v>891017</v>
      </c>
      <c r="P93">
        <v>1150618</v>
      </c>
      <c r="Q93">
        <v>923325</v>
      </c>
      <c r="R93">
        <v>1160492</v>
      </c>
      <c r="S93">
        <v>1220021</v>
      </c>
      <c r="T93">
        <v>1372902</v>
      </c>
      <c r="U93">
        <v>1421326</v>
      </c>
      <c r="V93">
        <v>1488883</v>
      </c>
      <c r="W93">
        <v>1135222</v>
      </c>
      <c r="X93">
        <v>1280636</v>
      </c>
      <c r="Y93">
        <v>1260456</v>
      </c>
      <c r="Z93">
        <v>1694146</v>
      </c>
      <c r="AA93">
        <v>849771</v>
      </c>
      <c r="AB93">
        <v>972829</v>
      </c>
      <c r="AC93">
        <v>1165649</v>
      </c>
      <c r="AD93">
        <v>881222</v>
      </c>
      <c r="AE93">
        <v>793010</v>
      </c>
      <c r="AF93">
        <v>832412</v>
      </c>
      <c r="AG93">
        <v>1272186</v>
      </c>
      <c r="AH93">
        <v>1282185</v>
      </c>
      <c r="AI93">
        <v>959438</v>
      </c>
      <c r="AJ93">
        <v>1241043</v>
      </c>
      <c r="AK93">
        <v>1394571</v>
      </c>
      <c r="AL93">
        <v>1377871</v>
      </c>
      <c r="AM93">
        <v>813212</v>
      </c>
      <c r="AN93">
        <v>788038</v>
      </c>
      <c r="AO93">
        <v>817542</v>
      </c>
      <c r="AP93">
        <v>898982</v>
      </c>
      <c r="AQ93">
        <v>938090</v>
      </c>
      <c r="AR93">
        <v>555529</v>
      </c>
      <c r="AS93">
        <v>615273</v>
      </c>
      <c r="AT93">
        <v>857725</v>
      </c>
      <c r="AU93">
        <v>757066</v>
      </c>
      <c r="AV93">
        <v>878614</v>
      </c>
      <c r="AW93">
        <v>942382</v>
      </c>
      <c r="AX93">
        <v>1061380</v>
      </c>
    </row>
    <row r="94" spans="1:50" x14ac:dyDescent="0.25">
      <c r="A94" s="2" t="s">
        <v>367</v>
      </c>
      <c r="B94" t="s">
        <v>366</v>
      </c>
      <c r="C94">
        <v>833</v>
      </c>
      <c r="D94">
        <v>2321</v>
      </c>
      <c r="E94">
        <v>2359.9521674140506</v>
      </c>
      <c r="F94" s="3">
        <v>1.6782493500237208E-2</v>
      </c>
      <c r="G94">
        <v>2692995</v>
      </c>
      <c r="H94">
        <v>2150492</v>
      </c>
      <c r="I94">
        <v>2747105</v>
      </c>
      <c r="J94">
        <v>2925594</v>
      </c>
      <c r="K94">
        <v>2938626</v>
      </c>
      <c r="L94">
        <v>3017694</v>
      </c>
      <c r="M94">
        <v>2435346</v>
      </c>
      <c r="N94">
        <v>3105840</v>
      </c>
      <c r="O94">
        <v>2264991</v>
      </c>
      <c r="P94">
        <v>2801058</v>
      </c>
      <c r="Q94">
        <v>2389376</v>
      </c>
      <c r="R94">
        <v>2937732</v>
      </c>
      <c r="S94">
        <v>3084491</v>
      </c>
      <c r="T94">
        <v>3425114</v>
      </c>
      <c r="U94">
        <v>3698227</v>
      </c>
      <c r="V94">
        <v>3467545</v>
      </c>
      <c r="W94">
        <v>2778573</v>
      </c>
      <c r="X94">
        <v>3379284</v>
      </c>
      <c r="Y94">
        <v>3080893</v>
      </c>
      <c r="Z94">
        <v>4179502</v>
      </c>
      <c r="AA94">
        <v>2339912</v>
      </c>
      <c r="AB94">
        <v>2605333</v>
      </c>
      <c r="AC94">
        <v>3241235</v>
      </c>
      <c r="AD94">
        <v>2495656</v>
      </c>
      <c r="AE94">
        <v>2020778</v>
      </c>
      <c r="AF94">
        <v>2126648</v>
      </c>
      <c r="AG94">
        <v>3283627</v>
      </c>
      <c r="AH94">
        <v>3247574</v>
      </c>
      <c r="AI94">
        <v>2345052</v>
      </c>
      <c r="AJ94">
        <v>2918094</v>
      </c>
      <c r="AK94">
        <v>3343823</v>
      </c>
      <c r="AL94">
        <v>3362745</v>
      </c>
      <c r="AM94">
        <v>2002721</v>
      </c>
      <c r="AN94">
        <v>2047263</v>
      </c>
      <c r="AO94">
        <v>2172374</v>
      </c>
      <c r="AP94">
        <v>2346329</v>
      </c>
      <c r="AQ94">
        <v>2302510</v>
      </c>
      <c r="AR94">
        <v>1557634</v>
      </c>
      <c r="AS94">
        <v>1720113</v>
      </c>
      <c r="AT94">
        <v>2305786</v>
      </c>
      <c r="AU94">
        <v>1886230</v>
      </c>
      <c r="AV94">
        <v>2169990</v>
      </c>
      <c r="AW94">
        <v>2422776</v>
      </c>
      <c r="AX94">
        <v>2652173</v>
      </c>
    </row>
    <row r="95" spans="1:50" x14ac:dyDescent="0.25">
      <c r="A95" s="2" t="s">
        <v>368</v>
      </c>
      <c r="B95" t="s">
        <v>366</v>
      </c>
      <c r="C95">
        <v>834</v>
      </c>
      <c r="D95">
        <v>2324</v>
      </c>
      <c r="E95">
        <v>2361.997010463378</v>
      </c>
      <c r="F95" s="3">
        <v>1.6349832385274547E-2</v>
      </c>
      <c r="G95">
        <v>1184215</v>
      </c>
      <c r="H95">
        <v>887805</v>
      </c>
      <c r="I95">
        <v>1171695</v>
      </c>
      <c r="J95">
        <v>1311777</v>
      </c>
      <c r="K95">
        <v>1470746</v>
      </c>
      <c r="L95">
        <v>1348646</v>
      </c>
      <c r="M95">
        <v>1168624</v>
      </c>
      <c r="N95">
        <v>1655951</v>
      </c>
      <c r="O95">
        <v>1014068</v>
      </c>
      <c r="P95">
        <v>1330942</v>
      </c>
      <c r="Q95">
        <v>940047</v>
      </c>
      <c r="R95">
        <v>1165672</v>
      </c>
      <c r="S95">
        <v>1116844</v>
      </c>
      <c r="T95">
        <v>1792655</v>
      </c>
      <c r="U95">
        <v>1677527</v>
      </c>
      <c r="V95">
        <v>2514441</v>
      </c>
      <c r="W95">
        <v>1257256</v>
      </c>
      <c r="X95">
        <v>1312045</v>
      </c>
      <c r="Y95">
        <v>875708</v>
      </c>
      <c r="Z95">
        <v>1287593</v>
      </c>
      <c r="AA95">
        <v>1655471</v>
      </c>
      <c r="AB95">
        <v>2073090</v>
      </c>
      <c r="AC95">
        <v>1970731</v>
      </c>
      <c r="AD95">
        <v>1142244</v>
      </c>
      <c r="AE95">
        <v>1138646</v>
      </c>
      <c r="AF95">
        <v>1728496</v>
      </c>
      <c r="AG95">
        <v>1676454</v>
      </c>
      <c r="AH95">
        <v>1443793</v>
      </c>
      <c r="AI95">
        <v>1053272</v>
      </c>
      <c r="AJ95">
        <v>1332167</v>
      </c>
      <c r="AK95">
        <v>1055531</v>
      </c>
      <c r="AL95">
        <v>1462362</v>
      </c>
      <c r="AM95">
        <v>931193</v>
      </c>
      <c r="AN95">
        <v>952661</v>
      </c>
      <c r="AO95">
        <v>1106095</v>
      </c>
      <c r="AP95">
        <v>1113751</v>
      </c>
      <c r="AQ95">
        <v>1003203</v>
      </c>
      <c r="AR95">
        <v>952914</v>
      </c>
      <c r="AS95">
        <v>752375</v>
      </c>
      <c r="AT95">
        <v>1332644</v>
      </c>
      <c r="AU95">
        <v>910418</v>
      </c>
      <c r="AV95">
        <v>993125</v>
      </c>
      <c r="AW95">
        <v>1127212</v>
      </c>
      <c r="AX95">
        <v>1332902</v>
      </c>
    </row>
    <row r="96" spans="1:50" x14ac:dyDescent="0.25">
      <c r="A96" s="2" t="s">
        <v>369</v>
      </c>
      <c r="B96" t="s">
        <v>366</v>
      </c>
      <c r="C96">
        <v>898</v>
      </c>
      <c r="D96">
        <v>2324</v>
      </c>
      <c r="E96">
        <v>2373.4887892376678</v>
      </c>
      <c r="F96" s="3">
        <v>2.1294659740820909E-2</v>
      </c>
      <c r="G96">
        <v>7402364</v>
      </c>
      <c r="H96">
        <v>5812946</v>
      </c>
      <c r="I96">
        <v>8179048</v>
      </c>
      <c r="J96">
        <v>7092218</v>
      </c>
      <c r="K96">
        <v>10680652</v>
      </c>
      <c r="L96">
        <v>9653257</v>
      </c>
      <c r="M96">
        <v>8882420</v>
      </c>
      <c r="N96">
        <v>12318288</v>
      </c>
      <c r="O96">
        <v>9472020</v>
      </c>
      <c r="P96">
        <v>9369997</v>
      </c>
      <c r="Q96">
        <v>8109550</v>
      </c>
      <c r="R96">
        <v>9430845</v>
      </c>
      <c r="S96">
        <v>9944658</v>
      </c>
      <c r="T96">
        <v>13320129</v>
      </c>
      <c r="U96">
        <v>12845864</v>
      </c>
      <c r="V96">
        <v>13099909</v>
      </c>
      <c r="W96">
        <v>7765692</v>
      </c>
      <c r="X96">
        <v>10716945</v>
      </c>
      <c r="Y96">
        <v>10442230</v>
      </c>
      <c r="Z96">
        <v>13900445</v>
      </c>
      <c r="AA96">
        <v>6311715</v>
      </c>
      <c r="AB96">
        <v>4895466</v>
      </c>
      <c r="AC96">
        <v>10597189</v>
      </c>
      <c r="AD96">
        <v>9280376</v>
      </c>
      <c r="AE96">
        <v>7523233</v>
      </c>
      <c r="AF96">
        <v>7257626</v>
      </c>
      <c r="AG96">
        <v>10190049</v>
      </c>
      <c r="AH96">
        <v>10142039</v>
      </c>
      <c r="AI96">
        <v>5393112</v>
      </c>
      <c r="AJ96">
        <v>8059789</v>
      </c>
      <c r="AK96">
        <v>8768544</v>
      </c>
      <c r="AL96">
        <v>8419294</v>
      </c>
      <c r="AM96">
        <v>4435422</v>
      </c>
      <c r="AN96">
        <v>7638124</v>
      </c>
      <c r="AO96">
        <v>8618075</v>
      </c>
      <c r="AP96">
        <v>8393331</v>
      </c>
      <c r="AQ96">
        <v>7147083</v>
      </c>
      <c r="AR96">
        <v>4505571</v>
      </c>
      <c r="AS96">
        <v>5990974</v>
      </c>
      <c r="AT96">
        <v>8426388</v>
      </c>
      <c r="AU96">
        <v>7064740</v>
      </c>
      <c r="AV96">
        <v>6340462</v>
      </c>
      <c r="AW96">
        <v>9117117</v>
      </c>
      <c r="AX96">
        <v>9860982</v>
      </c>
    </row>
    <row r="97" spans="1:50" x14ac:dyDescent="0.25">
      <c r="A97" s="2" t="s">
        <v>370</v>
      </c>
      <c r="B97" t="s">
        <v>371</v>
      </c>
      <c r="C97">
        <v>812</v>
      </c>
      <c r="D97">
        <v>2354</v>
      </c>
      <c r="E97">
        <v>2389.596412556054</v>
      </c>
      <c r="F97" s="3">
        <v>1.5121670584559906E-2</v>
      </c>
      <c r="G97">
        <v>114556</v>
      </c>
      <c r="H97">
        <v>0</v>
      </c>
      <c r="I97">
        <v>141085</v>
      </c>
      <c r="J97">
        <v>101079</v>
      </c>
      <c r="K97">
        <v>155115</v>
      </c>
      <c r="L97">
        <v>39977</v>
      </c>
      <c r="M97">
        <v>89869</v>
      </c>
      <c r="N97">
        <v>122211</v>
      </c>
      <c r="O97">
        <v>79760</v>
      </c>
      <c r="P97">
        <v>0</v>
      </c>
      <c r="Q97">
        <v>0</v>
      </c>
      <c r="R97">
        <v>0</v>
      </c>
      <c r="S97">
        <v>75150</v>
      </c>
      <c r="T97">
        <v>0</v>
      </c>
      <c r="U97">
        <v>155760</v>
      </c>
      <c r="V97">
        <v>94366</v>
      </c>
      <c r="W97">
        <v>91202</v>
      </c>
      <c r="X97">
        <v>112465</v>
      </c>
      <c r="Y97">
        <v>0</v>
      </c>
      <c r="Z97">
        <v>124683</v>
      </c>
      <c r="AA97">
        <v>117172</v>
      </c>
      <c r="AB97">
        <v>135293</v>
      </c>
      <c r="AC97">
        <v>211366</v>
      </c>
      <c r="AD97">
        <v>137261</v>
      </c>
      <c r="AE97">
        <v>128579</v>
      </c>
      <c r="AF97">
        <v>114256</v>
      </c>
      <c r="AG97">
        <v>0</v>
      </c>
      <c r="AH97">
        <v>166032</v>
      </c>
      <c r="AI97">
        <v>136187</v>
      </c>
      <c r="AJ97">
        <v>124207</v>
      </c>
      <c r="AK97">
        <v>136337</v>
      </c>
      <c r="AL97">
        <v>155032</v>
      </c>
      <c r="AM97">
        <v>158933</v>
      </c>
      <c r="AN97">
        <v>143524</v>
      </c>
      <c r="AO97">
        <v>116891</v>
      </c>
      <c r="AP97">
        <v>205336</v>
      </c>
      <c r="AQ97">
        <v>0</v>
      </c>
      <c r="AR97">
        <v>86926</v>
      </c>
      <c r="AS97">
        <v>93492</v>
      </c>
      <c r="AT97">
        <v>145643</v>
      </c>
      <c r="AU97">
        <v>87136</v>
      </c>
      <c r="AV97">
        <v>94434</v>
      </c>
      <c r="AW97">
        <v>87206</v>
      </c>
      <c r="AX97">
        <v>0</v>
      </c>
    </row>
    <row r="98" spans="1:50" x14ac:dyDescent="0.25">
      <c r="A98" s="2" t="s">
        <v>353</v>
      </c>
      <c r="B98" t="s">
        <v>354</v>
      </c>
      <c r="C98">
        <v>721</v>
      </c>
      <c r="D98">
        <v>2346</v>
      </c>
      <c r="E98">
        <v>2441.5803108808286</v>
      </c>
      <c r="F98" s="3">
        <v>4.0741820494811856E-2</v>
      </c>
      <c r="G98">
        <v>397071</v>
      </c>
      <c r="H98">
        <v>345406</v>
      </c>
      <c r="I98">
        <v>543296</v>
      </c>
      <c r="J98">
        <v>352716</v>
      </c>
      <c r="K98">
        <v>420013</v>
      </c>
      <c r="L98">
        <v>381328</v>
      </c>
      <c r="M98">
        <v>370972</v>
      </c>
      <c r="N98">
        <v>434537</v>
      </c>
      <c r="O98">
        <v>345082</v>
      </c>
      <c r="P98">
        <v>0</v>
      </c>
      <c r="Q98">
        <v>0</v>
      </c>
      <c r="R98">
        <v>0</v>
      </c>
      <c r="S98">
        <v>0</v>
      </c>
      <c r="T98">
        <v>438566</v>
      </c>
      <c r="U98">
        <v>434902</v>
      </c>
      <c r="V98">
        <v>420860</v>
      </c>
      <c r="W98">
        <v>0</v>
      </c>
      <c r="X98">
        <v>322944</v>
      </c>
      <c r="Y98">
        <v>202408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</row>
    <row r="99" spans="1:50" x14ac:dyDescent="0.25">
      <c r="A99" s="2" t="s">
        <v>372</v>
      </c>
      <c r="B99" t="s">
        <v>354</v>
      </c>
      <c r="C99">
        <v>677</v>
      </c>
      <c r="D99">
        <v>2346</v>
      </c>
      <c r="E99">
        <v>2442.461139896373</v>
      </c>
      <c r="F99" s="3">
        <v>4.1117280433236557E-2</v>
      </c>
      <c r="G99">
        <v>929477</v>
      </c>
      <c r="H99">
        <v>890252</v>
      </c>
      <c r="I99">
        <v>1282457</v>
      </c>
      <c r="J99">
        <v>0</v>
      </c>
      <c r="K99">
        <v>451002</v>
      </c>
      <c r="L99">
        <v>0</v>
      </c>
      <c r="M99">
        <v>1011378</v>
      </c>
      <c r="N99">
        <v>1075744</v>
      </c>
      <c r="O99">
        <v>0</v>
      </c>
      <c r="P99">
        <v>0</v>
      </c>
      <c r="Q99">
        <v>0</v>
      </c>
      <c r="R99">
        <v>571102</v>
      </c>
      <c r="S99">
        <v>0</v>
      </c>
      <c r="T99">
        <v>1101131</v>
      </c>
      <c r="U99">
        <v>0</v>
      </c>
      <c r="V99">
        <v>1064707</v>
      </c>
      <c r="W99">
        <v>0</v>
      </c>
      <c r="X99">
        <v>695071</v>
      </c>
      <c r="Y99">
        <v>573415</v>
      </c>
      <c r="Z99">
        <v>362397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</row>
    <row r="100" spans="1:50" x14ac:dyDescent="0.25">
      <c r="A100" s="2" t="s">
        <v>373</v>
      </c>
      <c r="B100" t="s">
        <v>351</v>
      </c>
      <c r="C100">
        <v>800</v>
      </c>
      <c r="D100">
        <v>2492</v>
      </c>
      <c r="E100">
        <v>2452.9468911917097</v>
      </c>
      <c r="F100" s="3">
        <v>1.567139197764458E-2</v>
      </c>
      <c r="G100">
        <v>5722506</v>
      </c>
      <c r="H100">
        <v>5965589</v>
      </c>
      <c r="I100">
        <v>7451630</v>
      </c>
      <c r="J100">
        <v>7474647</v>
      </c>
      <c r="K100">
        <v>5644092</v>
      </c>
      <c r="L100">
        <v>6101662</v>
      </c>
      <c r="M100">
        <v>5978774</v>
      </c>
      <c r="N100">
        <v>6030645</v>
      </c>
      <c r="O100">
        <v>5079139</v>
      </c>
      <c r="P100">
        <v>5862628</v>
      </c>
      <c r="Q100">
        <v>5449351</v>
      </c>
      <c r="R100">
        <v>5858881</v>
      </c>
      <c r="S100">
        <v>5942391</v>
      </c>
      <c r="T100">
        <v>6464471</v>
      </c>
      <c r="U100">
        <v>6611402</v>
      </c>
      <c r="V100">
        <v>6146419</v>
      </c>
      <c r="W100">
        <v>4535432</v>
      </c>
      <c r="X100">
        <v>5958043</v>
      </c>
      <c r="Y100">
        <v>4266319</v>
      </c>
      <c r="Z100">
        <v>5762771</v>
      </c>
      <c r="AA100">
        <v>4409184</v>
      </c>
      <c r="AB100">
        <v>5779732</v>
      </c>
      <c r="AC100">
        <v>5825451</v>
      </c>
      <c r="AD100">
        <v>4897724</v>
      </c>
      <c r="AE100">
        <v>4107327</v>
      </c>
      <c r="AF100">
        <v>4238809</v>
      </c>
      <c r="AG100">
        <v>6175422</v>
      </c>
      <c r="AH100">
        <v>6865944</v>
      </c>
      <c r="AI100">
        <v>5314421</v>
      </c>
      <c r="AJ100">
        <v>5324036</v>
      </c>
      <c r="AK100">
        <v>5996859</v>
      </c>
      <c r="AL100">
        <v>6546598</v>
      </c>
      <c r="AM100">
        <v>4992246</v>
      </c>
      <c r="AN100">
        <v>5104341</v>
      </c>
      <c r="AO100">
        <v>5202426</v>
      </c>
      <c r="AP100">
        <v>5561049</v>
      </c>
      <c r="AQ100">
        <v>4304760</v>
      </c>
      <c r="AR100">
        <v>4354424</v>
      </c>
      <c r="AS100">
        <v>3586743</v>
      </c>
      <c r="AT100">
        <v>5616083</v>
      </c>
      <c r="AU100">
        <v>3969790</v>
      </c>
      <c r="AV100">
        <v>4318910</v>
      </c>
      <c r="AW100">
        <v>5217592</v>
      </c>
      <c r="AX100">
        <v>5491555</v>
      </c>
    </row>
    <row r="101" spans="1:50" x14ac:dyDescent="0.25">
      <c r="A101" s="2" t="s">
        <v>374</v>
      </c>
      <c r="B101" t="s">
        <v>351</v>
      </c>
      <c r="C101">
        <v>768</v>
      </c>
      <c r="D101">
        <v>2492</v>
      </c>
      <c r="E101">
        <v>2461.4119170984459</v>
      </c>
      <c r="F101" s="3">
        <v>1.2274511597734397E-2</v>
      </c>
      <c r="G101">
        <v>5042685</v>
      </c>
      <c r="H101">
        <v>4820900</v>
      </c>
      <c r="I101">
        <v>5952122</v>
      </c>
      <c r="J101">
        <v>5818090</v>
      </c>
      <c r="K101">
        <v>5014901</v>
      </c>
      <c r="L101">
        <v>4996356</v>
      </c>
      <c r="M101">
        <v>4575054</v>
      </c>
      <c r="N101">
        <v>4781862</v>
      </c>
      <c r="O101">
        <v>4098543</v>
      </c>
      <c r="P101">
        <v>5172415</v>
      </c>
      <c r="Q101">
        <v>4460271</v>
      </c>
      <c r="R101">
        <v>5004768</v>
      </c>
      <c r="S101">
        <v>4719193</v>
      </c>
      <c r="T101">
        <v>5697502</v>
      </c>
      <c r="U101">
        <v>5661634</v>
      </c>
      <c r="V101">
        <v>5800864</v>
      </c>
      <c r="W101">
        <v>4231357</v>
      </c>
      <c r="X101">
        <v>5144470</v>
      </c>
      <c r="Y101">
        <v>4251423</v>
      </c>
      <c r="Z101">
        <v>5473418</v>
      </c>
      <c r="AA101">
        <v>3812343</v>
      </c>
      <c r="AB101">
        <v>4810203</v>
      </c>
      <c r="AC101">
        <v>4669575</v>
      </c>
      <c r="AD101">
        <v>4660756</v>
      </c>
      <c r="AE101">
        <v>3679918</v>
      </c>
      <c r="AF101">
        <v>3950966</v>
      </c>
      <c r="AG101">
        <v>5256008</v>
      </c>
      <c r="AH101">
        <v>5606915</v>
      </c>
      <c r="AI101">
        <v>4270304</v>
      </c>
      <c r="AJ101">
        <v>4457222</v>
      </c>
      <c r="AK101">
        <v>5322901</v>
      </c>
      <c r="AL101">
        <v>5338997</v>
      </c>
      <c r="AM101">
        <v>3932513</v>
      </c>
      <c r="AN101">
        <v>4864744</v>
      </c>
      <c r="AO101">
        <v>4136615</v>
      </c>
      <c r="AP101">
        <v>4409167</v>
      </c>
      <c r="AQ101">
        <v>3988801</v>
      </c>
      <c r="AR101">
        <v>4085304</v>
      </c>
      <c r="AS101">
        <v>3200857</v>
      </c>
      <c r="AT101">
        <v>4750217</v>
      </c>
      <c r="AU101">
        <v>3389718</v>
      </c>
      <c r="AV101">
        <v>3815076</v>
      </c>
      <c r="AW101">
        <v>4534466</v>
      </c>
      <c r="AX101">
        <v>4719269</v>
      </c>
    </row>
    <row r="102" spans="1:50" x14ac:dyDescent="0.25">
      <c r="A102" s="2" t="s">
        <v>375</v>
      </c>
      <c r="B102" t="s">
        <v>376</v>
      </c>
      <c r="C102">
        <v>775</v>
      </c>
      <c r="D102">
        <v>2490</v>
      </c>
      <c r="E102">
        <v>2495.9132124352332</v>
      </c>
      <c r="F102" s="3">
        <v>2.3747841105354068E-3</v>
      </c>
      <c r="G102">
        <v>1425431</v>
      </c>
      <c r="H102">
        <v>889017</v>
      </c>
      <c r="I102">
        <v>2236589</v>
      </c>
      <c r="J102">
        <v>811636</v>
      </c>
      <c r="K102">
        <v>1698365</v>
      </c>
      <c r="L102">
        <v>2273022</v>
      </c>
      <c r="M102">
        <v>2284533</v>
      </c>
      <c r="N102">
        <v>2557095</v>
      </c>
      <c r="O102">
        <v>2370412</v>
      </c>
      <c r="P102">
        <v>2457323</v>
      </c>
      <c r="Q102">
        <v>2741495</v>
      </c>
      <c r="R102">
        <v>2945130</v>
      </c>
      <c r="S102">
        <v>8412278</v>
      </c>
      <c r="T102">
        <v>7126776</v>
      </c>
      <c r="U102">
        <v>6732848</v>
      </c>
      <c r="V102">
        <v>8681371</v>
      </c>
      <c r="W102">
        <v>7888034</v>
      </c>
      <c r="X102">
        <v>8876468</v>
      </c>
      <c r="Y102">
        <v>10115364</v>
      </c>
      <c r="Z102">
        <v>12009789</v>
      </c>
      <c r="AA102">
        <v>731474</v>
      </c>
      <c r="AB102">
        <v>712507</v>
      </c>
      <c r="AC102">
        <v>792624</v>
      </c>
      <c r="AD102">
        <v>1239227</v>
      </c>
      <c r="AE102">
        <v>820919</v>
      </c>
      <c r="AF102">
        <v>763919</v>
      </c>
      <c r="AG102">
        <v>770599</v>
      </c>
      <c r="AH102">
        <v>0</v>
      </c>
      <c r="AI102">
        <v>924705</v>
      </c>
      <c r="AJ102">
        <v>1130690</v>
      </c>
      <c r="AK102">
        <v>1525755</v>
      </c>
      <c r="AL102">
        <v>572761</v>
      </c>
      <c r="AM102">
        <v>865644</v>
      </c>
      <c r="AN102">
        <v>671786</v>
      </c>
      <c r="AO102">
        <v>1955095</v>
      </c>
      <c r="AP102">
        <v>1103678</v>
      </c>
      <c r="AQ102">
        <v>0</v>
      </c>
      <c r="AR102">
        <v>0</v>
      </c>
      <c r="AS102">
        <v>880726</v>
      </c>
      <c r="AT102">
        <v>710987</v>
      </c>
      <c r="AU102">
        <v>1964020</v>
      </c>
      <c r="AV102">
        <v>2389004</v>
      </c>
      <c r="AW102">
        <v>2614024</v>
      </c>
      <c r="AX102">
        <v>2608191</v>
      </c>
    </row>
    <row r="103" spans="1:50" x14ac:dyDescent="0.25">
      <c r="A103" s="2" t="s">
        <v>375</v>
      </c>
      <c r="B103" t="s">
        <v>376</v>
      </c>
      <c r="C103">
        <v>756</v>
      </c>
      <c r="D103">
        <v>2490</v>
      </c>
      <c r="E103">
        <v>2495.6994818652847</v>
      </c>
      <c r="F103" s="3">
        <v>2.2889485402749895E-3</v>
      </c>
      <c r="G103">
        <v>1999285</v>
      </c>
      <c r="H103">
        <v>1294805</v>
      </c>
      <c r="I103">
        <v>2632087</v>
      </c>
      <c r="J103">
        <v>0</v>
      </c>
      <c r="K103">
        <v>0</v>
      </c>
      <c r="L103">
        <v>3067662</v>
      </c>
      <c r="M103">
        <v>2934164</v>
      </c>
      <c r="N103">
        <v>0</v>
      </c>
      <c r="O103">
        <v>0</v>
      </c>
      <c r="P103">
        <v>2848507</v>
      </c>
      <c r="Q103">
        <v>3415270</v>
      </c>
      <c r="R103">
        <v>0</v>
      </c>
      <c r="S103">
        <v>0</v>
      </c>
      <c r="T103">
        <v>8149358</v>
      </c>
      <c r="U103">
        <v>0</v>
      </c>
      <c r="V103">
        <v>0</v>
      </c>
      <c r="W103">
        <v>9503896</v>
      </c>
      <c r="X103">
        <v>9881046</v>
      </c>
      <c r="Y103">
        <v>0</v>
      </c>
      <c r="Z103">
        <v>0</v>
      </c>
      <c r="AA103">
        <v>0</v>
      </c>
      <c r="AB103">
        <v>1165769</v>
      </c>
      <c r="AC103">
        <v>1287910</v>
      </c>
      <c r="AD103">
        <v>1765283</v>
      </c>
      <c r="AE103">
        <v>0</v>
      </c>
      <c r="AF103">
        <v>0</v>
      </c>
      <c r="AG103">
        <v>1279539</v>
      </c>
      <c r="AH103">
        <v>957000</v>
      </c>
      <c r="AI103">
        <v>1069982</v>
      </c>
      <c r="AJ103">
        <v>1634450</v>
      </c>
      <c r="AK103">
        <v>1677628</v>
      </c>
      <c r="AL103">
        <v>727367</v>
      </c>
      <c r="AM103">
        <v>1317966</v>
      </c>
      <c r="AN103">
        <v>1010015</v>
      </c>
      <c r="AO103">
        <v>2472787</v>
      </c>
      <c r="AP103">
        <v>1640167</v>
      </c>
      <c r="AQ103">
        <v>0</v>
      </c>
      <c r="AR103">
        <v>963972</v>
      </c>
      <c r="AS103">
        <v>1347018</v>
      </c>
      <c r="AT103">
        <v>1147912</v>
      </c>
      <c r="AU103">
        <v>0</v>
      </c>
      <c r="AV103">
        <v>3048752</v>
      </c>
      <c r="AW103">
        <v>0</v>
      </c>
      <c r="AX103">
        <v>0</v>
      </c>
    </row>
    <row r="104" spans="1:50" x14ac:dyDescent="0.25">
      <c r="A104" s="2" t="s">
        <v>377</v>
      </c>
      <c r="B104" t="s">
        <v>378</v>
      </c>
      <c r="C104">
        <v>960</v>
      </c>
      <c r="D104">
        <v>2546</v>
      </c>
      <c r="E104">
        <v>2576.2759067357515</v>
      </c>
      <c r="F104" s="3">
        <v>1.189155802661096E-2</v>
      </c>
      <c r="G104">
        <v>19948085</v>
      </c>
      <c r="H104">
        <v>21259151</v>
      </c>
      <c r="I104">
        <v>29405387</v>
      </c>
      <c r="J104">
        <v>23084424</v>
      </c>
      <c r="K104">
        <v>22426911</v>
      </c>
      <c r="L104">
        <v>20467911</v>
      </c>
      <c r="M104">
        <v>20427135</v>
      </c>
      <c r="N104">
        <v>23267752</v>
      </c>
      <c r="O104">
        <v>21035920</v>
      </c>
      <c r="P104">
        <v>25482734</v>
      </c>
      <c r="Q104">
        <v>24836104</v>
      </c>
      <c r="R104">
        <v>25848638</v>
      </c>
      <c r="S104">
        <v>21592232</v>
      </c>
      <c r="T104">
        <v>24554395</v>
      </c>
      <c r="U104">
        <v>22170092</v>
      </c>
      <c r="V104">
        <v>24015695</v>
      </c>
      <c r="W104">
        <v>10186898</v>
      </c>
      <c r="X104">
        <v>12024684</v>
      </c>
      <c r="Y104">
        <v>10038600</v>
      </c>
      <c r="Z104">
        <v>12145899</v>
      </c>
      <c r="AA104">
        <v>16036707</v>
      </c>
      <c r="AB104">
        <v>17172983</v>
      </c>
      <c r="AC104">
        <v>19226523</v>
      </c>
      <c r="AD104">
        <v>19152842</v>
      </c>
      <c r="AE104">
        <v>14682991</v>
      </c>
      <c r="AF104">
        <v>14452858</v>
      </c>
      <c r="AG104">
        <v>18149075</v>
      </c>
      <c r="AH104">
        <v>20221031</v>
      </c>
      <c r="AI104">
        <v>15451103</v>
      </c>
      <c r="AJ104">
        <v>16061880</v>
      </c>
      <c r="AK104">
        <v>17062454</v>
      </c>
      <c r="AL104">
        <v>17222967</v>
      </c>
      <c r="AM104">
        <v>14114357</v>
      </c>
      <c r="AN104">
        <v>15579605</v>
      </c>
      <c r="AO104">
        <v>17688946</v>
      </c>
      <c r="AP104">
        <v>15813021</v>
      </c>
      <c r="AQ104">
        <v>11138970</v>
      </c>
      <c r="AR104">
        <v>12251989</v>
      </c>
      <c r="AS104">
        <v>12371342</v>
      </c>
      <c r="AT104">
        <v>15333694</v>
      </c>
      <c r="AU104">
        <v>11641053</v>
      </c>
      <c r="AV104">
        <v>16334264</v>
      </c>
      <c r="AW104">
        <v>16527435</v>
      </c>
      <c r="AX104">
        <v>18679962</v>
      </c>
    </row>
    <row r="105" spans="1:50" x14ac:dyDescent="0.25">
      <c r="A105" s="2" t="s">
        <v>379</v>
      </c>
      <c r="B105" t="s">
        <v>380</v>
      </c>
      <c r="C105">
        <v>961</v>
      </c>
      <c r="D105">
        <v>2562</v>
      </c>
      <c r="E105">
        <v>2607.0272020725392</v>
      </c>
      <c r="F105" s="3">
        <v>1.7575020324956767E-2</v>
      </c>
      <c r="G105">
        <v>10694583</v>
      </c>
      <c r="H105">
        <v>12229618</v>
      </c>
      <c r="I105">
        <v>17407312</v>
      </c>
      <c r="J105">
        <v>13390805</v>
      </c>
      <c r="K105">
        <v>12199215</v>
      </c>
      <c r="L105">
        <v>11283892</v>
      </c>
      <c r="M105">
        <v>11217487</v>
      </c>
      <c r="N105">
        <v>13265532</v>
      </c>
      <c r="O105">
        <v>11854801</v>
      </c>
      <c r="P105">
        <v>15436977</v>
      </c>
      <c r="Q105">
        <v>14730992</v>
      </c>
      <c r="R105">
        <v>16044976</v>
      </c>
      <c r="S105">
        <v>14712193</v>
      </c>
      <c r="T105">
        <v>16342346</v>
      </c>
      <c r="U105">
        <v>14944497</v>
      </c>
      <c r="V105">
        <v>16458726</v>
      </c>
      <c r="W105">
        <v>7055828</v>
      </c>
      <c r="X105">
        <v>8805832</v>
      </c>
      <c r="Y105">
        <v>7538999</v>
      </c>
      <c r="Z105">
        <v>9123738</v>
      </c>
      <c r="AA105">
        <v>7773325</v>
      </c>
      <c r="AB105">
        <v>8579549</v>
      </c>
      <c r="AC105">
        <v>9688969</v>
      </c>
      <c r="AD105">
        <v>9958775</v>
      </c>
      <c r="AE105">
        <v>6790428</v>
      </c>
      <c r="AF105">
        <v>7033799</v>
      </c>
      <c r="AG105">
        <v>10447215</v>
      </c>
      <c r="AH105">
        <v>10271961</v>
      </c>
      <c r="AI105">
        <v>8228165</v>
      </c>
      <c r="AJ105">
        <v>8125028</v>
      </c>
      <c r="AK105">
        <v>9171086</v>
      </c>
      <c r="AL105">
        <v>9354431</v>
      </c>
      <c r="AM105">
        <v>7001566</v>
      </c>
      <c r="AN105">
        <v>8036603</v>
      </c>
      <c r="AO105">
        <v>9396270</v>
      </c>
      <c r="AP105">
        <v>8295894</v>
      </c>
      <c r="AQ105">
        <v>5483276</v>
      </c>
      <c r="AR105">
        <v>5730753</v>
      </c>
      <c r="AS105">
        <v>6703437</v>
      </c>
      <c r="AT105">
        <v>6876669</v>
      </c>
      <c r="AU105">
        <v>6340810</v>
      </c>
      <c r="AV105">
        <v>9278513</v>
      </c>
      <c r="AW105">
        <v>9610713</v>
      </c>
      <c r="AX105">
        <v>11119956</v>
      </c>
    </row>
    <row r="106" spans="1:50" x14ac:dyDescent="0.25">
      <c r="A106" s="2" t="s">
        <v>381</v>
      </c>
      <c r="B106" t="s">
        <v>382</v>
      </c>
      <c r="C106">
        <v>758</v>
      </c>
      <c r="D106">
        <v>2647</v>
      </c>
      <c r="E106">
        <v>2629.3523316062178</v>
      </c>
      <c r="F106" s="3">
        <v>6.6670451053200486E-3</v>
      </c>
      <c r="G106">
        <v>679556</v>
      </c>
      <c r="H106">
        <v>765222</v>
      </c>
      <c r="I106">
        <v>0</v>
      </c>
      <c r="J106">
        <v>534238</v>
      </c>
      <c r="K106">
        <v>697653</v>
      </c>
      <c r="L106">
        <v>0</v>
      </c>
      <c r="M106">
        <v>319968</v>
      </c>
      <c r="N106">
        <v>0</v>
      </c>
      <c r="O106">
        <v>32132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527024</v>
      </c>
      <c r="AB106">
        <v>0</v>
      </c>
      <c r="AC106">
        <v>520970</v>
      </c>
      <c r="AD106">
        <v>0</v>
      </c>
      <c r="AE106">
        <v>739953</v>
      </c>
      <c r="AF106">
        <v>735753</v>
      </c>
      <c r="AG106">
        <v>0</v>
      </c>
      <c r="AH106">
        <v>673321</v>
      </c>
      <c r="AI106">
        <v>439510</v>
      </c>
      <c r="AJ106">
        <v>786503</v>
      </c>
      <c r="AK106">
        <v>0</v>
      </c>
      <c r="AL106">
        <v>503987</v>
      </c>
      <c r="AM106">
        <v>514710</v>
      </c>
      <c r="AN106">
        <v>452542</v>
      </c>
      <c r="AO106">
        <v>0</v>
      </c>
      <c r="AP106">
        <v>568551</v>
      </c>
      <c r="AQ106">
        <v>0</v>
      </c>
      <c r="AR106">
        <v>477713</v>
      </c>
      <c r="AS106">
        <v>481345</v>
      </c>
      <c r="AT106">
        <v>487923</v>
      </c>
      <c r="AU106">
        <v>0</v>
      </c>
      <c r="AV106">
        <v>0</v>
      </c>
      <c r="AW106">
        <v>0</v>
      </c>
      <c r="AX106">
        <v>0</v>
      </c>
    </row>
    <row r="107" spans="1:50" x14ac:dyDescent="0.25">
      <c r="A107" s="2" t="s">
        <v>383</v>
      </c>
      <c r="B107" t="s">
        <v>384</v>
      </c>
      <c r="C107">
        <v>891</v>
      </c>
      <c r="D107">
        <v>2689</v>
      </c>
      <c r="E107">
        <v>2681.9559585492234</v>
      </c>
      <c r="F107" s="3">
        <v>2.619576590099146E-3</v>
      </c>
      <c r="G107">
        <v>307986</v>
      </c>
      <c r="H107">
        <v>0</v>
      </c>
      <c r="I107">
        <v>547862</v>
      </c>
      <c r="J107">
        <v>67661</v>
      </c>
      <c r="K107">
        <v>363400</v>
      </c>
      <c r="L107">
        <v>676691</v>
      </c>
      <c r="M107">
        <v>613347</v>
      </c>
      <c r="N107">
        <v>699106</v>
      </c>
      <c r="O107">
        <v>549012</v>
      </c>
      <c r="P107">
        <v>641123</v>
      </c>
      <c r="Q107">
        <v>747057</v>
      </c>
      <c r="R107">
        <v>805586</v>
      </c>
      <c r="S107">
        <v>2913374</v>
      </c>
      <c r="T107">
        <v>2270433</v>
      </c>
      <c r="U107">
        <v>2065060</v>
      </c>
      <c r="V107">
        <v>3274219</v>
      </c>
      <c r="W107">
        <v>3003890</v>
      </c>
      <c r="X107">
        <v>3326981</v>
      </c>
      <c r="Y107">
        <v>4072821</v>
      </c>
      <c r="Z107">
        <v>5100320</v>
      </c>
      <c r="AA107">
        <v>86111</v>
      </c>
      <c r="AB107">
        <v>0</v>
      </c>
      <c r="AC107">
        <v>0</v>
      </c>
      <c r="AD107">
        <v>319850</v>
      </c>
      <c r="AE107">
        <v>58611</v>
      </c>
      <c r="AF107">
        <v>71022</v>
      </c>
      <c r="AG107">
        <v>72244</v>
      </c>
      <c r="AH107">
        <v>73143</v>
      </c>
      <c r="AI107">
        <v>0</v>
      </c>
      <c r="AJ107">
        <v>85903</v>
      </c>
      <c r="AK107">
        <v>268383</v>
      </c>
      <c r="AL107">
        <v>0</v>
      </c>
      <c r="AM107">
        <v>70772</v>
      </c>
      <c r="AN107">
        <v>0</v>
      </c>
      <c r="AO107">
        <v>449825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709196</v>
      </c>
      <c r="AV107">
        <v>881623</v>
      </c>
      <c r="AW107">
        <v>1044569</v>
      </c>
      <c r="AX107">
        <v>1062390</v>
      </c>
    </row>
    <row r="108" spans="1:50" x14ac:dyDescent="0.25">
      <c r="A108" s="2" t="s">
        <v>385</v>
      </c>
      <c r="B108" t="s">
        <v>386</v>
      </c>
      <c r="C108">
        <v>864</v>
      </c>
      <c r="D108">
        <v>2744</v>
      </c>
      <c r="E108">
        <v>2767.0790155440418</v>
      </c>
      <c r="F108" s="3">
        <v>8.4107199504525488E-3</v>
      </c>
      <c r="G108">
        <v>1480057</v>
      </c>
      <c r="H108">
        <v>1181979</v>
      </c>
      <c r="I108">
        <v>625047</v>
      </c>
      <c r="J108">
        <v>709614</v>
      </c>
      <c r="K108">
        <v>1641488</v>
      </c>
      <c r="L108">
        <v>1393913</v>
      </c>
      <c r="M108">
        <v>873618</v>
      </c>
      <c r="N108">
        <v>210413</v>
      </c>
      <c r="O108">
        <v>1179134</v>
      </c>
      <c r="P108">
        <v>517294</v>
      </c>
      <c r="Q108">
        <v>1359521</v>
      </c>
      <c r="R108">
        <v>195126</v>
      </c>
      <c r="S108">
        <v>0</v>
      </c>
      <c r="T108">
        <v>1051900</v>
      </c>
      <c r="U108">
        <v>1222509</v>
      </c>
      <c r="V108">
        <v>845046</v>
      </c>
      <c r="W108">
        <v>1718608</v>
      </c>
      <c r="X108">
        <v>1467102</v>
      </c>
      <c r="Y108">
        <v>1297093</v>
      </c>
      <c r="Z108">
        <v>1964905</v>
      </c>
      <c r="AA108">
        <v>1053811</v>
      </c>
      <c r="AB108">
        <v>1004565</v>
      </c>
      <c r="AC108">
        <v>964429</v>
      </c>
      <c r="AD108">
        <v>637421</v>
      </c>
      <c r="AE108">
        <v>1617866</v>
      </c>
      <c r="AF108">
        <v>1438047</v>
      </c>
      <c r="AG108">
        <v>914819</v>
      </c>
      <c r="AH108">
        <v>857778</v>
      </c>
      <c r="AI108">
        <v>742186</v>
      </c>
      <c r="AJ108">
        <v>826615</v>
      </c>
      <c r="AK108">
        <v>791171</v>
      </c>
      <c r="AL108">
        <v>822863</v>
      </c>
      <c r="AM108">
        <v>1235865</v>
      </c>
      <c r="AN108">
        <v>750947</v>
      </c>
      <c r="AO108">
        <v>111579</v>
      </c>
      <c r="AP108">
        <v>788811</v>
      </c>
      <c r="AQ108">
        <v>1181524</v>
      </c>
      <c r="AR108">
        <v>1775228</v>
      </c>
      <c r="AS108">
        <v>1134905</v>
      </c>
      <c r="AT108">
        <v>1437092</v>
      </c>
      <c r="AU108">
        <v>1797349</v>
      </c>
      <c r="AV108">
        <v>974775</v>
      </c>
      <c r="AW108">
        <v>931651</v>
      </c>
      <c r="AX108">
        <v>801819</v>
      </c>
    </row>
    <row r="109" spans="1:50" x14ac:dyDescent="0.25">
      <c r="A109" s="2" t="s">
        <v>387</v>
      </c>
      <c r="B109" t="s">
        <v>382</v>
      </c>
      <c r="C109">
        <v>881</v>
      </c>
      <c r="D109">
        <v>2756</v>
      </c>
      <c r="E109">
        <v>2778.6593264248713</v>
      </c>
      <c r="F109" s="3">
        <v>8.2218165547428609E-3</v>
      </c>
      <c r="G109">
        <v>14550282</v>
      </c>
      <c r="H109">
        <v>16541835</v>
      </c>
      <c r="I109">
        <v>7184735</v>
      </c>
      <c r="J109">
        <v>11195820</v>
      </c>
      <c r="K109">
        <v>14778988</v>
      </c>
      <c r="L109">
        <v>18187251</v>
      </c>
      <c r="M109">
        <v>13521969</v>
      </c>
      <c r="N109">
        <v>4785703</v>
      </c>
      <c r="O109">
        <v>15188487</v>
      </c>
      <c r="P109">
        <v>4217684</v>
      </c>
      <c r="Q109">
        <v>17609941</v>
      </c>
      <c r="R109">
        <v>4841333</v>
      </c>
      <c r="S109">
        <v>3023545</v>
      </c>
      <c r="T109">
        <v>6786532</v>
      </c>
      <c r="U109">
        <v>9491498</v>
      </c>
      <c r="V109">
        <v>6452997</v>
      </c>
      <c r="W109">
        <v>10736436</v>
      </c>
      <c r="X109">
        <v>9127277</v>
      </c>
      <c r="Y109">
        <v>7844985</v>
      </c>
      <c r="Z109">
        <v>12434300</v>
      </c>
      <c r="AA109">
        <v>10874825</v>
      </c>
      <c r="AB109">
        <v>9628586</v>
      </c>
      <c r="AC109">
        <v>9144926</v>
      </c>
      <c r="AD109">
        <v>5055269</v>
      </c>
      <c r="AE109">
        <v>11162013</v>
      </c>
      <c r="AF109">
        <v>3152446</v>
      </c>
      <c r="AG109">
        <v>10909104</v>
      </c>
      <c r="AH109">
        <v>9525255</v>
      </c>
      <c r="AI109">
        <v>7521691</v>
      </c>
      <c r="AJ109">
        <v>10599835</v>
      </c>
      <c r="AK109">
        <v>8494301</v>
      </c>
      <c r="AL109">
        <v>10707563</v>
      </c>
      <c r="AM109">
        <v>9830060</v>
      </c>
      <c r="AN109">
        <v>8422558</v>
      </c>
      <c r="AO109">
        <v>2138662</v>
      </c>
      <c r="AP109">
        <v>7486246</v>
      </c>
      <c r="AQ109">
        <v>8216239</v>
      </c>
      <c r="AR109">
        <v>2007353</v>
      </c>
      <c r="AS109">
        <v>9269736</v>
      </c>
      <c r="AT109">
        <v>11423835</v>
      </c>
      <c r="AU109">
        <v>1629472</v>
      </c>
      <c r="AV109">
        <v>12361322</v>
      </c>
      <c r="AW109">
        <v>12008234</v>
      </c>
      <c r="AX109">
        <v>10660296</v>
      </c>
    </row>
    <row r="110" spans="1:50" x14ac:dyDescent="0.25">
      <c r="A110" s="2" t="s">
        <v>388</v>
      </c>
      <c r="B110" t="s">
        <v>389</v>
      </c>
      <c r="C110">
        <v>909</v>
      </c>
      <c r="D110">
        <v>2760</v>
      </c>
      <c r="E110">
        <v>2786.5349740932652</v>
      </c>
      <c r="F110" s="3">
        <v>9.614121048284489E-3</v>
      </c>
      <c r="G110">
        <v>16495249</v>
      </c>
      <c r="H110">
        <v>16928407</v>
      </c>
      <c r="I110">
        <v>8085497</v>
      </c>
      <c r="J110">
        <v>12396862</v>
      </c>
      <c r="K110">
        <v>16980203</v>
      </c>
      <c r="L110">
        <v>16914702</v>
      </c>
      <c r="M110">
        <v>13333486</v>
      </c>
      <c r="N110">
        <v>5111343</v>
      </c>
      <c r="O110">
        <v>15335471</v>
      </c>
      <c r="P110">
        <v>4869205</v>
      </c>
      <c r="Q110">
        <v>17853374</v>
      </c>
      <c r="R110">
        <v>5503527</v>
      </c>
      <c r="S110">
        <v>3865845</v>
      </c>
      <c r="T110">
        <v>9392361</v>
      </c>
      <c r="U110">
        <v>12097277</v>
      </c>
      <c r="V110">
        <v>7423260</v>
      </c>
      <c r="W110">
        <v>11687364</v>
      </c>
      <c r="X110">
        <v>10960249</v>
      </c>
      <c r="Y110">
        <v>8999924</v>
      </c>
      <c r="Z110">
        <v>14554856</v>
      </c>
      <c r="AA110">
        <v>10282464</v>
      </c>
      <c r="AB110">
        <v>8401802</v>
      </c>
      <c r="AC110">
        <v>9528611</v>
      </c>
      <c r="AD110">
        <v>5149484</v>
      </c>
      <c r="AE110">
        <v>10403636</v>
      </c>
      <c r="AF110">
        <v>6926131</v>
      </c>
      <c r="AG110">
        <v>9576476</v>
      </c>
      <c r="AH110">
        <v>10170165</v>
      </c>
      <c r="AI110">
        <v>7526675</v>
      </c>
      <c r="AJ110">
        <v>9422138</v>
      </c>
      <c r="AK110">
        <v>8164415</v>
      </c>
      <c r="AL110">
        <v>10732632</v>
      </c>
      <c r="AM110">
        <v>8434795</v>
      </c>
      <c r="AN110">
        <v>8249595</v>
      </c>
      <c r="AO110">
        <v>2325291</v>
      </c>
      <c r="AP110">
        <v>7021952</v>
      </c>
      <c r="AQ110">
        <v>7570679</v>
      </c>
      <c r="AR110">
        <v>5406324</v>
      </c>
      <c r="AS110">
        <v>7632004</v>
      </c>
      <c r="AT110">
        <v>10186710</v>
      </c>
      <c r="AU110">
        <v>6961242</v>
      </c>
      <c r="AV110">
        <v>12257204</v>
      </c>
      <c r="AW110">
        <v>12373427</v>
      </c>
      <c r="AX110">
        <v>11139244</v>
      </c>
    </row>
    <row r="111" spans="1:50" x14ac:dyDescent="0.25">
      <c r="A111" s="2" t="s">
        <v>390</v>
      </c>
      <c r="B111" t="s">
        <v>389</v>
      </c>
      <c r="C111">
        <v>828</v>
      </c>
      <c r="D111">
        <v>2760</v>
      </c>
      <c r="E111">
        <v>2798.8212435233163</v>
      </c>
      <c r="F111" s="3">
        <v>1.4065667943230543E-2</v>
      </c>
      <c r="G111">
        <v>3413711</v>
      </c>
      <c r="H111">
        <v>5626412</v>
      </c>
      <c r="I111">
        <v>16959784</v>
      </c>
      <c r="J111">
        <v>16191460</v>
      </c>
      <c r="K111">
        <v>4427906</v>
      </c>
      <c r="L111">
        <v>4139977</v>
      </c>
      <c r="M111">
        <v>6866046</v>
      </c>
      <c r="N111">
        <v>13852193</v>
      </c>
      <c r="O111">
        <v>3534828</v>
      </c>
      <c r="P111">
        <v>16129512</v>
      </c>
      <c r="Q111">
        <v>4705339</v>
      </c>
      <c r="R111">
        <v>15958214</v>
      </c>
      <c r="S111">
        <v>26833296</v>
      </c>
      <c r="T111">
        <v>42881734</v>
      </c>
      <c r="U111">
        <v>13480980</v>
      </c>
      <c r="V111">
        <v>45038611</v>
      </c>
      <c r="W111">
        <v>2505599</v>
      </c>
      <c r="X111">
        <v>7526481</v>
      </c>
      <c r="Y111">
        <v>6827721</v>
      </c>
      <c r="Z111">
        <v>3494679</v>
      </c>
      <c r="AA111">
        <v>2500433</v>
      </c>
      <c r="AB111">
        <v>6098848</v>
      </c>
      <c r="AC111">
        <v>9126678</v>
      </c>
      <c r="AD111">
        <v>7911057</v>
      </c>
      <c r="AE111">
        <v>1340010</v>
      </c>
      <c r="AF111">
        <v>634891</v>
      </c>
      <c r="AG111">
        <v>8422209</v>
      </c>
      <c r="AH111">
        <v>16455830</v>
      </c>
      <c r="AI111">
        <v>6446051</v>
      </c>
      <c r="AJ111">
        <v>4693476</v>
      </c>
      <c r="AK111">
        <v>4847789</v>
      </c>
      <c r="AL111">
        <v>5616948</v>
      </c>
      <c r="AM111">
        <v>3927483</v>
      </c>
      <c r="AN111">
        <v>13761082</v>
      </c>
      <c r="AO111">
        <v>16721224</v>
      </c>
      <c r="AP111">
        <v>7820354</v>
      </c>
      <c r="AQ111">
        <v>1509204</v>
      </c>
      <c r="AR111">
        <v>765876</v>
      </c>
      <c r="AS111">
        <v>5504135</v>
      </c>
      <c r="AT111">
        <v>3110441</v>
      </c>
      <c r="AU111">
        <v>0</v>
      </c>
      <c r="AV111">
        <v>3865699</v>
      </c>
      <c r="AW111">
        <v>3568866</v>
      </c>
      <c r="AX111">
        <v>4987824</v>
      </c>
    </row>
    <row r="112" spans="1:50" x14ac:dyDescent="0.25">
      <c r="A112" s="2" t="s">
        <v>391</v>
      </c>
      <c r="B112" t="s">
        <v>392</v>
      </c>
      <c r="C112">
        <v>905</v>
      </c>
      <c r="D112">
        <v>2786</v>
      </c>
      <c r="E112">
        <v>2800.3367875647673</v>
      </c>
      <c r="F112" s="3">
        <v>5.1460113297800763E-3</v>
      </c>
      <c r="G112">
        <v>4473462</v>
      </c>
      <c r="H112">
        <v>7241375</v>
      </c>
      <c r="I112">
        <v>44403188</v>
      </c>
      <c r="J112">
        <v>28791260</v>
      </c>
      <c r="K112">
        <v>5287066</v>
      </c>
      <c r="L112">
        <v>5737463</v>
      </c>
      <c r="M112">
        <v>10468347</v>
      </c>
      <c r="N112">
        <v>40618556</v>
      </c>
      <c r="O112">
        <v>13897571</v>
      </c>
      <c r="P112">
        <v>44407249</v>
      </c>
      <c r="Q112">
        <v>18965263</v>
      </c>
      <c r="R112">
        <v>44217265</v>
      </c>
      <c r="S112">
        <v>16494678</v>
      </c>
      <c r="T112">
        <v>43253029</v>
      </c>
      <c r="U112">
        <v>33076190</v>
      </c>
      <c r="V112">
        <v>19056568</v>
      </c>
      <c r="W112">
        <v>2626456</v>
      </c>
      <c r="X112">
        <v>8561430</v>
      </c>
      <c r="Y112">
        <v>8189683</v>
      </c>
      <c r="Z112">
        <v>3442487</v>
      </c>
      <c r="AA112">
        <v>3653989</v>
      </c>
      <c r="AB112">
        <v>9934132</v>
      </c>
      <c r="AC112">
        <v>12807149</v>
      </c>
      <c r="AD112">
        <v>28890958</v>
      </c>
      <c r="AE112">
        <v>1706025</v>
      </c>
      <c r="AF112">
        <v>629192</v>
      </c>
      <c r="AG112">
        <v>12071200</v>
      </c>
      <c r="AH112">
        <v>12522782</v>
      </c>
      <c r="AI112">
        <v>9379541</v>
      </c>
      <c r="AJ112">
        <v>7064716</v>
      </c>
      <c r="AK112">
        <v>20829933</v>
      </c>
      <c r="AL112">
        <v>8395008</v>
      </c>
      <c r="AM112">
        <v>5612253</v>
      </c>
      <c r="AN112">
        <v>6872717</v>
      </c>
      <c r="AO112">
        <v>21899431</v>
      </c>
      <c r="AP112">
        <v>11104665</v>
      </c>
      <c r="AQ112">
        <v>2860350</v>
      </c>
      <c r="AR112">
        <v>0</v>
      </c>
      <c r="AS112">
        <v>2291118</v>
      </c>
      <c r="AT112">
        <v>3739204</v>
      </c>
      <c r="AU112">
        <v>0</v>
      </c>
      <c r="AV112">
        <v>4751513</v>
      </c>
      <c r="AW112">
        <v>13844568</v>
      </c>
      <c r="AX112">
        <v>17801924</v>
      </c>
    </row>
    <row r="113" spans="1:50" x14ac:dyDescent="0.25">
      <c r="A113" s="2" t="s">
        <v>393</v>
      </c>
      <c r="B113" t="s">
        <v>394</v>
      </c>
      <c r="C113">
        <v>936</v>
      </c>
      <c r="D113">
        <v>2805</v>
      </c>
      <c r="E113">
        <v>2812.9468911917102</v>
      </c>
      <c r="F113" s="3">
        <v>2.8331162893797382E-3</v>
      </c>
      <c r="G113">
        <v>828169</v>
      </c>
      <c r="H113">
        <v>1741804</v>
      </c>
      <c r="I113">
        <v>4521836</v>
      </c>
      <c r="J113">
        <v>3324934</v>
      </c>
      <c r="K113">
        <v>1401232</v>
      </c>
      <c r="L113">
        <v>1319500</v>
      </c>
      <c r="M113">
        <v>1943545</v>
      </c>
      <c r="N113">
        <v>4546264</v>
      </c>
      <c r="O113">
        <v>1554336</v>
      </c>
      <c r="P113">
        <v>4253848</v>
      </c>
      <c r="Q113">
        <v>2364480</v>
      </c>
      <c r="R113">
        <v>4315422</v>
      </c>
      <c r="S113">
        <v>4172113</v>
      </c>
      <c r="T113">
        <v>4686596</v>
      </c>
      <c r="U113">
        <v>4230093</v>
      </c>
      <c r="V113">
        <v>4882801</v>
      </c>
      <c r="W113">
        <v>1305571</v>
      </c>
      <c r="X113">
        <v>2858146</v>
      </c>
      <c r="Y113">
        <v>2584877</v>
      </c>
      <c r="Z113">
        <v>1809861</v>
      </c>
      <c r="AA113">
        <v>1847030</v>
      </c>
      <c r="AB113">
        <v>2603845</v>
      </c>
      <c r="AC113">
        <v>3450987</v>
      </c>
      <c r="AD113">
        <v>4197484</v>
      </c>
      <c r="AE113">
        <v>617853</v>
      </c>
      <c r="AF113">
        <v>710358</v>
      </c>
      <c r="AG113">
        <v>3366762</v>
      </c>
      <c r="AH113">
        <v>3642263</v>
      </c>
      <c r="AI113">
        <v>2515975</v>
      </c>
      <c r="AJ113">
        <v>2241184</v>
      </c>
      <c r="AK113">
        <v>2990991</v>
      </c>
      <c r="AL113">
        <v>2484820</v>
      </c>
      <c r="AM113">
        <v>2326588</v>
      </c>
      <c r="AN113">
        <v>2937582</v>
      </c>
      <c r="AO113">
        <v>4888276</v>
      </c>
      <c r="AP113">
        <v>3352745</v>
      </c>
      <c r="AQ113">
        <v>2006281</v>
      </c>
      <c r="AR113">
        <v>945182</v>
      </c>
      <c r="AS113">
        <v>1900494</v>
      </c>
      <c r="AT113">
        <v>2766311</v>
      </c>
      <c r="AU113">
        <v>0</v>
      </c>
      <c r="AV113">
        <v>1948643</v>
      </c>
      <c r="AW113">
        <v>2570174</v>
      </c>
      <c r="AX113">
        <v>3249794</v>
      </c>
    </row>
    <row r="114" spans="1:50" x14ac:dyDescent="0.25">
      <c r="A114" s="2" t="s">
        <v>395</v>
      </c>
      <c r="B114" t="s">
        <v>396</v>
      </c>
      <c r="C114">
        <v>854</v>
      </c>
      <c r="D114">
        <v>2896</v>
      </c>
      <c r="E114">
        <v>2856.4507772020734</v>
      </c>
      <c r="F114" s="3">
        <v>1.3656499584919417E-2</v>
      </c>
      <c r="G114">
        <v>5048853</v>
      </c>
      <c r="H114">
        <v>3383501</v>
      </c>
      <c r="I114">
        <v>5969832</v>
      </c>
      <c r="J114">
        <v>2782095</v>
      </c>
      <c r="K114">
        <v>4360845</v>
      </c>
      <c r="L114">
        <v>6381400</v>
      </c>
      <c r="M114">
        <v>6281150</v>
      </c>
      <c r="N114">
        <v>6220538</v>
      </c>
      <c r="O114">
        <v>8042932</v>
      </c>
      <c r="P114">
        <v>7014758</v>
      </c>
      <c r="Q114">
        <v>3970843</v>
      </c>
      <c r="R114">
        <v>5413374</v>
      </c>
      <c r="S114">
        <v>8794589</v>
      </c>
      <c r="T114">
        <v>12025559</v>
      </c>
      <c r="U114">
        <v>5754953</v>
      </c>
      <c r="V114">
        <v>11931993</v>
      </c>
      <c r="W114">
        <v>11402946</v>
      </c>
      <c r="X114">
        <v>8632520</v>
      </c>
      <c r="Y114">
        <v>11224765</v>
      </c>
      <c r="Z114">
        <v>9749323</v>
      </c>
      <c r="AA114">
        <v>3224910</v>
      </c>
      <c r="AB114">
        <v>2790889</v>
      </c>
      <c r="AC114">
        <v>2621265</v>
      </c>
      <c r="AD114">
        <v>5091034</v>
      </c>
      <c r="AE114">
        <v>4392741</v>
      </c>
      <c r="AF114">
        <v>2155494</v>
      </c>
      <c r="AG114">
        <v>3906644</v>
      </c>
      <c r="AH114">
        <v>3152275</v>
      </c>
      <c r="AI114">
        <v>1869055</v>
      </c>
      <c r="AJ114">
        <v>2587152</v>
      </c>
      <c r="AK114">
        <v>4071773</v>
      </c>
      <c r="AL114">
        <v>1399850</v>
      </c>
      <c r="AM114">
        <v>1734606</v>
      </c>
      <c r="AN114">
        <v>2781142</v>
      </c>
      <c r="AO114">
        <v>3734546</v>
      </c>
      <c r="AP114">
        <v>1114485</v>
      </c>
      <c r="AQ114">
        <v>1920567</v>
      </c>
      <c r="AR114">
        <v>2815771</v>
      </c>
      <c r="AS114">
        <v>1235908</v>
      </c>
      <c r="AT114">
        <v>2602701</v>
      </c>
      <c r="AU114">
        <v>4322251</v>
      </c>
      <c r="AV114">
        <v>2352772</v>
      </c>
      <c r="AW114">
        <v>2590984</v>
      </c>
      <c r="AX114">
        <v>3724738</v>
      </c>
    </row>
    <row r="115" spans="1:50" x14ac:dyDescent="0.25">
      <c r="A115" s="2" t="s">
        <v>397</v>
      </c>
      <c r="B115" t="s">
        <v>398</v>
      </c>
      <c r="C115">
        <v>955</v>
      </c>
      <c r="D115">
        <v>3150</v>
      </c>
      <c r="E115">
        <v>3131.6968911917111</v>
      </c>
      <c r="F115" s="3">
        <v>5.8105107327901355E-3</v>
      </c>
      <c r="G115">
        <v>22545916</v>
      </c>
      <c r="H115">
        <v>10600297</v>
      </c>
      <c r="I115">
        <v>39303752</v>
      </c>
      <c r="J115">
        <v>9524502</v>
      </c>
      <c r="K115">
        <v>27121619</v>
      </c>
      <c r="L115">
        <v>57735439</v>
      </c>
      <c r="M115">
        <v>56467604</v>
      </c>
      <c r="N115">
        <v>67478553</v>
      </c>
      <c r="O115">
        <v>39699730</v>
      </c>
      <c r="P115">
        <v>40498519</v>
      </c>
      <c r="Q115">
        <v>52969743</v>
      </c>
      <c r="R115">
        <v>54493435</v>
      </c>
      <c r="S115">
        <v>73001014</v>
      </c>
      <c r="T115">
        <v>50260685</v>
      </c>
      <c r="U115">
        <v>48264432</v>
      </c>
      <c r="V115">
        <v>83728528</v>
      </c>
      <c r="W115">
        <v>54929470</v>
      </c>
      <c r="X115">
        <v>49291419</v>
      </c>
      <c r="Y115">
        <v>79083635</v>
      </c>
      <c r="Z115">
        <v>89149819</v>
      </c>
      <c r="AA115">
        <v>14897288</v>
      </c>
      <c r="AB115">
        <v>13256686</v>
      </c>
      <c r="AC115">
        <v>19434316</v>
      </c>
      <c r="AD115">
        <v>41470623</v>
      </c>
      <c r="AE115">
        <v>15573564</v>
      </c>
      <c r="AF115">
        <v>13009315</v>
      </c>
      <c r="AG115">
        <v>14144351</v>
      </c>
      <c r="AH115">
        <v>16772213</v>
      </c>
      <c r="AI115">
        <v>14335529</v>
      </c>
      <c r="AJ115">
        <v>20462946</v>
      </c>
      <c r="AK115">
        <v>28903515</v>
      </c>
      <c r="AL115">
        <v>12331019</v>
      </c>
      <c r="AM115">
        <v>16288481</v>
      </c>
      <c r="AN115">
        <v>14060426</v>
      </c>
      <c r="AO115">
        <v>39110972</v>
      </c>
      <c r="AP115">
        <v>19962449</v>
      </c>
      <c r="AQ115">
        <v>12059177</v>
      </c>
      <c r="AR115">
        <v>12712837</v>
      </c>
      <c r="AS115">
        <v>22874298</v>
      </c>
      <c r="AT115">
        <v>13267438</v>
      </c>
      <c r="AU115">
        <v>23378825</v>
      </c>
      <c r="AV115">
        <v>29991277</v>
      </c>
      <c r="AW115">
        <v>32420282</v>
      </c>
      <c r="AX115">
        <v>35557998</v>
      </c>
    </row>
    <row r="116" spans="1:50" x14ac:dyDescent="0.25">
      <c r="A116" s="2" t="s">
        <v>63</v>
      </c>
      <c r="B116" t="s">
        <v>399</v>
      </c>
      <c r="C116">
        <v>897</v>
      </c>
      <c r="D116">
        <v>1190</v>
      </c>
      <c r="E116">
        <v>1200.3114123465837</v>
      </c>
      <c r="F116" s="3">
        <v>8.665052392087114E-3</v>
      </c>
      <c r="G116">
        <v>0</v>
      </c>
      <c r="H116">
        <v>170115</v>
      </c>
      <c r="I116">
        <v>408740</v>
      </c>
      <c r="J116">
        <v>371939</v>
      </c>
      <c r="K116">
        <v>227424</v>
      </c>
      <c r="L116">
        <v>159310</v>
      </c>
      <c r="M116">
        <v>216109</v>
      </c>
      <c r="N116">
        <v>481186</v>
      </c>
      <c r="O116">
        <v>208973</v>
      </c>
      <c r="P116">
        <v>316113</v>
      </c>
      <c r="Q116">
        <v>202501</v>
      </c>
      <c r="R116">
        <v>590949</v>
      </c>
      <c r="S116">
        <v>361636</v>
      </c>
      <c r="T116">
        <v>480700</v>
      </c>
      <c r="U116">
        <v>327800</v>
      </c>
      <c r="V116">
        <v>478254</v>
      </c>
      <c r="W116">
        <v>375997</v>
      </c>
      <c r="X116">
        <v>634992</v>
      </c>
      <c r="Y116">
        <v>812028</v>
      </c>
      <c r="Z116">
        <v>982389</v>
      </c>
      <c r="AA116">
        <v>171981</v>
      </c>
      <c r="AB116">
        <v>353866</v>
      </c>
      <c r="AC116">
        <v>225495</v>
      </c>
      <c r="AD116">
        <v>343080</v>
      </c>
      <c r="AE116">
        <v>140483</v>
      </c>
      <c r="AF116">
        <v>51513</v>
      </c>
      <c r="AG116">
        <v>369301</v>
      </c>
      <c r="AH116">
        <v>197064</v>
      </c>
      <c r="AI116">
        <v>161051</v>
      </c>
      <c r="AJ116">
        <v>247555</v>
      </c>
      <c r="AK116">
        <v>197556</v>
      </c>
      <c r="AL116">
        <v>469757</v>
      </c>
      <c r="AM116">
        <v>202613</v>
      </c>
      <c r="AN116">
        <v>220575</v>
      </c>
      <c r="AO116">
        <v>406252</v>
      </c>
      <c r="AP116">
        <v>299273</v>
      </c>
      <c r="AQ116">
        <v>251270</v>
      </c>
      <c r="AR116">
        <v>181815</v>
      </c>
      <c r="AS116">
        <v>152636</v>
      </c>
      <c r="AT116">
        <v>235055</v>
      </c>
      <c r="AU116">
        <v>169389</v>
      </c>
      <c r="AV116">
        <v>190341</v>
      </c>
      <c r="AW116">
        <v>317335</v>
      </c>
      <c r="AX116">
        <v>308237</v>
      </c>
    </row>
    <row r="117" spans="1:50" x14ac:dyDescent="0.25">
      <c r="A117" s="2" t="s">
        <v>234</v>
      </c>
      <c r="B117" t="s">
        <v>235</v>
      </c>
      <c r="C117">
        <v>891</v>
      </c>
      <c r="D117">
        <v>1344</v>
      </c>
      <c r="E117">
        <v>1342.3630701593697</v>
      </c>
      <c r="F117" s="3">
        <v>1.2179537504689534E-3</v>
      </c>
      <c r="G117">
        <v>0</v>
      </c>
      <c r="H117">
        <v>0</v>
      </c>
      <c r="I117">
        <v>235558</v>
      </c>
      <c r="J117">
        <v>226241</v>
      </c>
      <c r="K117">
        <v>0</v>
      </c>
      <c r="L117">
        <v>190935</v>
      </c>
      <c r="M117">
        <v>0</v>
      </c>
      <c r="N117">
        <v>151484</v>
      </c>
      <c r="O117">
        <v>140388</v>
      </c>
      <c r="P117">
        <v>0</v>
      </c>
      <c r="Q117">
        <v>242403</v>
      </c>
      <c r="R117">
        <v>0</v>
      </c>
      <c r="S117">
        <v>168899</v>
      </c>
      <c r="T117">
        <v>0</v>
      </c>
      <c r="U117">
        <v>381450</v>
      </c>
      <c r="V117">
        <v>232057</v>
      </c>
      <c r="W117">
        <v>169394</v>
      </c>
      <c r="X117">
        <v>313625</v>
      </c>
      <c r="Y117">
        <v>276383</v>
      </c>
      <c r="Z117">
        <v>256575</v>
      </c>
      <c r="AA117">
        <v>0</v>
      </c>
      <c r="AB117">
        <v>188782</v>
      </c>
      <c r="AC117">
        <v>255877</v>
      </c>
      <c r="AD117">
        <v>0</v>
      </c>
      <c r="AE117">
        <v>313341</v>
      </c>
      <c r="AF117">
        <v>0</v>
      </c>
      <c r="AG117">
        <v>0</v>
      </c>
      <c r="AH117">
        <v>314552</v>
      </c>
      <c r="AI117">
        <v>0</v>
      </c>
      <c r="AJ117">
        <v>152484</v>
      </c>
      <c r="AK117">
        <v>0</v>
      </c>
      <c r="AL117">
        <v>231820</v>
      </c>
      <c r="AM117">
        <v>392729</v>
      </c>
      <c r="AN117">
        <v>0</v>
      </c>
      <c r="AO117">
        <v>358728</v>
      </c>
      <c r="AP117">
        <v>174387</v>
      </c>
      <c r="AQ117">
        <v>142017</v>
      </c>
      <c r="AR117">
        <v>449214</v>
      </c>
      <c r="AS117">
        <v>0</v>
      </c>
      <c r="AT117">
        <v>391185</v>
      </c>
      <c r="AU117">
        <v>0</v>
      </c>
      <c r="AV117">
        <v>0</v>
      </c>
      <c r="AW117">
        <v>0</v>
      </c>
      <c r="AX117">
        <v>0</v>
      </c>
    </row>
    <row r="118" spans="1:50" x14ac:dyDescent="0.25">
      <c r="A118" s="2" t="s">
        <v>400</v>
      </c>
      <c r="B118" t="s">
        <v>245</v>
      </c>
      <c r="C118">
        <v>910</v>
      </c>
      <c r="D118">
        <v>1455.1</v>
      </c>
      <c r="E118">
        <v>1459.7898493259318</v>
      </c>
      <c r="F118" s="3">
        <v>3.2230426265767616E-3</v>
      </c>
      <c r="G118">
        <v>497104</v>
      </c>
      <c r="H118">
        <v>683770</v>
      </c>
      <c r="I118">
        <v>969980</v>
      </c>
      <c r="J118">
        <v>1245472</v>
      </c>
      <c r="K118">
        <v>871147</v>
      </c>
      <c r="L118">
        <v>1063281</v>
      </c>
      <c r="M118">
        <v>963269</v>
      </c>
      <c r="N118">
        <v>722423</v>
      </c>
      <c r="O118">
        <v>1092798</v>
      </c>
      <c r="P118">
        <v>567608</v>
      </c>
      <c r="Q118">
        <v>1458548</v>
      </c>
      <c r="R118">
        <v>951456</v>
      </c>
      <c r="S118">
        <v>1659003</v>
      </c>
      <c r="T118">
        <v>1261876</v>
      </c>
      <c r="U118">
        <v>1413692</v>
      </c>
      <c r="V118">
        <v>1978653</v>
      </c>
      <c r="W118">
        <v>1292564</v>
      </c>
      <c r="X118">
        <v>1340041</v>
      </c>
      <c r="Y118">
        <v>1117010</v>
      </c>
      <c r="Z118">
        <v>1079421</v>
      </c>
      <c r="AA118">
        <v>0</v>
      </c>
      <c r="AB118">
        <v>1568611</v>
      </c>
      <c r="AC118">
        <v>1208468</v>
      </c>
      <c r="AD118">
        <v>1350453</v>
      </c>
      <c r="AE118">
        <v>1384963</v>
      </c>
      <c r="AF118">
        <v>849571</v>
      </c>
      <c r="AG118">
        <v>1429207</v>
      </c>
      <c r="AH118">
        <v>2489645</v>
      </c>
      <c r="AI118">
        <v>1607878</v>
      </c>
      <c r="AJ118">
        <v>1439424</v>
      </c>
      <c r="AK118">
        <v>1624185</v>
      </c>
      <c r="AL118">
        <v>1463316</v>
      </c>
      <c r="AM118">
        <v>1506444</v>
      </c>
      <c r="AN118">
        <v>1503600</v>
      </c>
      <c r="AO118">
        <v>1655389</v>
      </c>
      <c r="AP118">
        <v>1741648</v>
      </c>
      <c r="AQ118">
        <v>1665559</v>
      </c>
      <c r="AR118">
        <v>1414056</v>
      </c>
      <c r="AS118">
        <v>1295801</v>
      </c>
      <c r="AT118">
        <v>1754555</v>
      </c>
      <c r="AU118">
        <v>0</v>
      </c>
      <c r="AV118">
        <v>490882</v>
      </c>
      <c r="AW118">
        <v>437044</v>
      </c>
      <c r="AX118">
        <v>324832</v>
      </c>
    </row>
    <row r="119" spans="1:50" x14ac:dyDescent="0.25">
      <c r="A119" s="2" t="s">
        <v>401</v>
      </c>
      <c r="B119" t="s">
        <v>402</v>
      </c>
      <c r="C119">
        <v>919</v>
      </c>
      <c r="D119">
        <v>1487</v>
      </c>
      <c r="E119">
        <v>1487.1054718477399</v>
      </c>
      <c r="F119" s="3">
        <v>7.0929285635416102E-5</v>
      </c>
      <c r="G119">
        <v>0</v>
      </c>
      <c r="H119">
        <v>4413291</v>
      </c>
      <c r="I119">
        <v>3996339</v>
      </c>
      <c r="J119">
        <v>5555822</v>
      </c>
      <c r="K119">
        <v>3093043</v>
      </c>
      <c r="L119">
        <v>0</v>
      </c>
      <c r="M119">
        <v>4984933</v>
      </c>
      <c r="N119">
        <v>5409765</v>
      </c>
      <c r="O119">
        <v>4654886</v>
      </c>
      <c r="P119">
        <v>3951226</v>
      </c>
      <c r="Q119">
        <v>0</v>
      </c>
      <c r="R119">
        <v>2892447</v>
      </c>
      <c r="S119">
        <v>5606098</v>
      </c>
      <c r="T119">
        <v>3632518</v>
      </c>
      <c r="U119">
        <v>6264099</v>
      </c>
      <c r="V119">
        <v>6098064</v>
      </c>
      <c r="W119">
        <v>0</v>
      </c>
      <c r="X119">
        <v>3839964</v>
      </c>
      <c r="Y119">
        <v>2437079</v>
      </c>
      <c r="Z119">
        <v>3132630</v>
      </c>
      <c r="AA119">
        <v>2863623</v>
      </c>
      <c r="AB119">
        <v>5594058</v>
      </c>
      <c r="AC119">
        <v>4812299</v>
      </c>
      <c r="AD119">
        <v>0</v>
      </c>
      <c r="AE119">
        <v>5019425</v>
      </c>
      <c r="AF119">
        <v>3568489</v>
      </c>
      <c r="AG119">
        <v>3666372</v>
      </c>
      <c r="AH119">
        <v>6003277</v>
      </c>
      <c r="AI119">
        <v>0</v>
      </c>
      <c r="AJ119">
        <v>0</v>
      </c>
      <c r="AK119">
        <v>0</v>
      </c>
      <c r="AL119">
        <v>5672637</v>
      </c>
      <c r="AM119">
        <v>5773051</v>
      </c>
      <c r="AN119">
        <v>3943521</v>
      </c>
      <c r="AO119">
        <v>5278085</v>
      </c>
      <c r="AP119">
        <v>5870159</v>
      </c>
      <c r="AQ119">
        <v>5169800</v>
      </c>
      <c r="AR119">
        <v>0</v>
      </c>
      <c r="AS119">
        <v>4857069</v>
      </c>
      <c r="AT119">
        <v>6902975</v>
      </c>
      <c r="AU119">
        <v>3183951</v>
      </c>
      <c r="AV119">
        <v>2719850</v>
      </c>
      <c r="AW119">
        <v>2593740</v>
      </c>
      <c r="AX119">
        <v>2172582</v>
      </c>
    </row>
    <row r="120" spans="1:50" x14ac:dyDescent="0.25">
      <c r="A120" s="2" t="s">
        <v>403</v>
      </c>
      <c r="B120" t="s">
        <v>404</v>
      </c>
      <c r="C120">
        <v>882</v>
      </c>
      <c r="D120">
        <v>1798</v>
      </c>
      <c r="E120">
        <v>1836.4429201371877</v>
      </c>
      <c r="F120" s="3">
        <v>2.1380934447824074E-2</v>
      </c>
      <c r="G120">
        <v>0</v>
      </c>
      <c r="H120">
        <v>5595199</v>
      </c>
      <c r="I120">
        <v>10379674</v>
      </c>
      <c r="J120">
        <v>14101154</v>
      </c>
      <c r="K120">
        <v>6691442</v>
      </c>
      <c r="L120">
        <v>6199533</v>
      </c>
      <c r="M120">
        <v>0</v>
      </c>
      <c r="N120">
        <v>10761906</v>
      </c>
      <c r="O120">
        <v>0</v>
      </c>
      <c r="P120">
        <v>0</v>
      </c>
      <c r="Q120">
        <v>9727659</v>
      </c>
      <c r="R120">
        <v>15735535</v>
      </c>
      <c r="S120">
        <v>16522854</v>
      </c>
      <c r="T120">
        <v>0</v>
      </c>
      <c r="U120">
        <v>21990695</v>
      </c>
      <c r="V120">
        <v>0</v>
      </c>
      <c r="W120">
        <v>0</v>
      </c>
      <c r="X120">
        <v>29235663</v>
      </c>
      <c r="Y120">
        <v>0</v>
      </c>
      <c r="Z120">
        <v>28123878</v>
      </c>
      <c r="AA120">
        <v>0</v>
      </c>
      <c r="AB120">
        <v>15114527</v>
      </c>
      <c r="AC120">
        <v>0</v>
      </c>
      <c r="AD120">
        <v>0</v>
      </c>
      <c r="AE120">
        <v>11582538</v>
      </c>
      <c r="AF120">
        <v>0</v>
      </c>
      <c r="AG120">
        <v>0</v>
      </c>
      <c r="AH120">
        <v>23174650</v>
      </c>
      <c r="AI120">
        <v>14718106</v>
      </c>
      <c r="AJ120">
        <v>13813919</v>
      </c>
      <c r="AK120">
        <v>16838840</v>
      </c>
      <c r="AL120">
        <v>19750995</v>
      </c>
      <c r="AM120">
        <v>0</v>
      </c>
      <c r="AN120">
        <v>0</v>
      </c>
      <c r="AO120">
        <v>0</v>
      </c>
      <c r="AP120">
        <v>20155669</v>
      </c>
      <c r="AQ120">
        <v>0</v>
      </c>
      <c r="AR120">
        <v>0</v>
      </c>
      <c r="AS120">
        <v>0</v>
      </c>
      <c r="AT120">
        <v>0</v>
      </c>
      <c r="AU120">
        <v>6232798</v>
      </c>
      <c r="AV120">
        <v>9854320</v>
      </c>
      <c r="AW120">
        <v>0</v>
      </c>
      <c r="AX120">
        <v>0</v>
      </c>
    </row>
    <row r="121" spans="1:50" x14ac:dyDescent="0.25">
      <c r="A121" s="2" t="s">
        <v>405</v>
      </c>
      <c r="B121" t="s">
        <v>406</v>
      </c>
      <c r="C121">
        <v>775</v>
      </c>
      <c r="D121">
        <v>1942</v>
      </c>
      <c r="E121">
        <v>1943.1256384065373</v>
      </c>
      <c r="F121" s="3">
        <v>5.7962842767110773E-4</v>
      </c>
      <c r="G121">
        <v>0</v>
      </c>
      <c r="H121">
        <v>746971</v>
      </c>
      <c r="I121">
        <v>2523272</v>
      </c>
      <c r="J121">
        <v>546538</v>
      </c>
      <c r="K121">
        <v>0</v>
      </c>
      <c r="L121">
        <v>0</v>
      </c>
      <c r="M121">
        <v>544652</v>
      </c>
      <c r="N121">
        <v>1387865</v>
      </c>
      <c r="O121">
        <v>1318213</v>
      </c>
      <c r="P121">
        <v>1870249</v>
      </c>
      <c r="Q121">
        <v>0</v>
      </c>
      <c r="R121">
        <v>2527433</v>
      </c>
      <c r="S121">
        <v>3451541</v>
      </c>
      <c r="T121">
        <v>5048096</v>
      </c>
      <c r="U121">
        <v>2531560</v>
      </c>
      <c r="V121">
        <v>4683909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595963</v>
      </c>
      <c r="AC121">
        <v>1763965</v>
      </c>
      <c r="AD121">
        <v>996703</v>
      </c>
      <c r="AE121">
        <v>0</v>
      </c>
      <c r="AF121">
        <v>0</v>
      </c>
      <c r="AG121">
        <v>1511348</v>
      </c>
      <c r="AH121">
        <v>0</v>
      </c>
      <c r="AI121">
        <v>498669</v>
      </c>
      <c r="AJ121">
        <v>0</v>
      </c>
      <c r="AK121">
        <v>337883</v>
      </c>
      <c r="AL121">
        <v>439870</v>
      </c>
      <c r="AM121">
        <v>484862</v>
      </c>
      <c r="AN121">
        <v>1705089</v>
      </c>
      <c r="AO121">
        <v>2177163</v>
      </c>
      <c r="AP121">
        <v>421379</v>
      </c>
      <c r="AQ121">
        <v>0</v>
      </c>
      <c r="AR121">
        <v>0</v>
      </c>
      <c r="AS121">
        <v>1955219</v>
      </c>
      <c r="AT121">
        <v>0</v>
      </c>
      <c r="AU121">
        <v>2291184</v>
      </c>
      <c r="AV121">
        <v>656765</v>
      </c>
      <c r="AW121">
        <v>362383</v>
      </c>
      <c r="AX121">
        <v>426612</v>
      </c>
    </row>
    <row r="122" spans="1:50" x14ac:dyDescent="0.25">
      <c r="A122" s="2" t="s">
        <v>407</v>
      </c>
      <c r="B122" t="s">
        <v>408</v>
      </c>
      <c r="C122">
        <v>796</v>
      </c>
      <c r="D122">
        <v>2057</v>
      </c>
      <c r="E122">
        <v>2073.0499177180473</v>
      </c>
      <c r="F122" s="3">
        <v>7.802585181355009E-3</v>
      </c>
      <c r="G122">
        <v>294488</v>
      </c>
      <c r="H122">
        <v>538325</v>
      </c>
      <c r="I122">
        <v>661993</v>
      </c>
      <c r="J122">
        <v>554665</v>
      </c>
      <c r="K122">
        <v>721660</v>
      </c>
      <c r="L122">
        <v>291168</v>
      </c>
      <c r="M122">
        <v>283503</v>
      </c>
      <c r="N122">
        <v>607827</v>
      </c>
      <c r="O122">
        <v>422618</v>
      </c>
      <c r="P122">
        <v>988198</v>
      </c>
      <c r="Q122">
        <v>405652</v>
      </c>
      <c r="R122">
        <v>819508</v>
      </c>
      <c r="S122">
        <v>633924</v>
      </c>
      <c r="T122">
        <v>1227025</v>
      </c>
      <c r="U122">
        <v>896221</v>
      </c>
      <c r="V122">
        <v>898201</v>
      </c>
      <c r="W122">
        <v>436433</v>
      </c>
      <c r="X122">
        <v>636238</v>
      </c>
      <c r="Y122">
        <v>228293</v>
      </c>
      <c r="Z122">
        <v>1120935</v>
      </c>
      <c r="AA122">
        <v>1285066</v>
      </c>
      <c r="AB122">
        <v>650837</v>
      </c>
      <c r="AC122">
        <v>1612426</v>
      </c>
      <c r="AD122">
        <v>1294073</v>
      </c>
      <c r="AE122">
        <v>926164</v>
      </c>
      <c r="AF122">
        <v>1579273</v>
      </c>
      <c r="AG122">
        <v>1456986</v>
      </c>
      <c r="AH122">
        <v>878319</v>
      </c>
      <c r="AI122">
        <v>797953</v>
      </c>
      <c r="AJ122">
        <v>963854</v>
      </c>
      <c r="AK122">
        <v>565887</v>
      </c>
      <c r="AL122">
        <v>1036962</v>
      </c>
      <c r="AM122">
        <v>1119471</v>
      </c>
      <c r="AN122">
        <v>2015092</v>
      </c>
      <c r="AO122">
        <v>1285251</v>
      </c>
      <c r="AP122">
        <v>1448626</v>
      </c>
      <c r="AQ122">
        <v>421197</v>
      </c>
      <c r="AR122">
        <v>753907</v>
      </c>
      <c r="AS122">
        <v>1196449</v>
      </c>
      <c r="AT122">
        <v>1481851</v>
      </c>
      <c r="AU122">
        <v>1063241</v>
      </c>
      <c r="AV122">
        <v>2109720</v>
      </c>
      <c r="AW122">
        <v>2725013</v>
      </c>
      <c r="AX122">
        <v>3169136</v>
      </c>
    </row>
    <row r="123" spans="1:50" x14ac:dyDescent="0.25">
      <c r="A123" s="2" t="s">
        <v>409</v>
      </c>
      <c r="B123" t="s">
        <v>410</v>
      </c>
      <c r="C123">
        <v>889</v>
      </c>
      <c r="D123">
        <v>2647</v>
      </c>
      <c r="E123">
        <v>2667.0595854922285</v>
      </c>
      <c r="F123" s="3">
        <v>7.5782340355982272E-3</v>
      </c>
      <c r="G123">
        <v>0</v>
      </c>
      <c r="H123">
        <v>312099</v>
      </c>
      <c r="I123">
        <v>1180960</v>
      </c>
      <c r="J123">
        <v>775308</v>
      </c>
      <c r="K123">
        <v>222526</v>
      </c>
      <c r="L123">
        <v>336951</v>
      </c>
      <c r="M123">
        <v>529323</v>
      </c>
      <c r="N123">
        <v>895129</v>
      </c>
      <c r="O123">
        <v>331814</v>
      </c>
      <c r="P123">
        <v>821809</v>
      </c>
      <c r="Q123">
        <v>550970</v>
      </c>
      <c r="R123">
        <v>764603</v>
      </c>
      <c r="S123">
        <v>486695</v>
      </c>
      <c r="T123">
        <v>1219198</v>
      </c>
      <c r="U123">
        <v>1045974</v>
      </c>
      <c r="V123">
        <v>1460645</v>
      </c>
      <c r="W123">
        <v>655467</v>
      </c>
      <c r="X123">
        <v>847449</v>
      </c>
      <c r="Y123">
        <v>789995</v>
      </c>
      <c r="Z123">
        <v>931343</v>
      </c>
      <c r="AA123">
        <v>416430</v>
      </c>
      <c r="AB123">
        <v>645743</v>
      </c>
      <c r="AC123">
        <v>743891</v>
      </c>
      <c r="AD123">
        <v>1158608</v>
      </c>
      <c r="AE123">
        <v>0</v>
      </c>
      <c r="AF123">
        <v>0</v>
      </c>
      <c r="AG123">
        <v>844171</v>
      </c>
      <c r="AH123">
        <v>1034125</v>
      </c>
      <c r="AI123">
        <v>669832</v>
      </c>
      <c r="AJ123">
        <v>694034</v>
      </c>
      <c r="AK123">
        <v>897943</v>
      </c>
      <c r="AL123">
        <v>570243</v>
      </c>
      <c r="AM123">
        <v>611247</v>
      </c>
      <c r="AN123">
        <v>940254</v>
      </c>
      <c r="AO123">
        <v>1053620</v>
      </c>
      <c r="AP123">
        <v>899637</v>
      </c>
      <c r="AQ123">
        <v>0</v>
      </c>
      <c r="AR123">
        <v>321044</v>
      </c>
      <c r="AS123">
        <v>499258</v>
      </c>
      <c r="AT123">
        <v>696590</v>
      </c>
      <c r="AU123">
        <v>0</v>
      </c>
      <c r="AV123">
        <v>335900</v>
      </c>
      <c r="AW123">
        <v>616672</v>
      </c>
      <c r="AX123">
        <v>679740</v>
      </c>
    </row>
    <row r="124" spans="1:50" x14ac:dyDescent="0.25">
      <c r="A124" s="2" t="s">
        <v>411</v>
      </c>
      <c r="B124" t="s">
        <v>212</v>
      </c>
      <c r="C124">
        <v>851</v>
      </c>
      <c r="D124">
        <v>1136</v>
      </c>
      <c r="E124">
        <v>1138.1132075471698</v>
      </c>
      <c r="F124" s="3">
        <v>1.860217911241065E-3</v>
      </c>
      <c r="G124">
        <v>0</v>
      </c>
      <c r="H124">
        <v>42497</v>
      </c>
      <c r="I124">
        <v>0</v>
      </c>
      <c r="J124">
        <v>55609</v>
      </c>
      <c r="K124">
        <v>31481</v>
      </c>
      <c r="L124">
        <v>37449</v>
      </c>
      <c r="M124">
        <v>37335</v>
      </c>
      <c r="N124">
        <v>43614</v>
      </c>
      <c r="O124">
        <v>28273</v>
      </c>
      <c r="P124">
        <v>22164</v>
      </c>
      <c r="Q124">
        <v>33589</v>
      </c>
      <c r="R124">
        <v>0</v>
      </c>
      <c r="S124">
        <v>54227</v>
      </c>
      <c r="T124">
        <v>38944</v>
      </c>
      <c r="U124">
        <v>75060</v>
      </c>
      <c r="V124">
        <v>0</v>
      </c>
      <c r="W124">
        <v>48316</v>
      </c>
      <c r="X124">
        <v>0</v>
      </c>
      <c r="Y124">
        <v>62691</v>
      </c>
      <c r="Z124">
        <v>59230</v>
      </c>
      <c r="AA124">
        <v>28751</v>
      </c>
      <c r="AB124">
        <v>54454</v>
      </c>
      <c r="AC124">
        <v>81155</v>
      </c>
      <c r="AD124">
        <v>0</v>
      </c>
      <c r="AE124">
        <v>36939</v>
      </c>
      <c r="AF124">
        <v>0</v>
      </c>
      <c r="AG124">
        <v>59758</v>
      </c>
      <c r="AH124">
        <v>50889</v>
      </c>
      <c r="AI124">
        <v>38342</v>
      </c>
      <c r="AJ124">
        <v>20085</v>
      </c>
      <c r="AK124">
        <v>0</v>
      </c>
      <c r="AL124">
        <v>36674</v>
      </c>
      <c r="AM124">
        <v>58082</v>
      </c>
      <c r="AN124">
        <v>59908</v>
      </c>
      <c r="AO124">
        <v>77925</v>
      </c>
      <c r="AP124">
        <v>0</v>
      </c>
      <c r="AQ124">
        <v>58112</v>
      </c>
      <c r="AR124">
        <v>101300</v>
      </c>
      <c r="AS124">
        <v>44791</v>
      </c>
      <c r="AT124">
        <v>74630</v>
      </c>
      <c r="AU124">
        <v>0</v>
      </c>
      <c r="AV124">
        <v>0</v>
      </c>
      <c r="AW124">
        <v>0</v>
      </c>
      <c r="AX124">
        <v>0</v>
      </c>
    </row>
    <row r="125" spans="1:50" x14ac:dyDescent="0.25">
      <c r="A125" s="2" t="s">
        <v>412</v>
      </c>
      <c r="B125" t="s">
        <v>196</v>
      </c>
      <c r="C125">
        <v>956</v>
      </c>
      <c r="D125">
        <v>1134</v>
      </c>
      <c r="E125">
        <v>1148.382487635098</v>
      </c>
      <c r="F125" s="3">
        <v>1.268296969585358E-2</v>
      </c>
      <c r="G125">
        <v>51882</v>
      </c>
      <c r="H125">
        <v>39196</v>
      </c>
      <c r="I125">
        <v>0</v>
      </c>
      <c r="J125">
        <v>0</v>
      </c>
      <c r="K125">
        <v>35983</v>
      </c>
      <c r="L125">
        <v>59229</v>
      </c>
      <c r="M125">
        <v>63820</v>
      </c>
      <c r="N125">
        <v>57062</v>
      </c>
      <c r="O125">
        <v>0</v>
      </c>
      <c r="P125">
        <v>50856</v>
      </c>
      <c r="Q125">
        <v>11523</v>
      </c>
      <c r="R125">
        <v>57508</v>
      </c>
      <c r="S125">
        <v>0</v>
      </c>
      <c r="T125">
        <v>57062</v>
      </c>
      <c r="U125">
        <v>0</v>
      </c>
      <c r="V125">
        <v>89989</v>
      </c>
      <c r="W125">
        <v>0</v>
      </c>
      <c r="X125">
        <v>36791</v>
      </c>
      <c r="Y125">
        <v>0</v>
      </c>
      <c r="Z125">
        <v>64601</v>
      </c>
      <c r="AA125">
        <v>37285</v>
      </c>
      <c r="AB125">
        <v>63782</v>
      </c>
      <c r="AC125">
        <v>0</v>
      </c>
      <c r="AD125">
        <v>40639</v>
      </c>
      <c r="AE125">
        <v>0</v>
      </c>
      <c r="AF125">
        <v>0</v>
      </c>
      <c r="AG125">
        <v>58616</v>
      </c>
      <c r="AH125">
        <v>0</v>
      </c>
      <c r="AI125">
        <v>0</v>
      </c>
      <c r="AJ125">
        <v>64719</v>
      </c>
      <c r="AK125">
        <v>76813</v>
      </c>
      <c r="AL125">
        <v>68892</v>
      </c>
      <c r="AM125">
        <v>0</v>
      </c>
      <c r="AN125">
        <v>49365</v>
      </c>
      <c r="AO125">
        <v>54626</v>
      </c>
      <c r="AP125">
        <v>0</v>
      </c>
      <c r="AQ125">
        <v>54084</v>
      </c>
      <c r="AR125">
        <v>7022</v>
      </c>
      <c r="AS125">
        <v>0</v>
      </c>
      <c r="AT125">
        <v>0</v>
      </c>
      <c r="AU125">
        <v>0</v>
      </c>
      <c r="AV125">
        <v>31253</v>
      </c>
      <c r="AW125">
        <v>34507</v>
      </c>
      <c r="AX125">
        <v>43896</v>
      </c>
    </row>
    <row r="126" spans="1:50" x14ac:dyDescent="0.25">
      <c r="A126" s="2" t="s">
        <v>413</v>
      </c>
      <c r="B126" t="s">
        <v>414</v>
      </c>
      <c r="C126">
        <v>862</v>
      </c>
      <c r="D126">
        <v>1450</v>
      </c>
      <c r="E126">
        <v>1458.5289452815225</v>
      </c>
      <c r="F126" s="3">
        <v>5.8820312286362144E-3</v>
      </c>
      <c r="G126">
        <v>184343</v>
      </c>
      <c r="H126">
        <v>230493</v>
      </c>
      <c r="I126">
        <v>293568</v>
      </c>
      <c r="J126">
        <v>230098</v>
      </c>
      <c r="K126">
        <v>152755</v>
      </c>
      <c r="L126">
        <v>238888</v>
      </c>
      <c r="M126">
        <v>219899</v>
      </c>
      <c r="N126">
        <v>0</v>
      </c>
      <c r="O126">
        <v>130526</v>
      </c>
      <c r="P126">
        <v>0</v>
      </c>
      <c r="Q126">
        <v>101676</v>
      </c>
      <c r="R126">
        <v>0</v>
      </c>
      <c r="S126">
        <v>248228</v>
      </c>
      <c r="T126">
        <v>0</v>
      </c>
      <c r="U126">
        <v>237701</v>
      </c>
      <c r="V126">
        <v>220313</v>
      </c>
      <c r="W126">
        <v>222959</v>
      </c>
      <c r="X126">
        <v>186089</v>
      </c>
      <c r="Y126">
        <v>163227</v>
      </c>
      <c r="Z126">
        <v>0</v>
      </c>
      <c r="AA126">
        <v>0</v>
      </c>
      <c r="AB126">
        <v>150809</v>
      </c>
      <c r="AC126">
        <v>155129</v>
      </c>
      <c r="AD126">
        <v>99921</v>
      </c>
      <c r="AE126">
        <v>120700</v>
      </c>
      <c r="AF126">
        <v>217737</v>
      </c>
      <c r="AG126">
        <v>0</v>
      </c>
      <c r="AH126">
        <v>335575</v>
      </c>
      <c r="AI126">
        <v>219633</v>
      </c>
      <c r="AJ126">
        <v>160550</v>
      </c>
      <c r="AK126">
        <v>190711</v>
      </c>
      <c r="AL126">
        <v>432409</v>
      </c>
      <c r="AM126">
        <v>218352</v>
      </c>
      <c r="AN126">
        <v>0</v>
      </c>
      <c r="AO126">
        <v>161241</v>
      </c>
      <c r="AP126">
        <v>276507</v>
      </c>
      <c r="AQ126">
        <v>199843</v>
      </c>
      <c r="AR126">
        <v>155195</v>
      </c>
      <c r="AS126">
        <v>94206</v>
      </c>
      <c r="AT126">
        <v>306128</v>
      </c>
      <c r="AU126">
        <v>58170</v>
      </c>
      <c r="AV126">
        <v>0</v>
      </c>
      <c r="AW126">
        <v>0</v>
      </c>
      <c r="AX126">
        <v>0</v>
      </c>
    </row>
    <row r="127" spans="1:50" x14ac:dyDescent="0.25">
      <c r="A127" s="2" t="s">
        <v>415</v>
      </c>
      <c r="B127" t="s">
        <v>416</v>
      </c>
      <c r="C127">
        <v>849</v>
      </c>
      <c r="D127">
        <v>1511</v>
      </c>
      <c r="E127">
        <v>1501.9005847953217</v>
      </c>
      <c r="F127" s="3">
        <v>6.0221146291715953E-3</v>
      </c>
      <c r="G127">
        <v>1207578</v>
      </c>
      <c r="H127">
        <v>195814</v>
      </c>
      <c r="I127">
        <v>0</v>
      </c>
      <c r="J127">
        <v>1407306</v>
      </c>
      <c r="K127">
        <v>363780</v>
      </c>
      <c r="L127">
        <v>609494</v>
      </c>
      <c r="M127">
        <v>687806</v>
      </c>
      <c r="N127">
        <v>523938</v>
      </c>
      <c r="O127">
        <v>647932</v>
      </c>
      <c r="P127">
        <v>385009</v>
      </c>
      <c r="Q127">
        <v>1215416</v>
      </c>
      <c r="R127">
        <v>511416</v>
      </c>
      <c r="S127">
        <v>845035</v>
      </c>
      <c r="T127">
        <v>374258</v>
      </c>
      <c r="U127">
        <v>893070</v>
      </c>
      <c r="V127">
        <v>1076483</v>
      </c>
      <c r="W127">
        <v>1022622</v>
      </c>
      <c r="X127">
        <v>0</v>
      </c>
      <c r="Y127">
        <v>422810</v>
      </c>
      <c r="Z127">
        <v>560381</v>
      </c>
      <c r="AA127">
        <v>312926</v>
      </c>
      <c r="AB127">
        <v>678561</v>
      </c>
      <c r="AC127">
        <v>0</v>
      </c>
      <c r="AD127">
        <v>0</v>
      </c>
      <c r="AE127">
        <v>219426</v>
      </c>
      <c r="AF127">
        <v>642967</v>
      </c>
      <c r="AG127">
        <v>283748</v>
      </c>
      <c r="AH127">
        <v>961473</v>
      </c>
      <c r="AI127">
        <v>801238</v>
      </c>
      <c r="AJ127">
        <v>877839</v>
      </c>
      <c r="AK127">
        <v>1032041</v>
      </c>
      <c r="AL127">
        <v>1447761</v>
      </c>
      <c r="AM127">
        <v>611587</v>
      </c>
      <c r="AN127">
        <v>398173</v>
      </c>
      <c r="AO127">
        <v>0</v>
      </c>
      <c r="AP127">
        <v>769161</v>
      </c>
      <c r="AQ127">
        <v>338693</v>
      </c>
      <c r="AR127">
        <v>845318</v>
      </c>
      <c r="AS127">
        <v>0</v>
      </c>
      <c r="AT127">
        <v>1161357</v>
      </c>
      <c r="AU127">
        <v>0</v>
      </c>
      <c r="AV127">
        <v>356190</v>
      </c>
      <c r="AW127">
        <v>1040195</v>
      </c>
      <c r="AX127">
        <v>0</v>
      </c>
    </row>
    <row r="128" spans="1:50" x14ac:dyDescent="0.25">
      <c r="A128" s="2" t="s">
        <v>417</v>
      </c>
      <c r="B128" t="s">
        <v>418</v>
      </c>
      <c r="C128">
        <v>761</v>
      </c>
      <c r="D128">
        <v>1531</v>
      </c>
      <c r="E128">
        <v>1531.4703425229741</v>
      </c>
      <c r="F128" s="3">
        <v>3.0721262114570785E-4</v>
      </c>
      <c r="G128">
        <v>3019506</v>
      </c>
      <c r="H128">
        <v>3487282</v>
      </c>
      <c r="I128">
        <v>4518612</v>
      </c>
      <c r="J128">
        <v>5079157</v>
      </c>
      <c r="K128">
        <v>3988091</v>
      </c>
      <c r="L128">
        <v>4257642</v>
      </c>
      <c r="M128">
        <v>3775536</v>
      </c>
      <c r="N128">
        <v>3883473</v>
      </c>
      <c r="O128">
        <v>0</v>
      </c>
      <c r="P128">
        <v>3479684</v>
      </c>
      <c r="Q128">
        <v>4922418</v>
      </c>
      <c r="R128">
        <v>4429413</v>
      </c>
      <c r="S128">
        <v>2952310</v>
      </c>
      <c r="T128">
        <v>0</v>
      </c>
      <c r="U128">
        <v>6546571</v>
      </c>
      <c r="V128">
        <v>0</v>
      </c>
      <c r="W128">
        <v>5714938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4040359</v>
      </c>
      <c r="AD128">
        <v>3393737</v>
      </c>
      <c r="AE128">
        <v>3821820</v>
      </c>
      <c r="AF128">
        <v>2584148</v>
      </c>
      <c r="AG128">
        <v>0</v>
      </c>
      <c r="AH128">
        <v>4057485</v>
      </c>
      <c r="AI128">
        <v>0</v>
      </c>
      <c r="AJ128">
        <v>3706099</v>
      </c>
      <c r="AK128">
        <v>3642235</v>
      </c>
      <c r="AL128">
        <v>4277579</v>
      </c>
      <c r="AM128">
        <v>5307062</v>
      </c>
      <c r="AN128">
        <v>3652918</v>
      </c>
      <c r="AO128">
        <v>4213346</v>
      </c>
      <c r="AP128">
        <v>4534105</v>
      </c>
      <c r="AQ128">
        <v>4730987</v>
      </c>
      <c r="AR128">
        <v>3825327</v>
      </c>
      <c r="AS128">
        <v>3270325</v>
      </c>
      <c r="AT128">
        <v>0</v>
      </c>
      <c r="AU128">
        <v>2324425</v>
      </c>
      <c r="AV128">
        <v>0</v>
      </c>
      <c r="AW128">
        <v>1550351</v>
      </c>
      <c r="AX128">
        <v>1100528</v>
      </c>
    </row>
    <row r="129" spans="1:50" x14ac:dyDescent="0.25">
      <c r="A129" s="2" t="s">
        <v>324</v>
      </c>
      <c r="B129" t="s">
        <v>325</v>
      </c>
      <c r="C129">
        <v>793</v>
      </c>
      <c r="D129">
        <v>1901</v>
      </c>
      <c r="E129">
        <v>1902.0377936670072</v>
      </c>
      <c r="F129" s="3">
        <v>5.4591986691595782E-4</v>
      </c>
      <c r="G129">
        <v>3643667</v>
      </c>
      <c r="H129">
        <v>2309145</v>
      </c>
      <c r="I129">
        <v>1502398</v>
      </c>
      <c r="J129">
        <v>1858618</v>
      </c>
      <c r="K129">
        <v>2436095</v>
      </c>
      <c r="L129">
        <v>3894454</v>
      </c>
      <c r="M129">
        <v>2961770</v>
      </c>
      <c r="N129">
        <v>2353188</v>
      </c>
      <c r="O129">
        <v>0</v>
      </c>
      <c r="P129">
        <v>0</v>
      </c>
      <c r="Q129">
        <v>0</v>
      </c>
      <c r="R129">
        <v>1739853</v>
      </c>
      <c r="S129">
        <v>0</v>
      </c>
      <c r="T129">
        <v>2075789</v>
      </c>
      <c r="U129">
        <v>0</v>
      </c>
      <c r="V129">
        <v>0</v>
      </c>
      <c r="W129">
        <v>2717558</v>
      </c>
      <c r="X129">
        <v>0</v>
      </c>
      <c r="Y129">
        <v>0</v>
      </c>
      <c r="Z129">
        <v>0</v>
      </c>
      <c r="AA129">
        <v>2083745</v>
      </c>
      <c r="AB129">
        <v>0</v>
      </c>
      <c r="AC129">
        <v>1959259</v>
      </c>
      <c r="AD129">
        <v>0</v>
      </c>
      <c r="AE129">
        <v>3494749</v>
      </c>
      <c r="AF129">
        <v>1219136</v>
      </c>
      <c r="AG129">
        <v>1550346</v>
      </c>
      <c r="AH129">
        <v>2692780</v>
      </c>
      <c r="AI129">
        <v>0</v>
      </c>
      <c r="AJ129">
        <v>0</v>
      </c>
      <c r="AK129">
        <v>4241998</v>
      </c>
      <c r="AL129">
        <v>2465513</v>
      </c>
      <c r="AM129">
        <v>0</v>
      </c>
      <c r="AN129">
        <v>0</v>
      </c>
      <c r="AO129">
        <v>1684499</v>
      </c>
      <c r="AP129">
        <v>3016888</v>
      </c>
      <c r="AQ129">
        <v>3837396</v>
      </c>
      <c r="AR129">
        <v>4623853</v>
      </c>
      <c r="AS129">
        <v>1126818</v>
      </c>
      <c r="AT129">
        <v>0</v>
      </c>
      <c r="AU129">
        <v>1467348</v>
      </c>
      <c r="AV129">
        <v>0</v>
      </c>
      <c r="AW129">
        <v>0</v>
      </c>
      <c r="AX129">
        <v>1276619</v>
      </c>
    </row>
    <row r="130" spans="1:50" x14ac:dyDescent="0.25">
      <c r="A130" s="2" t="s">
        <v>419</v>
      </c>
      <c r="B130" t="s">
        <v>348</v>
      </c>
      <c r="C130">
        <v>770</v>
      </c>
      <c r="D130">
        <v>2120</v>
      </c>
      <c r="E130">
        <v>2154.6791003839826</v>
      </c>
      <c r="F130" s="3">
        <v>1.6358066218859709E-2</v>
      </c>
      <c r="G130">
        <v>101893</v>
      </c>
      <c r="H130">
        <v>0</v>
      </c>
      <c r="I130">
        <v>0</v>
      </c>
      <c r="J130">
        <v>0</v>
      </c>
      <c r="K130">
        <v>102115</v>
      </c>
      <c r="L130">
        <v>0</v>
      </c>
      <c r="M130">
        <v>79187</v>
      </c>
      <c r="N130">
        <v>135127</v>
      </c>
      <c r="O130">
        <v>0</v>
      </c>
      <c r="P130">
        <v>0</v>
      </c>
      <c r="Q130">
        <v>0</v>
      </c>
      <c r="R130">
        <v>73931</v>
      </c>
      <c r="S130">
        <v>145736</v>
      </c>
      <c r="T130">
        <v>94134</v>
      </c>
      <c r="U130">
        <v>0</v>
      </c>
      <c r="V130">
        <v>0</v>
      </c>
      <c r="W130">
        <v>0</v>
      </c>
      <c r="X130">
        <v>0</v>
      </c>
      <c r="Y130">
        <v>154946</v>
      </c>
      <c r="Z130">
        <v>196281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</row>
    <row r="131" spans="1:50" x14ac:dyDescent="0.25">
      <c r="A131" s="2" t="s">
        <v>420</v>
      </c>
      <c r="B131" t="s">
        <v>421</v>
      </c>
      <c r="C131">
        <v>823</v>
      </c>
      <c r="D131">
        <v>2800</v>
      </c>
      <c r="E131">
        <v>2820.064766839379</v>
      </c>
      <c r="F131" s="3">
        <v>7.165988156921068E-3</v>
      </c>
      <c r="G131">
        <v>862017</v>
      </c>
      <c r="H131">
        <v>769822</v>
      </c>
      <c r="I131">
        <v>1048068</v>
      </c>
      <c r="J131">
        <v>857006</v>
      </c>
      <c r="K131">
        <v>416139</v>
      </c>
      <c r="L131">
        <v>639418</v>
      </c>
      <c r="M131">
        <v>596510</v>
      </c>
      <c r="N131">
        <v>730050</v>
      </c>
      <c r="O131">
        <v>348091</v>
      </c>
      <c r="P131">
        <v>519440</v>
      </c>
      <c r="Q131">
        <v>446682</v>
      </c>
      <c r="R131">
        <v>942887</v>
      </c>
      <c r="S131">
        <v>529256</v>
      </c>
      <c r="T131">
        <v>718021</v>
      </c>
      <c r="U131">
        <v>1130478</v>
      </c>
      <c r="V131">
        <v>1088106</v>
      </c>
      <c r="W131">
        <v>1043488</v>
      </c>
      <c r="X131">
        <v>861829</v>
      </c>
      <c r="Y131">
        <v>562762</v>
      </c>
      <c r="Z131">
        <v>327330</v>
      </c>
      <c r="AA131">
        <v>810293</v>
      </c>
      <c r="AB131">
        <v>768507</v>
      </c>
      <c r="AC131">
        <v>892081</v>
      </c>
      <c r="AD131">
        <v>1157310</v>
      </c>
      <c r="AE131">
        <v>768763</v>
      </c>
      <c r="AF131">
        <v>781420</v>
      </c>
      <c r="AG131">
        <v>1133343</v>
      </c>
      <c r="AH131">
        <v>1067358</v>
      </c>
      <c r="AI131">
        <v>848416</v>
      </c>
      <c r="AJ131">
        <v>839155</v>
      </c>
      <c r="AK131">
        <v>1175722</v>
      </c>
      <c r="AL131">
        <v>938278</v>
      </c>
      <c r="AM131">
        <v>729622</v>
      </c>
      <c r="AN131">
        <v>1090748</v>
      </c>
      <c r="AO131">
        <v>906769</v>
      </c>
      <c r="AP131">
        <v>864004</v>
      </c>
      <c r="AQ131">
        <v>897709</v>
      </c>
      <c r="AR131">
        <v>542706</v>
      </c>
      <c r="AS131">
        <v>565781</v>
      </c>
      <c r="AT131">
        <v>1303862</v>
      </c>
      <c r="AU131">
        <v>748496</v>
      </c>
      <c r="AV131">
        <v>566649</v>
      </c>
      <c r="AW131">
        <v>945189</v>
      </c>
      <c r="AX131">
        <v>679774</v>
      </c>
    </row>
    <row r="132" spans="1:50" x14ac:dyDescent="0.25">
      <c r="A132" s="2" t="s">
        <v>422</v>
      </c>
      <c r="B132">
        <v>53.665900000000001</v>
      </c>
      <c r="C132">
        <v>887</v>
      </c>
      <c r="D132">
        <v>3202</v>
      </c>
      <c r="E132">
        <v>3167.2862694300534</v>
      </c>
      <c r="F132" s="3">
        <v>1.0841265012475522E-2</v>
      </c>
      <c r="G132">
        <v>354194</v>
      </c>
      <c r="H132">
        <v>0</v>
      </c>
      <c r="I132">
        <v>821406</v>
      </c>
      <c r="J132">
        <v>0</v>
      </c>
      <c r="K132">
        <v>493813</v>
      </c>
      <c r="L132">
        <v>1213815</v>
      </c>
      <c r="M132">
        <v>1178431</v>
      </c>
      <c r="N132">
        <v>1542162</v>
      </c>
      <c r="O132">
        <v>293551</v>
      </c>
      <c r="P132">
        <v>302356</v>
      </c>
      <c r="Q132">
        <v>442831</v>
      </c>
      <c r="R132">
        <v>502057</v>
      </c>
      <c r="S132">
        <v>1010026</v>
      </c>
      <c r="T132">
        <v>590780</v>
      </c>
      <c r="U132">
        <v>542298</v>
      </c>
      <c r="V132">
        <v>1129032</v>
      </c>
      <c r="W132">
        <v>470622</v>
      </c>
      <c r="X132">
        <v>401201</v>
      </c>
      <c r="Y132">
        <v>736637</v>
      </c>
      <c r="Z132">
        <v>823212</v>
      </c>
      <c r="AA132">
        <v>377291</v>
      </c>
      <c r="AB132">
        <v>308403</v>
      </c>
      <c r="AC132">
        <v>537385</v>
      </c>
      <c r="AD132">
        <v>0</v>
      </c>
      <c r="AE132">
        <v>454864</v>
      </c>
      <c r="AF132">
        <v>394538</v>
      </c>
      <c r="AG132">
        <v>363531</v>
      </c>
      <c r="AH132">
        <v>493344</v>
      </c>
      <c r="AI132">
        <v>0</v>
      </c>
      <c r="AJ132">
        <v>634154</v>
      </c>
      <c r="AK132">
        <v>1197205</v>
      </c>
      <c r="AL132">
        <v>65160</v>
      </c>
      <c r="AM132">
        <v>186515</v>
      </c>
      <c r="AN132">
        <v>425159</v>
      </c>
      <c r="AO132">
        <v>0</v>
      </c>
      <c r="AP132">
        <v>629970</v>
      </c>
      <c r="AQ132">
        <v>236976</v>
      </c>
      <c r="AR132">
        <v>319482</v>
      </c>
      <c r="AS132">
        <v>798860</v>
      </c>
      <c r="AT132">
        <v>314542</v>
      </c>
      <c r="AU132">
        <v>364731</v>
      </c>
      <c r="AV132">
        <v>467486</v>
      </c>
      <c r="AW132">
        <v>550364</v>
      </c>
      <c r="AX132">
        <v>543694</v>
      </c>
    </row>
  </sheetData>
  <conditionalFormatting sqref="D132 C113:C132 C104:C110 C102 C100 C97:C98 C95 C84:C93 C80:C82 C1:C29 C31:C78">
    <cfRule type="cellIs" dxfId="11" priority="12" operator="lessThan">
      <formula>750</formula>
    </cfRule>
  </conditionalFormatting>
  <conditionalFormatting sqref="F2:F132">
    <cfRule type="cellIs" dxfId="10" priority="11" operator="greaterThan">
      <formula>0.05</formula>
    </cfRule>
  </conditionalFormatting>
  <conditionalFormatting sqref="C30">
    <cfRule type="cellIs" dxfId="9" priority="10" operator="lessThan">
      <formula>750</formula>
    </cfRule>
  </conditionalFormatting>
  <conditionalFormatting sqref="C79">
    <cfRule type="cellIs" dxfId="8" priority="9" operator="lessThan">
      <formula>750</formula>
    </cfRule>
  </conditionalFormatting>
  <conditionalFormatting sqref="C83">
    <cfRule type="cellIs" dxfId="7" priority="8" operator="lessThan">
      <formula>750</formula>
    </cfRule>
  </conditionalFormatting>
  <conditionalFormatting sqref="C94">
    <cfRule type="cellIs" dxfId="6" priority="7" operator="lessThan">
      <formula>750</formula>
    </cfRule>
  </conditionalFormatting>
  <conditionalFormatting sqref="C96">
    <cfRule type="cellIs" dxfId="5" priority="6" operator="lessThan">
      <formula>750</formula>
    </cfRule>
  </conditionalFormatting>
  <conditionalFormatting sqref="C99">
    <cfRule type="cellIs" dxfId="4" priority="5" operator="lessThan">
      <formula>750</formula>
    </cfRule>
  </conditionalFormatting>
  <conditionalFormatting sqref="C101">
    <cfRule type="cellIs" dxfId="3" priority="4" operator="lessThan">
      <formula>750</formula>
    </cfRule>
  </conditionalFormatting>
  <conditionalFormatting sqref="C103">
    <cfRule type="cellIs" dxfId="2" priority="3" operator="lessThan">
      <formula>750</formula>
    </cfRule>
  </conditionalFormatting>
  <conditionalFormatting sqref="C111">
    <cfRule type="cellIs" dxfId="1" priority="2" operator="lessThan">
      <formula>750</formula>
    </cfRule>
  </conditionalFormatting>
  <conditionalFormatting sqref="C112">
    <cfRule type="cellIs" dxfId="0" priority="1" operator="lessThan">
      <formula>75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3"/>
  <sheetViews>
    <sheetView topLeftCell="A52" workbookViewId="0">
      <selection activeCell="A48" sqref="A48"/>
    </sheetView>
  </sheetViews>
  <sheetFormatPr defaultRowHeight="15" x14ac:dyDescent="0.25"/>
  <cols>
    <col min="1" max="1" width="34.42578125" style="2" bestFit="1" customWidth="1"/>
  </cols>
  <sheetData>
    <row r="1" spans="1:45" s="2" customFormat="1" x14ac:dyDescent="0.25">
      <c r="A1" s="2" t="s">
        <v>0</v>
      </c>
      <c r="B1" s="2" t="s">
        <v>124</v>
      </c>
      <c r="C1" s="2" t="s">
        <v>125</v>
      </c>
      <c r="D1" s="2" t="s">
        <v>126</v>
      </c>
      <c r="E1" s="2" t="s">
        <v>127</v>
      </c>
      <c r="F1" s="2" t="s">
        <v>128</v>
      </c>
      <c r="G1" s="2" t="s">
        <v>129</v>
      </c>
      <c r="H1" s="2" t="s">
        <v>130</v>
      </c>
      <c r="I1" s="2" t="s">
        <v>131</v>
      </c>
      <c r="J1" s="2" t="s">
        <v>132</v>
      </c>
      <c r="K1" s="2" t="s">
        <v>133</v>
      </c>
      <c r="L1" s="2" t="s">
        <v>134</v>
      </c>
      <c r="M1" s="2" t="s">
        <v>135</v>
      </c>
      <c r="N1" s="2" t="s">
        <v>136</v>
      </c>
      <c r="O1" s="2" t="s">
        <v>137</v>
      </c>
      <c r="P1" s="2" t="s">
        <v>138</v>
      </c>
      <c r="Q1" s="2" t="s">
        <v>139</v>
      </c>
      <c r="R1" s="2" t="s">
        <v>140</v>
      </c>
      <c r="S1" s="2" t="s">
        <v>141</v>
      </c>
      <c r="T1" s="2" t="s">
        <v>142</v>
      </c>
      <c r="U1" s="2" t="s">
        <v>143</v>
      </c>
      <c r="V1" s="2" t="s">
        <v>99</v>
      </c>
      <c r="W1" s="2" t="s">
        <v>100</v>
      </c>
      <c r="X1" s="2" t="s">
        <v>101</v>
      </c>
      <c r="Y1" s="2" t="s">
        <v>102</v>
      </c>
      <c r="Z1" s="2" t="s">
        <v>103</v>
      </c>
      <c r="AA1" s="2" t="s">
        <v>104</v>
      </c>
      <c r="AB1" s="2" t="s">
        <v>105</v>
      </c>
      <c r="AC1" s="2" t="s">
        <v>106</v>
      </c>
      <c r="AD1" s="2" t="s">
        <v>107</v>
      </c>
      <c r="AE1" s="2" t="s">
        <v>108</v>
      </c>
      <c r="AF1" s="2" t="s">
        <v>109</v>
      </c>
      <c r="AG1" s="2" t="s">
        <v>110</v>
      </c>
      <c r="AH1" s="2" t="s">
        <v>111</v>
      </c>
      <c r="AI1" s="2" t="s">
        <v>112</v>
      </c>
      <c r="AJ1" s="2" t="s">
        <v>113</v>
      </c>
      <c r="AK1" s="2" t="s">
        <v>123</v>
      </c>
      <c r="AL1" s="2" t="s">
        <v>114</v>
      </c>
      <c r="AM1" s="2" t="s">
        <v>115</v>
      </c>
      <c r="AN1" s="2" t="s">
        <v>116</v>
      </c>
      <c r="AO1" s="2" t="s">
        <v>117</v>
      </c>
      <c r="AP1" s="2" t="s">
        <v>1</v>
      </c>
      <c r="AQ1" s="2" t="s">
        <v>2</v>
      </c>
      <c r="AR1" s="2" t="s">
        <v>3</v>
      </c>
      <c r="AS1" s="2" t="s">
        <v>4</v>
      </c>
    </row>
    <row r="2" spans="1:45" s="2" customFormat="1" x14ac:dyDescent="0.25">
      <c r="A2" s="2" t="s">
        <v>5</v>
      </c>
      <c r="B2" s="2" t="s">
        <v>144</v>
      </c>
      <c r="C2" s="2" t="s">
        <v>144</v>
      </c>
      <c r="D2" s="2" t="s">
        <v>144</v>
      </c>
      <c r="E2" s="2" t="s">
        <v>144</v>
      </c>
      <c r="F2" s="2" t="s">
        <v>145</v>
      </c>
      <c r="G2" s="2" t="s">
        <v>145</v>
      </c>
      <c r="H2" s="2" t="s">
        <v>145</v>
      </c>
      <c r="I2" s="2" t="s">
        <v>145</v>
      </c>
      <c r="J2" s="2" t="s">
        <v>146</v>
      </c>
      <c r="K2" s="2" t="s">
        <v>146</v>
      </c>
      <c r="L2" s="2" t="s">
        <v>146</v>
      </c>
      <c r="M2" s="2" t="s">
        <v>146</v>
      </c>
      <c r="N2" s="2" t="s">
        <v>147</v>
      </c>
      <c r="O2" s="2" t="s">
        <v>147</v>
      </c>
      <c r="P2" s="2" t="s">
        <v>147</v>
      </c>
      <c r="Q2" s="2" t="s">
        <v>147</v>
      </c>
      <c r="R2" s="2" t="s">
        <v>148</v>
      </c>
      <c r="S2" s="2" t="s">
        <v>148</v>
      </c>
      <c r="T2" s="2" t="s">
        <v>148</v>
      </c>
      <c r="U2" s="2" t="s">
        <v>148</v>
      </c>
      <c r="V2" s="2" t="s">
        <v>118</v>
      </c>
      <c r="W2" s="2" t="s">
        <v>118</v>
      </c>
      <c r="X2" s="2" t="s">
        <v>118</v>
      </c>
      <c r="Y2" s="2" t="s">
        <v>118</v>
      </c>
      <c r="Z2" s="2" t="s">
        <v>119</v>
      </c>
      <c r="AA2" s="2" t="s">
        <v>119</v>
      </c>
      <c r="AB2" s="2" t="s">
        <v>119</v>
      </c>
      <c r="AC2" s="2" t="s">
        <v>119</v>
      </c>
      <c r="AD2" s="2" t="s">
        <v>120</v>
      </c>
      <c r="AE2" s="2" t="s">
        <v>120</v>
      </c>
      <c r="AF2" s="2" t="s">
        <v>120</v>
      </c>
      <c r="AG2" s="2" t="s">
        <v>120</v>
      </c>
      <c r="AH2" s="2" t="s">
        <v>121</v>
      </c>
      <c r="AI2" s="2" t="s">
        <v>121</v>
      </c>
      <c r="AJ2" s="2" t="s">
        <v>121</v>
      </c>
      <c r="AK2" s="2" t="s">
        <v>121</v>
      </c>
      <c r="AL2" s="2" t="s">
        <v>122</v>
      </c>
      <c r="AM2" s="2" t="s">
        <v>122</v>
      </c>
      <c r="AN2" s="2" t="s">
        <v>122</v>
      </c>
      <c r="AO2" s="2" t="s">
        <v>122</v>
      </c>
      <c r="AP2" s="2" t="s">
        <v>6</v>
      </c>
      <c r="AQ2" s="2" t="s">
        <v>6</v>
      </c>
      <c r="AR2" s="2" t="s">
        <v>6</v>
      </c>
      <c r="AS2" s="2" t="s">
        <v>6</v>
      </c>
    </row>
    <row r="3" spans="1:45" x14ac:dyDescent="0.25">
      <c r="A3" s="2" t="s">
        <v>7</v>
      </c>
      <c r="B3">
        <v>3.3143499999999999E-4</v>
      </c>
      <c r="C3">
        <v>1.9859700000000001E-4</v>
      </c>
      <c r="D3">
        <v>4.29298E-4</v>
      </c>
      <c r="E3">
        <v>1.7184000000000001E-4</v>
      </c>
      <c r="F3">
        <v>4.3872099999999999E-4</v>
      </c>
      <c r="G3">
        <v>5.1187499999999996E-4</v>
      </c>
      <c r="H3">
        <v>5.4611600000000003E-4</v>
      </c>
      <c r="I3">
        <v>4.41428E-4</v>
      </c>
      <c r="J3">
        <v>5.9333400000000005E-4</v>
      </c>
      <c r="K3">
        <v>4.79786E-4</v>
      </c>
      <c r="L3">
        <v>5.3537400000000003E-4</v>
      </c>
      <c r="M3">
        <v>5.4154500000000005E-4</v>
      </c>
      <c r="N3">
        <v>1.5677309999999999E-3</v>
      </c>
      <c r="O3">
        <v>1.393242E-3</v>
      </c>
      <c r="P3">
        <v>1.3410169999999999E-3</v>
      </c>
      <c r="Q3">
        <v>1.469801E-3</v>
      </c>
      <c r="R3">
        <v>1.5862789999999999E-3</v>
      </c>
      <c r="S3">
        <v>1.601122E-3</v>
      </c>
      <c r="T3">
        <v>2.0243470000000001E-3</v>
      </c>
      <c r="U3">
        <v>1.9832299999999999E-3</v>
      </c>
      <c r="V3">
        <v>1.68352E-4</v>
      </c>
      <c r="W3">
        <v>1.4601300000000001E-4</v>
      </c>
      <c r="X3">
        <v>1.5010699999999999E-4</v>
      </c>
      <c r="Y3">
        <v>2.4202499999999999E-4</v>
      </c>
      <c r="Z3">
        <v>1.95937E-4</v>
      </c>
      <c r="AA3">
        <v>1.7368099999999999E-4</v>
      </c>
      <c r="AB3">
        <v>1.19886E-4</v>
      </c>
      <c r="AC3">
        <v>0</v>
      </c>
      <c r="AD3">
        <v>1.9405099999999999E-4</v>
      </c>
      <c r="AE3">
        <v>2.1217100000000001E-4</v>
      </c>
      <c r="AF3">
        <v>2.9490700000000001E-4</v>
      </c>
      <c r="AG3">
        <v>1.18613E-4</v>
      </c>
      <c r="AH3">
        <v>1.8881200000000001E-4</v>
      </c>
      <c r="AI3">
        <v>1.2092899999999999E-4</v>
      </c>
      <c r="AJ3">
        <v>3.30458E-4</v>
      </c>
      <c r="AK3">
        <v>2.0870099999999999E-4</v>
      </c>
      <c r="AL3">
        <v>0</v>
      </c>
      <c r="AM3">
        <v>0</v>
      </c>
      <c r="AN3">
        <v>1.8636999999999999E-4</v>
      </c>
      <c r="AO3">
        <v>1.3072600000000001E-4</v>
      </c>
      <c r="AP3">
        <v>5.4852500000000001E-4</v>
      </c>
      <c r="AQ3">
        <v>5.8154099999999998E-4</v>
      </c>
      <c r="AR3">
        <v>6.3076799999999998E-4</v>
      </c>
      <c r="AS3">
        <v>5.7902799999999999E-4</v>
      </c>
    </row>
    <row r="4" spans="1:45" x14ac:dyDescent="0.25">
      <c r="A4" s="2" t="s">
        <v>8</v>
      </c>
      <c r="B4">
        <v>2.3641499999999999E-4</v>
      </c>
      <c r="C4">
        <v>1.09238E-4</v>
      </c>
      <c r="D4">
        <v>1.7948000000000001E-4</v>
      </c>
      <c r="E4">
        <v>1.9877299999999999E-4</v>
      </c>
      <c r="F4">
        <v>2.12587E-4</v>
      </c>
      <c r="G4">
        <v>2.2887999999999999E-4</v>
      </c>
      <c r="H4">
        <v>2.5936299999999998E-4</v>
      </c>
      <c r="I4">
        <v>1.36205E-4</v>
      </c>
      <c r="J4">
        <v>2.8189699999999997E-4</v>
      </c>
      <c r="K4">
        <v>2.2475300000000001E-4</v>
      </c>
      <c r="L4">
        <v>2.4615999999999999E-4</v>
      </c>
      <c r="M4">
        <v>1.69245E-4</v>
      </c>
      <c r="N4">
        <v>3.17461E-4</v>
      </c>
      <c r="O4">
        <v>2.7029899999999999E-4</v>
      </c>
      <c r="P4">
        <v>3.3084100000000001E-4</v>
      </c>
      <c r="Q4">
        <v>3.2095099999999998E-4</v>
      </c>
      <c r="R4">
        <v>3.30169E-4</v>
      </c>
      <c r="S4">
        <v>2.9947699999999998E-4</v>
      </c>
      <c r="T4">
        <v>2.5030300000000001E-4</v>
      </c>
      <c r="U4">
        <v>3.3623600000000001E-4</v>
      </c>
      <c r="V4">
        <v>1.3531099999999999E-4</v>
      </c>
      <c r="W4">
        <v>2.1328100000000001E-4</v>
      </c>
      <c r="X4">
        <v>1.7792700000000001E-4</v>
      </c>
      <c r="Y4">
        <v>1.6596699999999999E-4</v>
      </c>
      <c r="Z4">
        <v>2.39449E-4</v>
      </c>
      <c r="AA4">
        <v>1.9107299999999999E-4</v>
      </c>
      <c r="AB4">
        <v>1.6828899999999999E-4</v>
      </c>
      <c r="AC4">
        <v>2.1884300000000001E-4</v>
      </c>
      <c r="AD4">
        <v>2.58879E-4</v>
      </c>
      <c r="AE4">
        <v>2.5514400000000001E-4</v>
      </c>
      <c r="AF4">
        <v>2.4680600000000002E-4</v>
      </c>
      <c r="AG4">
        <v>1.9677400000000001E-4</v>
      </c>
      <c r="AH4">
        <v>2.3420599999999999E-4</v>
      </c>
      <c r="AI4">
        <v>1.5381300000000001E-4</v>
      </c>
      <c r="AJ4">
        <v>1.6992999999999999E-4</v>
      </c>
      <c r="AK4">
        <v>1.83086E-4</v>
      </c>
      <c r="AL4">
        <v>2.25159E-4</v>
      </c>
      <c r="AM4">
        <v>1.60684E-4</v>
      </c>
      <c r="AN4">
        <v>1.52719E-4</v>
      </c>
      <c r="AO4">
        <v>2.1435200000000001E-4</v>
      </c>
      <c r="AP4">
        <v>1.7368599999999999E-4</v>
      </c>
      <c r="AQ4">
        <v>1.59789E-4</v>
      </c>
      <c r="AR4">
        <v>1.70497E-4</v>
      </c>
      <c r="AS4">
        <v>2.1368400000000001E-4</v>
      </c>
    </row>
    <row r="5" spans="1:45" x14ac:dyDescent="0.25">
      <c r="A5" s="2" t="s">
        <v>9</v>
      </c>
      <c r="B5">
        <v>4.4233160000000001E-3</v>
      </c>
      <c r="C5">
        <v>5.3129290000000001E-3</v>
      </c>
      <c r="D5">
        <v>9.9019490000000002E-3</v>
      </c>
      <c r="E5">
        <v>8.4660870000000006E-3</v>
      </c>
      <c r="F5">
        <v>5.1834589999999996E-3</v>
      </c>
      <c r="G5">
        <v>5.3877400000000002E-3</v>
      </c>
      <c r="H5">
        <v>5.7348709999999999E-3</v>
      </c>
      <c r="I5">
        <v>7.8380719999999997E-3</v>
      </c>
      <c r="J5">
        <v>7.2804870000000004E-3</v>
      </c>
      <c r="K5">
        <v>9.4938950000000005E-3</v>
      </c>
      <c r="L5">
        <v>7.142603E-3</v>
      </c>
      <c r="M5">
        <v>9.0208110000000001E-3</v>
      </c>
      <c r="N5">
        <v>3.6374580000000001E-3</v>
      </c>
      <c r="O5">
        <v>9.7824330000000001E-3</v>
      </c>
      <c r="P5">
        <v>8.4784319999999993E-3</v>
      </c>
      <c r="Q5">
        <v>4.3188990000000002E-3</v>
      </c>
      <c r="R5">
        <v>2.6872699999999998E-3</v>
      </c>
      <c r="S5">
        <v>3.1906590000000002E-3</v>
      </c>
      <c r="T5">
        <v>3.2089530000000001E-3</v>
      </c>
      <c r="U5">
        <v>2.6218040000000001E-3</v>
      </c>
      <c r="V5">
        <v>3.3438729999999998E-3</v>
      </c>
      <c r="W5">
        <v>4.0089670000000004E-3</v>
      </c>
      <c r="X5">
        <v>4.1572739999999999E-3</v>
      </c>
      <c r="Y5">
        <v>6.6298140000000004E-3</v>
      </c>
      <c r="Z5">
        <v>3.0713509999999999E-3</v>
      </c>
      <c r="AA5">
        <v>8.59774E-4</v>
      </c>
      <c r="AB5">
        <v>3.5751749999999999E-3</v>
      </c>
      <c r="AC5">
        <v>3.9461230000000002E-3</v>
      </c>
      <c r="AD5">
        <v>3.5467459999999999E-3</v>
      </c>
      <c r="AE5">
        <v>3.314708E-3</v>
      </c>
      <c r="AF5">
        <v>5.6679629999999998E-3</v>
      </c>
      <c r="AG5">
        <v>3.955961E-3</v>
      </c>
      <c r="AH5">
        <v>3.3682320000000001E-3</v>
      </c>
      <c r="AI5">
        <v>2.7533269999999999E-3</v>
      </c>
      <c r="AJ5">
        <v>4.0630099999999997E-3</v>
      </c>
      <c r="AK5">
        <v>3.5154700000000001E-3</v>
      </c>
      <c r="AL5">
        <v>2.4654389999999998E-3</v>
      </c>
      <c r="AM5">
        <v>3.8045100000000002E-4</v>
      </c>
      <c r="AN5">
        <v>2.446386E-3</v>
      </c>
      <c r="AO5">
        <v>2.7879659999999998E-3</v>
      </c>
      <c r="AP5">
        <v>4.5509000000000001E-4</v>
      </c>
      <c r="AQ5">
        <v>4.1656769999999996E-3</v>
      </c>
      <c r="AR5">
        <v>6.2383209999999998E-3</v>
      </c>
      <c r="AS5">
        <v>6.3187149999999999E-3</v>
      </c>
    </row>
    <row r="6" spans="1:45" x14ac:dyDescent="0.25">
      <c r="A6" s="2" t="s">
        <v>10</v>
      </c>
      <c r="B6">
        <v>4.6382400000000001E-3</v>
      </c>
      <c r="C6">
        <v>4.7490800000000001E-3</v>
      </c>
      <c r="D6">
        <v>5.6441629999999998E-3</v>
      </c>
      <c r="E6">
        <v>4.8874469999999996E-3</v>
      </c>
      <c r="F6">
        <v>5.7933150000000003E-3</v>
      </c>
      <c r="G6">
        <v>4.609284E-3</v>
      </c>
      <c r="H6">
        <v>4.8830949999999996E-3</v>
      </c>
      <c r="I6">
        <v>4.0166790000000004E-3</v>
      </c>
      <c r="J6">
        <v>5.2654690000000001E-3</v>
      </c>
      <c r="K6">
        <v>4.9754389999999999E-3</v>
      </c>
      <c r="L6">
        <v>4.8501280000000004E-3</v>
      </c>
      <c r="M6">
        <v>4.7530029999999996E-3</v>
      </c>
      <c r="N6">
        <v>4.0239760000000003E-3</v>
      </c>
      <c r="O6">
        <v>4.8002360000000003E-3</v>
      </c>
      <c r="P6">
        <v>4.4157349999999996E-3</v>
      </c>
      <c r="Q6">
        <v>4.0659800000000003E-3</v>
      </c>
      <c r="R6">
        <v>2.048579E-3</v>
      </c>
      <c r="S6">
        <v>2.1689919999999998E-3</v>
      </c>
      <c r="T6">
        <v>2.0089840000000001E-3</v>
      </c>
      <c r="U6">
        <v>2.0057059999999999E-3</v>
      </c>
      <c r="V6">
        <v>3.6909220000000001E-3</v>
      </c>
      <c r="W6">
        <v>3.5192410000000002E-3</v>
      </c>
      <c r="X6">
        <v>3.641109E-3</v>
      </c>
      <c r="Y6">
        <v>3.740616E-3</v>
      </c>
      <c r="Z6">
        <v>3.504545E-3</v>
      </c>
      <c r="AA6">
        <v>3.2859289999999999E-3</v>
      </c>
      <c r="AB6">
        <v>2.8235539999999998E-3</v>
      </c>
      <c r="AC6">
        <v>3.619129E-3</v>
      </c>
      <c r="AD6">
        <v>3.2424340000000002E-3</v>
      </c>
      <c r="AE6">
        <v>3.0139699999999999E-3</v>
      </c>
      <c r="AF6">
        <v>3.2979329999999999E-3</v>
      </c>
      <c r="AG6">
        <v>3.566713E-3</v>
      </c>
      <c r="AH6">
        <v>3.0785819999999998E-3</v>
      </c>
      <c r="AI6">
        <v>2.8045090000000002E-3</v>
      </c>
      <c r="AJ6">
        <v>2.9898530000000002E-3</v>
      </c>
      <c r="AK6">
        <v>2.9901820000000001E-3</v>
      </c>
      <c r="AL6">
        <v>2.4793240000000002E-3</v>
      </c>
      <c r="AM6">
        <v>2.3221029999999998E-3</v>
      </c>
      <c r="AN6">
        <v>2.617893E-3</v>
      </c>
      <c r="AO6">
        <v>2.8193430000000002E-3</v>
      </c>
      <c r="AP6">
        <v>3.2511950000000001E-3</v>
      </c>
      <c r="AQ6">
        <v>3.9761550000000003E-3</v>
      </c>
      <c r="AR6">
        <v>3.9880949999999997E-3</v>
      </c>
      <c r="AS6">
        <v>4.1470190000000001E-3</v>
      </c>
    </row>
    <row r="7" spans="1:45" x14ac:dyDescent="0.25">
      <c r="A7" s="2" t="s">
        <v>11</v>
      </c>
      <c r="B7">
        <v>4.0899999999999998E-5</v>
      </c>
      <c r="C7">
        <v>4.7500000000000003E-5</v>
      </c>
      <c r="D7">
        <v>6.9900000000000005E-5</v>
      </c>
      <c r="E7">
        <v>6.6000000000000005E-5</v>
      </c>
      <c r="F7">
        <v>4.9799999999999998E-5</v>
      </c>
      <c r="G7">
        <v>4.0099999999999999E-5</v>
      </c>
      <c r="H7">
        <v>0</v>
      </c>
      <c r="I7">
        <v>5.0099999999999998E-5</v>
      </c>
      <c r="J7">
        <v>6.0600000000000003E-5</v>
      </c>
      <c r="K7">
        <v>4.7200000000000002E-5</v>
      </c>
      <c r="L7">
        <v>7.9800000000000002E-5</v>
      </c>
      <c r="M7">
        <v>5.41E-5</v>
      </c>
      <c r="N7">
        <v>4.0000000000000003E-5</v>
      </c>
      <c r="O7">
        <v>5.1E-5</v>
      </c>
      <c r="P7">
        <v>5.7800000000000002E-5</v>
      </c>
      <c r="Q7">
        <v>4.7200000000000002E-5</v>
      </c>
      <c r="R7">
        <v>3.9400000000000002E-5</v>
      </c>
      <c r="S7">
        <v>4.99E-5</v>
      </c>
      <c r="T7">
        <v>0</v>
      </c>
      <c r="U7">
        <v>5.6400000000000002E-5</v>
      </c>
      <c r="V7">
        <v>4.8600000000000002E-5</v>
      </c>
      <c r="W7">
        <v>0</v>
      </c>
      <c r="X7">
        <v>5.3000000000000001E-5</v>
      </c>
      <c r="Y7">
        <v>6.0000000000000002E-5</v>
      </c>
      <c r="Z7">
        <v>4.0800000000000002E-5</v>
      </c>
      <c r="AA7">
        <v>4.5099999999999998E-5</v>
      </c>
      <c r="AB7">
        <v>5.8E-5</v>
      </c>
      <c r="AC7">
        <v>4.85E-5</v>
      </c>
      <c r="AD7">
        <v>4.6900000000000002E-5</v>
      </c>
      <c r="AE7">
        <v>2.7399999999999999E-5</v>
      </c>
      <c r="AF7">
        <v>5.1900000000000001E-5</v>
      </c>
      <c r="AG7">
        <v>8.1000000000000004E-5</v>
      </c>
      <c r="AH7">
        <v>5.1999999999999997E-5</v>
      </c>
      <c r="AI7">
        <v>5.9799999999999997E-5</v>
      </c>
      <c r="AJ7">
        <v>6.2399999999999999E-5</v>
      </c>
      <c r="AK7">
        <v>5.0500000000000001E-5</v>
      </c>
      <c r="AL7">
        <v>4.4299999999999999E-5</v>
      </c>
      <c r="AM7">
        <v>4.7599999999999998E-5</v>
      </c>
      <c r="AN7">
        <v>5.7599999999999997E-5</v>
      </c>
      <c r="AO7">
        <v>0</v>
      </c>
      <c r="AP7">
        <v>4.2899999999999999E-5</v>
      </c>
      <c r="AQ7">
        <v>6.1699999999999995E-5</v>
      </c>
      <c r="AR7">
        <v>8.2899999999999996E-5</v>
      </c>
      <c r="AS7">
        <v>8.7999999999999998E-5</v>
      </c>
    </row>
    <row r="8" spans="1:45" x14ac:dyDescent="0.25">
      <c r="A8" s="2" t="s">
        <v>12</v>
      </c>
      <c r="B8">
        <v>2.8E-5</v>
      </c>
      <c r="C8">
        <v>2.9600000000000001E-5</v>
      </c>
      <c r="D8">
        <v>3.4900000000000001E-5</v>
      </c>
      <c r="E8">
        <v>3.5899999999999998E-5</v>
      </c>
      <c r="F8">
        <v>2.8E-5</v>
      </c>
      <c r="G8">
        <v>3.4999999999999997E-5</v>
      </c>
      <c r="H8">
        <v>3.04E-5</v>
      </c>
      <c r="I8">
        <v>3.0700000000000001E-5</v>
      </c>
      <c r="J8">
        <v>4.3000000000000002E-5</v>
      </c>
      <c r="K8">
        <v>2.05E-5</v>
      </c>
      <c r="L8">
        <v>2.9600000000000001E-5</v>
      </c>
      <c r="M8">
        <v>3.1900000000000003E-5</v>
      </c>
      <c r="N8">
        <v>5.4400000000000001E-5</v>
      </c>
      <c r="O8">
        <v>4.4499999999999997E-5</v>
      </c>
      <c r="P8">
        <v>6.7799999999999995E-5</v>
      </c>
      <c r="Q8">
        <v>4.5099999999999998E-5</v>
      </c>
      <c r="R8">
        <v>4.71E-5</v>
      </c>
      <c r="S8">
        <v>4.4499999999999997E-5</v>
      </c>
      <c r="T8">
        <v>5.8600000000000001E-5</v>
      </c>
      <c r="U8">
        <v>5.4200000000000003E-5</v>
      </c>
      <c r="V8">
        <v>3.6900000000000002E-5</v>
      </c>
      <c r="W8">
        <v>5.0899999999999997E-5</v>
      </c>
      <c r="X8">
        <v>5.0699999999999999E-5</v>
      </c>
      <c r="Y8">
        <v>4.2700000000000001E-5</v>
      </c>
      <c r="Z8">
        <v>4.4700000000000002E-5</v>
      </c>
      <c r="AA8">
        <v>2.9300000000000001E-5</v>
      </c>
      <c r="AB8">
        <v>4.7899999999999999E-5</v>
      </c>
      <c r="AC8">
        <v>4.5599999999999997E-5</v>
      </c>
      <c r="AD8">
        <v>2.65E-5</v>
      </c>
      <c r="AE8">
        <v>1.8899999999999999E-5</v>
      </c>
      <c r="AF8">
        <v>3.3399999999999999E-5</v>
      </c>
      <c r="AG8">
        <v>3.57E-5</v>
      </c>
      <c r="AH8">
        <v>6.9900000000000005E-5</v>
      </c>
      <c r="AI8">
        <v>4.5899999999999998E-5</v>
      </c>
      <c r="AJ8">
        <v>7.0500000000000006E-5</v>
      </c>
      <c r="AK8">
        <v>6.9400000000000006E-5</v>
      </c>
      <c r="AL8">
        <v>5.1E-5</v>
      </c>
      <c r="AM8">
        <v>8.92E-5</v>
      </c>
      <c r="AN8">
        <v>5.13E-5</v>
      </c>
      <c r="AO8">
        <v>7.8300000000000006E-5</v>
      </c>
      <c r="AP8">
        <v>2.34E-5</v>
      </c>
      <c r="AQ8">
        <v>1.9599999999999999E-5</v>
      </c>
      <c r="AR8">
        <v>2.3799999999999999E-5</v>
      </c>
      <c r="AS8">
        <v>2.19E-5</v>
      </c>
    </row>
    <row r="9" spans="1:45" x14ac:dyDescent="0.25">
      <c r="A9" s="2" t="s">
        <v>13</v>
      </c>
      <c r="B9">
        <v>7.1585599999999996E-4</v>
      </c>
      <c r="C9">
        <v>5.9235899999999998E-4</v>
      </c>
      <c r="D9">
        <v>6.4273499999999996E-4</v>
      </c>
      <c r="E9">
        <v>8.7370199999999996E-4</v>
      </c>
      <c r="F9">
        <v>6.6575100000000002E-4</v>
      </c>
      <c r="G9">
        <v>8.2604300000000005E-4</v>
      </c>
      <c r="H9">
        <v>7.5813599999999997E-4</v>
      </c>
      <c r="I9">
        <v>5.7826000000000004E-4</v>
      </c>
      <c r="J9">
        <v>7.0681200000000002E-4</v>
      </c>
      <c r="K9">
        <v>4.7933399999999999E-4</v>
      </c>
      <c r="L9">
        <v>6.8398299999999999E-4</v>
      </c>
      <c r="M9">
        <v>5.64892E-4</v>
      </c>
      <c r="N9">
        <v>1.01235E-3</v>
      </c>
      <c r="O9">
        <v>9.7447300000000001E-4</v>
      </c>
      <c r="P9">
        <v>1.2680899999999999E-3</v>
      </c>
      <c r="Q9">
        <v>1.0502930000000001E-3</v>
      </c>
      <c r="R9">
        <v>1.208368E-3</v>
      </c>
      <c r="S9">
        <v>1.1951240000000001E-3</v>
      </c>
      <c r="T9">
        <v>1.328425E-3</v>
      </c>
      <c r="U9">
        <v>1.3145539999999999E-3</v>
      </c>
      <c r="V9">
        <v>6.8666899999999999E-4</v>
      </c>
      <c r="W9">
        <v>8.7800900000000002E-4</v>
      </c>
      <c r="X9">
        <v>8.3178400000000002E-4</v>
      </c>
      <c r="Y9">
        <v>6.3736100000000003E-4</v>
      </c>
      <c r="Z9">
        <v>7.3162599999999998E-4</v>
      </c>
      <c r="AA9">
        <v>4.9764999999999998E-4</v>
      </c>
      <c r="AB9">
        <v>5.8482599999999999E-4</v>
      </c>
      <c r="AC9">
        <v>8.3098899999999997E-4</v>
      </c>
      <c r="AD9">
        <v>6.6821199999999995E-4</v>
      </c>
      <c r="AE9">
        <v>5.7617200000000001E-4</v>
      </c>
      <c r="AF9">
        <v>6.0164099999999998E-4</v>
      </c>
      <c r="AG9">
        <v>7.6424200000000005E-4</v>
      </c>
      <c r="AH9">
        <v>9.44209E-4</v>
      </c>
      <c r="AI9">
        <v>6.2250399999999996E-4</v>
      </c>
      <c r="AJ9">
        <v>7.5081400000000004E-4</v>
      </c>
      <c r="AK9">
        <v>9.5463600000000003E-4</v>
      </c>
      <c r="AL9">
        <v>8.11442E-4</v>
      </c>
      <c r="AM9">
        <v>1.1601230000000001E-3</v>
      </c>
      <c r="AN9">
        <v>9.0519899999999998E-4</v>
      </c>
      <c r="AO9">
        <v>1.0672660000000001E-3</v>
      </c>
      <c r="AP9">
        <v>6.13183E-4</v>
      </c>
      <c r="AQ9">
        <v>5.6413800000000005E-4</v>
      </c>
      <c r="AR9">
        <v>6.8715200000000001E-4</v>
      </c>
      <c r="AS9">
        <v>6.8375100000000002E-4</v>
      </c>
    </row>
    <row r="10" spans="1:45" x14ac:dyDescent="0.25">
      <c r="A10" s="2" t="s">
        <v>14</v>
      </c>
      <c r="B10">
        <v>8.8002700000000002E-4</v>
      </c>
      <c r="C10">
        <v>1.0716409999999999E-3</v>
      </c>
      <c r="D10">
        <v>1.1112990000000001E-3</v>
      </c>
      <c r="E10">
        <v>1.079254E-3</v>
      </c>
      <c r="F10">
        <v>2.7911680000000001E-3</v>
      </c>
      <c r="G10">
        <v>1.140243E-3</v>
      </c>
      <c r="H10">
        <v>1.706862E-3</v>
      </c>
      <c r="I10">
        <v>1.786489E-3</v>
      </c>
      <c r="J10">
        <v>1.9969240000000002E-3</v>
      </c>
      <c r="K10">
        <v>2.269746E-3</v>
      </c>
      <c r="L10">
        <v>1.9401690000000001E-3</v>
      </c>
      <c r="M10">
        <v>2.034789E-3</v>
      </c>
      <c r="N10">
        <v>1.7403539999999999E-3</v>
      </c>
      <c r="O10">
        <v>1.188578E-3</v>
      </c>
      <c r="P10">
        <v>1.9943729999999998E-3</v>
      </c>
      <c r="Q10">
        <v>1.9037450000000001E-3</v>
      </c>
      <c r="R10">
        <v>1.077777E-3</v>
      </c>
      <c r="S10">
        <v>1.9386939999999999E-3</v>
      </c>
      <c r="T10">
        <v>1.8493069999999999E-3</v>
      </c>
      <c r="U10">
        <v>1.8502E-3</v>
      </c>
      <c r="V10">
        <v>1.723804E-3</v>
      </c>
      <c r="W10">
        <v>2.1694980000000002E-3</v>
      </c>
      <c r="X10">
        <v>2.1294669999999999E-3</v>
      </c>
      <c r="Y10">
        <v>1.6900299999999999E-3</v>
      </c>
      <c r="Z10">
        <v>2.2108850000000001E-3</v>
      </c>
      <c r="AA10">
        <v>1.8324979999999999E-3</v>
      </c>
      <c r="AB10">
        <v>1.3384969999999999E-3</v>
      </c>
      <c r="AC10">
        <v>2.869716E-3</v>
      </c>
      <c r="AD10">
        <v>2.720274E-3</v>
      </c>
      <c r="AE10">
        <v>1.9828039999999999E-3</v>
      </c>
      <c r="AF10">
        <v>2.668031E-3</v>
      </c>
      <c r="AG10">
        <v>2.797805E-3</v>
      </c>
      <c r="AH10">
        <v>2.299658E-3</v>
      </c>
      <c r="AI10">
        <v>2.0149579999999999E-3</v>
      </c>
      <c r="AJ10">
        <v>1.6771659999999999E-3</v>
      </c>
      <c r="AK10">
        <v>2.5065360000000002E-3</v>
      </c>
      <c r="AL10">
        <v>2.1410439999999999E-3</v>
      </c>
      <c r="AM10">
        <v>1.3567550000000001E-3</v>
      </c>
      <c r="AN10">
        <v>2.9836250000000002E-3</v>
      </c>
      <c r="AO10">
        <v>2.3260440000000002E-3</v>
      </c>
      <c r="AP10">
        <v>9.0225500000000003E-4</v>
      </c>
      <c r="AQ10">
        <v>1.183379E-3</v>
      </c>
      <c r="AR10">
        <v>1.013842E-3</v>
      </c>
      <c r="AS10">
        <v>1.0847820000000001E-3</v>
      </c>
    </row>
    <row r="11" spans="1:45" x14ac:dyDescent="0.25">
      <c r="A11" s="2" t="s">
        <v>15</v>
      </c>
      <c r="B11">
        <v>5.3669799999999995E-4</v>
      </c>
      <c r="C11">
        <v>6.5314300000000002E-4</v>
      </c>
      <c r="D11">
        <v>9.8790899999999992E-4</v>
      </c>
      <c r="E11">
        <v>8.5419700000000001E-4</v>
      </c>
      <c r="F11">
        <v>7.8599500000000005E-4</v>
      </c>
      <c r="G11">
        <v>6.1104900000000001E-4</v>
      </c>
      <c r="H11">
        <v>6.7344099999999999E-4</v>
      </c>
      <c r="I11">
        <v>8.2111499999999997E-4</v>
      </c>
      <c r="J11">
        <v>6.8420999999999998E-4</v>
      </c>
      <c r="K11">
        <v>9.31553E-4</v>
      </c>
      <c r="L11">
        <v>7.2724300000000003E-4</v>
      </c>
      <c r="M11">
        <v>8.2941199999999997E-4</v>
      </c>
      <c r="N11">
        <v>7.7752400000000003E-4</v>
      </c>
      <c r="O11">
        <v>1.1218409999999999E-3</v>
      </c>
      <c r="P11">
        <v>1.0860240000000001E-3</v>
      </c>
      <c r="Q11">
        <v>9.6975399999999997E-4</v>
      </c>
      <c r="R11">
        <v>6.0816099999999997E-4</v>
      </c>
      <c r="S11">
        <v>7.8018100000000002E-4</v>
      </c>
      <c r="T11">
        <v>7.7688300000000002E-4</v>
      </c>
      <c r="U11">
        <v>6.2334300000000005E-4</v>
      </c>
      <c r="V11">
        <v>6.6764099999999996E-4</v>
      </c>
      <c r="W11">
        <v>7.3946700000000005E-4</v>
      </c>
      <c r="X11">
        <v>8.3618899999999999E-4</v>
      </c>
      <c r="Y11">
        <v>9.4427400000000005E-4</v>
      </c>
      <c r="Z11">
        <v>5.33623E-4</v>
      </c>
      <c r="AA11">
        <v>4.8844999999999997E-4</v>
      </c>
      <c r="AB11">
        <v>6.6611000000000003E-4</v>
      </c>
      <c r="AC11">
        <v>8.0541100000000002E-4</v>
      </c>
      <c r="AD11">
        <v>6.8373000000000001E-4</v>
      </c>
      <c r="AE11">
        <v>5.7566400000000004E-4</v>
      </c>
      <c r="AF11">
        <v>7.3103899999999995E-4</v>
      </c>
      <c r="AG11">
        <v>6.8499000000000001E-4</v>
      </c>
      <c r="AH11">
        <v>7.7703199999999998E-4</v>
      </c>
      <c r="AI11">
        <v>6.6397799999999996E-4</v>
      </c>
      <c r="AJ11">
        <v>8.4513500000000001E-4</v>
      </c>
      <c r="AK11">
        <v>7.8315199999999996E-4</v>
      </c>
      <c r="AL11">
        <v>7.0954500000000001E-4</v>
      </c>
      <c r="AM11">
        <v>5.15596E-4</v>
      </c>
      <c r="AN11">
        <v>6.4232000000000004E-4</v>
      </c>
      <c r="AO11">
        <v>7.7286200000000003E-4</v>
      </c>
      <c r="AP11">
        <v>5.0197600000000001E-4</v>
      </c>
      <c r="AQ11">
        <v>7.11631E-4</v>
      </c>
      <c r="AR11">
        <v>8.4499599999999998E-4</v>
      </c>
      <c r="AS11">
        <v>8.9947300000000003E-4</v>
      </c>
    </row>
    <row r="12" spans="1:45" x14ac:dyDescent="0.25">
      <c r="A12" s="2" t="s">
        <v>16</v>
      </c>
      <c r="B12">
        <v>6.3398800000000004E-4</v>
      </c>
      <c r="C12">
        <v>5.7149399999999997E-4</v>
      </c>
      <c r="D12">
        <v>5.77197E-4</v>
      </c>
      <c r="E12">
        <v>7.4261399999999995E-4</v>
      </c>
      <c r="F12">
        <v>5.6638999999999995E-4</v>
      </c>
      <c r="G12">
        <v>4.6145700000000002E-4</v>
      </c>
      <c r="H12">
        <v>5.9730799999999995E-4</v>
      </c>
      <c r="I12">
        <v>4.4498600000000003E-4</v>
      </c>
      <c r="J12">
        <v>5.9121499999999997E-4</v>
      </c>
      <c r="K12">
        <v>5.4217700000000002E-4</v>
      </c>
      <c r="L12">
        <v>5.4124499999999999E-4</v>
      </c>
      <c r="M12">
        <v>5.5849299999999997E-4</v>
      </c>
      <c r="N12">
        <v>5.4784799999999998E-4</v>
      </c>
      <c r="O12">
        <v>5.6650799999999996E-4</v>
      </c>
      <c r="P12">
        <v>5.8882100000000001E-4</v>
      </c>
      <c r="Q12">
        <v>5.7898599999999998E-4</v>
      </c>
      <c r="R12">
        <v>5.2547900000000003E-4</v>
      </c>
      <c r="S12">
        <v>4.8321200000000001E-4</v>
      </c>
      <c r="T12">
        <v>4.89684E-4</v>
      </c>
      <c r="U12">
        <v>5.7857299999999998E-4</v>
      </c>
      <c r="V12">
        <v>3.8327700000000001E-4</v>
      </c>
      <c r="W12">
        <v>5.5104899999999996E-4</v>
      </c>
      <c r="X12">
        <v>3.6999199999999998E-4</v>
      </c>
      <c r="Y12">
        <v>4.3805899999999997E-4</v>
      </c>
      <c r="Z12">
        <v>4.7746699999999997E-4</v>
      </c>
      <c r="AA12">
        <v>3.9295900000000002E-4</v>
      </c>
      <c r="AB12">
        <v>4.0851400000000001E-4</v>
      </c>
      <c r="AC12">
        <v>5.0707699999999998E-4</v>
      </c>
      <c r="AD12">
        <v>5.3714400000000003E-4</v>
      </c>
      <c r="AE12">
        <v>4.9519500000000003E-4</v>
      </c>
      <c r="AF12">
        <v>5.4424200000000001E-4</v>
      </c>
      <c r="AG12">
        <v>6.7509099999999995E-4</v>
      </c>
      <c r="AH12">
        <v>4.5376500000000002E-4</v>
      </c>
      <c r="AI12">
        <v>4.2921600000000001E-4</v>
      </c>
      <c r="AJ12">
        <v>3.7515699999999999E-4</v>
      </c>
      <c r="AK12">
        <v>5.8916999999999997E-4</v>
      </c>
      <c r="AL12">
        <v>4.5906700000000001E-4</v>
      </c>
      <c r="AM12">
        <v>3.73202E-4</v>
      </c>
      <c r="AN12">
        <v>3.5140200000000001E-4</v>
      </c>
      <c r="AO12">
        <v>4.7795200000000002E-4</v>
      </c>
      <c r="AP12">
        <v>4.1607699999999999E-4</v>
      </c>
      <c r="AQ12">
        <v>4.3774999999999999E-4</v>
      </c>
      <c r="AR12">
        <v>5.0714800000000002E-4</v>
      </c>
      <c r="AS12">
        <v>4.3017700000000001E-4</v>
      </c>
    </row>
    <row r="13" spans="1:45" x14ac:dyDescent="0.25">
      <c r="A13" s="2" t="s">
        <v>17</v>
      </c>
      <c r="B13">
        <v>1.5800699999999999E-4</v>
      </c>
      <c r="C13">
        <v>2.4064299999999999E-4</v>
      </c>
      <c r="D13">
        <v>2.26677E-4</v>
      </c>
      <c r="E13">
        <v>2.7725800000000001E-4</v>
      </c>
      <c r="F13">
        <v>2.3771799999999999E-4</v>
      </c>
      <c r="G13">
        <v>7.5900000000000002E-5</v>
      </c>
      <c r="H13">
        <v>2.0303399999999999E-4</v>
      </c>
      <c r="I13">
        <v>1.54525E-4</v>
      </c>
      <c r="J13">
        <v>1.6349999999999999E-4</v>
      </c>
      <c r="K13">
        <v>1.6045600000000001E-4</v>
      </c>
      <c r="L13">
        <v>1.07596E-4</v>
      </c>
      <c r="M13">
        <v>1.4059399999999999E-4</v>
      </c>
      <c r="N13">
        <v>9.0699999999999996E-5</v>
      </c>
      <c r="O13">
        <v>2.3834600000000001E-4</v>
      </c>
      <c r="P13">
        <v>2.0833200000000001E-4</v>
      </c>
      <c r="Q13">
        <v>2.4729500000000002E-4</v>
      </c>
      <c r="R13">
        <v>1.3181400000000001E-4</v>
      </c>
      <c r="S13">
        <v>1.5286100000000001E-4</v>
      </c>
      <c r="T13">
        <v>1.5809799999999999E-4</v>
      </c>
      <c r="U13">
        <v>1.53797E-4</v>
      </c>
      <c r="V13">
        <v>2.17097E-4</v>
      </c>
      <c r="W13">
        <v>1.3233099999999999E-4</v>
      </c>
      <c r="X13">
        <v>2.39578E-4</v>
      </c>
      <c r="Y13">
        <v>2.2628000000000001E-4</v>
      </c>
      <c r="Z13">
        <v>1.7661200000000001E-4</v>
      </c>
      <c r="AA13">
        <v>1.6727699999999999E-4</v>
      </c>
      <c r="AB13">
        <v>1.3133200000000001E-4</v>
      </c>
      <c r="AC13">
        <v>3.0559599999999999E-4</v>
      </c>
      <c r="AD13">
        <v>2.3276500000000001E-4</v>
      </c>
      <c r="AE13">
        <v>2.77819E-4</v>
      </c>
      <c r="AF13">
        <v>1.7356000000000001E-4</v>
      </c>
      <c r="AG13">
        <v>2.22463E-4</v>
      </c>
      <c r="AH13">
        <v>2.4559000000000001E-4</v>
      </c>
      <c r="AI13">
        <v>2.50757E-4</v>
      </c>
      <c r="AJ13">
        <v>1.78087E-4</v>
      </c>
      <c r="AK13">
        <v>2.7762899999999999E-4</v>
      </c>
      <c r="AL13">
        <v>0</v>
      </c>
      <c r="AM13">
        <v>1.5129999999999999E-4</v>
      </c>
      <c r="AN13">
        <v>2.07505E-4</v>
      </c>
      <c r="AO13">
        <v>2.17779E-4</v>
      </c>
      <c r="AP13">
        <v>0</v>
      </c>
      <c r="AQ13">
        <v>8.1799999999999996E-5</v>
      </c>
      <c r="AR13">
        <v>1.4880399999999999E-4</v>
      </c>
      <c r="AS13">
        <v>1.5090500000000001E-4</v>
      </c>
    </row>
    <row r="14" spans="1:45" x14ac:dyDescent="0.25">
      <c r="A14" s="2" t="s">
        <v>18</v>
      </c>
      <c r="B14">
        <v>2.7702949999999999E-3</v>
      </c>
      <c r="C14">
        <v>1.7101729999999999E-3</v>
      </c>
      <c r="D14">
        <v>1.841802E-3</v>
      </c>
      <c r="E14">
        <v>3.5699479999999999E-3</v>
      </c>
      <c r="F14">
        <v>1.65135E-3</v>
      </c>
      <c r="G14">
        <v>4.3016629999999998E-3</v>
      </c>
      <c r="H14">
        <v>3.9400299999999997E-3</v>
      </c>
      <c r="I14">
        <v>2.0265579999999999E-3</v>
      </c>
      <c r="J14">
        <v>4.4996639999999996E-3</v>
      </c>
      <c r="K14">
        <v>2.2981149999999999E-3</v>
      </c>
      <c r="L14">
        <v>4.4193979999999997E-3</v>
      </c>
      <c r="M14">
        <v>2.1814239999999999E-3</v>
      </c>
      <c r="N14">
        <v>5.6297689999999997E-3</v>
      </c>
      <c r="O14">
        <v>2.5053459999999999E-3</v>
      </c>
      <c r="P14">
        <v>5.7951089999999997E-3</v>
      </c>
      <c r="Q14">
        <v>5.7282360000000003E-3</v>
      </c>
      <c r="R14">
        <v>7.2392860000000002E-3</v>
      </c>
      <c r="S14">
        <v>5.4282330000000002E-3</v>
      </c>
      <c r="T14">
        <v>5.2562030000000001E-3</v>
      </c>
      <c r="U14">
        <v>4.1292569999999999E-3</v>
      </c>
      <c r="V14">
        <v>1.548043E-3</v>
      </c>
      <c r="W14">
        <v>3.9876570000000004E-3</v>
      </c>
      <c r="X14">
        <v>1.7042509999999999E-3</v>
      </c>
      <c r="Y14">
        <v>1.8373249999999999E-3</v>
      </c>
      <c r="Z14">
        <v>3.9504220000000003E-3</v>
      </c>
      <c r="AA14">
        <v>1.7290999999999999E-3</v>
      </c>
      <c r="AB14">
        <v>1.461937E-3</v>
      </c>
      <c r="AC14">
        <v>4.3135079999999998E-3</v>
      </c>
      <c r="AD14">
        <v>4.8074279999999999E-3</v>
      </c>
      <c r="AE14">
        <v>4.4327730000000001E-3</v>
      </c>
      <c r="AF14">
        <v>4.1655090000000004E-3</v>
      </c>
      <c r="AG14">
        <v>4.4822559999999996E-3</v>
      </c>
      <c r="AH14">
        <v>3.9534779999999999E-3</v>
      </c>
      <c r="AI14">
        <v>1.4630330000000001E-3</v>
      </c>
      <c r="AJ14">
        <v>2.2320270000000001E-3</v>
      </c>
      <c r="AK14">
        <v>4.2481810000000002E-3</v>
      </c>
      <c r="AL14">
        <v>4.454281E-3</v>
      </c>
      <c r="AM14">
        <v>3.1382129999999999E-3</v>
      </c>
      <c r="AN14">
        <v>1.99928E-3</v>
      </c>
      <c r="AO14">
        <v>2.6625669999999998E-3</v>
      </c>
      <c r="AP14">
        <v>1.761037E-3</v>
      </c>
      <c r="AQ14">
        <v>1.29904E-3</v>
      </c>
      <c r="AR14">
        <v>1.1877999999999999E-3</v>
      </c>
      <c r="AS14">
        <v>1.2671609999999999E-3</v>
      </c>
    </row>
    <row r="15" spans="1:45" x14ac:dyDescent="0.25">
      <c r="A15" s="2" t="s">
        <v>95</v>
      </c>
      <c r="B15">
        <v>6.3999999999999997E-5</v>
      </c>
      <c r="C15">
        <v>9.1399999999999999E-5</v>
      </c>
      <c r="D15">
        <v>1.3409000000000001E-4</v>
      </c>
      <c r="E15">
        <v>1.14508E-4</v>
      </c>
      <c r="F15">
        <v>1.28579E-4</v>
      </c>
      <c r="G15">
        <v>1.2677000000000001E-4</v>
      </c>
      <c r="H15">
        <v>1.14011E-4</v>
      </c>
      <c r="I15">
        <v>8.7899999999999995E-5</v>
      </c>
      <c r="J15">
        <v>1.6203100000000001E-4</v>
      </c>
      <c r="K15">
        <v>9.5400000000000001E-5</v>
      </c>
      <c r="L15">
        <v>1.2246300000000001E-4</v>
      </c>
      <c r="M15">
        <v>1.77777E-4</v>
      </c>
      <c r="N15">
        <v>1.5574E-4</v>
      </c>
      <c r="O15">
        <v>2.0203199999999999E-4</v>
      </c>
      <c r="P15">
        <v>1.4310700000000001E-4</v>
      </c>
      <c r="Q15">
        <v>1.2976599999999999E-4</v>
      </c>
      <c r="R15">
        <v>1.1343199999999999E-4</v>
      </c>
      <c r="S15">
        <v>1.16641E-4</v>
      </c>
      <c r="T15">
        <v>1.2235699999999999E-4</v>
      </c>
      <c r="U15">
        <v>0</v>
      </c>
      <c r="V15">
        <v>7.6199999999999995E-5</v>
      </c>
      <c r="W15">
        <v>8.8999999999999995E-5</v>
      </c>
      <c r="X15">
        <v>1.01437E-4</v>
      </c>
      <c r="Y15">
        <v>1.33662E-4</v>
      </c>
      <c r="Z15">
        <v>1.19029E-4</v>
      </c>
      <c r="AA15">
        <v>1.0044599999999999E-4</v>
      </c>
      <c r="AB15">
        <v>8.5900000000000001E-5</v>
      </c>
      <c r="AC15">
        <v>1.3450300000000001E-4</v>
      </c>
      <c r="AD15">
        <v>1.12162E-4</v>
      </c>
      <c r="AE15">
        <v>6.3600000000000001E-5</v>
      </c>
      <c r="AF15">
        <v>8.8700000000000001E-5</v>
      </c>
      <c r="AG15">
        <v>1.15883E-4</v>
      </c>
      <c r="AH15">
        <v>9.5299999999999999E-5</v>
      </c>
      <c r="AI15">
        <v>8.3800000000000004E-5</v>
      </c>
      <c r="AJ15">
        <v>1.04962E-4</v>
      </c>
      <c r="AK15">
        <v>9.8200000000000002E-5</v>
      </c>
      <c r="AL15">
        <v>6.8999999999999997E-5</v>
      </c>
      <c r="AM15">
        <v>3.5200000000000002E-5</v>
      </c>
      <c r="AN15">
        <v>1.12304E-4</v>
      </c>
      <c r="AO15">
        <v>1.05061E-4</v>
      </c>
      <c r="AP15">
        <v>0</v>
      </c>
      <c r="AQ15">
        <v>7.2999999999999999E-5</v>
      </c>
      <c r="AR15">
        <v>8.6899999999999998E-5</v>
      </c>
      <c r="AS15">
        <v>7.2799999999999994E-5</v>
      </c>
    </row>
    <row r="16" spans="1:45" x14ac:dyDescent="0.25">
      <c r="A16" s="2" t="s">
        <v>19</v>
      </c>
      <c r="B16">
        <v>7.0494659999999999E-3</v>
      </c>
      <c r="C16">
        <v>6.2604510000000002E-3</v>
      </c>
      <c r="D16">
        <v>7.2033669999999996E-3</v>
      </c>
      <c r="E16">
        <v>9.0344569999999992E-3</v>
      </c>
      <c r="F16">
        <v>7.8522360000000003E-3</v>
      </c>
      <c r="G16">
        <v>7.8812269999999993E-3</v>
      </c>
      <c r="H16">
        <v>9.7697289999999996E-3</v>
      </c>
      <c r="I16">
        <v>7.2204879999999997E-3</v>
      </c>
      <c r="J16">
        <v>8.7195870000000009E-3</v>
      </c>
      <c r="K16">
        <v>6.3243140000000002E-3</v>
      </c>
      <c r="L16">
        <v>7.6818229999999999E-3</v>
      </c>
      <c r="M16">
        <v>9.629327E-3</v>
      </c>
      <c r="N16">
        <v>7.236307E-3</v>
      </c>
      <c r="O16">
        <v>4.5366269999999997E-3</v>
      </c>
      <c r="P16">
        <v>8.7706729999999997E-3</v>
      </c>
      <c r="Q16">
        <v>7.514415E-3</v>
      </c>
      <c r="R16">
        <v>4.8036989999999998E-3</v>
      </c>
      <c r="S16">
        <v>4.208069E-3</v>
      </c>
      <c r="T16">
        <v>7.0601570000000001E-3</v>
      </c>
      <c r="U16">
        <v>6.1998460000000002E-3</v>
      </c>
      <c r="V16">
        <v>7.8425809999999995E-3</v>
      </c>
      <c r="W16">
        <v>9.5066920000000006E-3</v>
      </c>
      <c r="X16">
        <v>7.9377479999999997E-3</v>
      </c>
      <c r="Y16">
        <v>8.0051759999999993E-3</v>
      </c>
      <c r="Z16">
        <v>8.5281709999999993E-3</v>
      </c>
      <c r="AA16">
        <v>8.0905040000000001E-3</v>
      </c>
      <c r="AB16">
        <v>9.8658889999999992E-3</v>
      </c>
      <c r="AC16">
        <v>1.0062375E-2</v>
      </c>
      <c r="AD16">
        <v>9.9791589999999996E-3</v>
      </c>
      <c r="AE16">
        <v>8.7960269999999997E-3</v>
      </c>
      <c r="AF16">
        <v>8.7520459999999994E-3</v>
      </c>
      <c r="AG16">
        <v>1.1726967E-2</v>
      </c>
      <c r="AH16">
        <v>9.7852170000000006E-3</v>
      </c>
      <c r="AI16">
        <v>7.3427179999999998E-3</v>
      </c>
      <c r="AJ16">
        <v>7.8679389999999991E-3</v>
      </c>
      <c r="AK16">
        <v>1.0561543E-2</v>
      </c>
      <c r="AL16">
        <v>8.2696339999999997E-3</v>
      </c>
      <c r="AM16">
        <v>5.8494569999999997E-3</v>
      </c>
      <c r="AN16">
        <v>7.7999009999999997E-3</v>
      </c>
      <c r="AO16">
        <v>9.6880939999999995E-3</v>
      </c>
      <c r="AP16">
        <v>6.1535779999999998E-3</v>
      </c>
      <c r="AQ16">
        <v>3.5076550000000001E-3</v>
      </c>
      <c r="AR16">
        <v>4.7600480000000002E-3</v>
      </c>
      <c r="AS16">
        <v>4.7855850000000002E-3</v>
      </c>
    </row>
    <row r="17" spans="1:45" x14ac:dyDescent="0.25">
      <c r="A17" s="2" t="s">
        <v>94</v>
      </c>
      <c r="B17">
        <v>5.2422759999999997E-3</v>
      </c>
      <c r="C17">
        <v>2.367999E-3</v>
      </c>
      <c r="D17">
        <v>7.5440869999999997E-3</v>
      </c>
      <c r="E17">
        <v>2.016533E-3</v>
      </c>
      <c r="F17">
        <v>7.0060510000000001E-3</v>
      </c>
      <c r="G17">
        <v>1.3001768E-2</v>
      </c>
      <c r="H17">
        <v>1.3498549E-2</v>
      </c>
      <c r="I17">
        <v>1.1648726E-2</v>
      </c>
      <c r="J17">
        <v>9.9371779999999996E-3</v>
      </c>
      <c r="K17">
        <v>7.9072340000000008E-3</v>
      </c>
      <c r="L17">
        <v>1.0344216999999999E-2</v>
      </c>
      <c r="M17">
        <v>1.0020159000000001E-2</v>
      </c>
      <c r="N17">
        <v>1.3604629E-2</v>
      </c>
      <c r="O17">
        <v>9.8256609999999994E-3</v>
      </c>
      <c r="P17">
        <v>9.6130829999999997E-3</v>
      </c>
      <c r="Q17">
        <v>1.4175668000000001E-2</v>
      </c>
      <c r="R17">
        <v>1.1046284999999999E-2</v>
      </c>
      <c r="S17">
        <v>8.8911029999999992E-3</v>
      </c>
      <c r="T17">
        <v>1.5826686999999999E-2</v>
      </c>
      <c r="U17">
        <v>1.4721702999999999E-2</v>
      </c>
      <c r="V17">
        <v>3.428679E-3</v>
      </c>
      <c r="W17">
        <v>2.7166790000000001E-3</v>
      </c>
      <c r="X17">
        <v>3.6804609999999999E-3</v>
      </c>
      <c r="Y17">
        <v>8.0993550000000008E-3</v>
      </c>
      <c r="Z17">
        <v>3.7171079999999998E-3</v>
      </c>
      <c r="AA17">
        <v>2.9577319999999998E-3</v>
      </c>
      <c r="AB17">
        <v>2.200516E-3</v>
      </c>
      <c r="AC17">
        <v>3.0018649999999998E-3</v>
      </c>
      <c r="AD17">
        <v>3.00833E-3</v>
      </c>
      <c r="AE17">
        <v>3.839819E-3</v>
      </c>
      <c r="AF17">
        <v>5.5866450000000003E-3</v>
      </c>
      <c r="AG17">
        <v>2.5536370000000001E-3</v>
      </c>
      <c r="AH17">
        <v>3.552796E-3</v>
      </c>
      <c r="AI17">
        <v>2.5310390000000001E-3</v>
      </c>
      <c r="AJ17">
        <v>6.6106860000000002E-3</v>
      </c>
      <c r="AK17">
        <v>3.7748230000000001E-3</v>
      </c>
      <c r="AL17">
        <v>2.6841439999999999E-3</v>
      </c>
      <c r="AM17">
        <v>2.4094469999999999E-3</v>
      </c>
      <c r="AN17">
        <v>4.840418E-3</v>
      </c>
      <c r="AO17">
        <v>2.4394289999999999E-3</v>
      </c>
      <c r="AP17">
        <v>6.5294020000000001E-3</v>
      </c>
      <c r="AQ17">
        <v>7.3006019999999998E-3</v>
      </c>
      <c r="AR17">
        <v>7.8230639999999994E-3</v>
      </c>
      <c r="AS17">
        <v>7.8940030000000001E-3</v>
      </c>
    </row>
    <row r="18" spans="1:45" x14ac:dyDescent="0.25">
      <c r="A18" s="2" t="s">
        <v>20</v>
      </c>
      <c r="B18">
        <v>1.6792553000000002E-2</v>
      </c>
      <c r="C18">
        <v>1.3660955000000001E-2</v>
      </c>
      <c r="D18">
        <v>1.4546450000000001E-2</v>
      </c>
      <c r="E18">
        <v>1.3245488999999999E-2</v>
      </c>
      <c r="F18">
        <v>1.3260355999999999E-2</v>
      </c>
      <c r="G18">
        <v>1.7273783000000001E-2</v>
      </c>
      <c r="H18">
        <v>1.3518245E-2</v>
      </c>
      <c r="I18">
        <v>1.3378187E-2</v>
      </c>
      <c r="J18">
        <v>1.2902719E-2</v>
      </c>
      <c r="K18">
        <v>1.2910678E-2</v>
      </c>
      <c r="L18">
        <v>1.7976734000000001E-2</v>
      </c>
      <c r="M18">
        <v>1.1127303E-2</v>
      </c>
      <c r="N18">
        <v>1.166558E-2</v>
      </c>
      <c r="O18">
        <v>1.268969E-2</v>
      </c>
      <c r="P18">
        <v>1.1827218E-2</v>
      </c>
      <c r="Q18">
        <v>1.6686886000000001E-2</v>
      </c>
      <c r="R18">
        <v>1.4183012E-2</v>
      </c>
      <c r="S18">
        <v>1.217293E-2</v>
      </c>
      <c r="T18">
        <v>1.1009069999999999E-2</v>
      </c>
      <c r="U18">
        <v>1.0641329999999999E-2</v>
      </c>
      <c r="V18">
        <v>1.1349039999999999E-2</v>
      </c>
      <c r="W18">
        <v>1.3486395999999999E-2</v>
      </c>
      <c r="X18">
        <v>1.3330636999999999E-2</v>
      </c>
      <c r="Y18">
        <v>1.2940189E-2</v>
      </c>
      <c r="Z18">
        <v>1.5925327999999999E-2</v>
      </c>
      <c r="AA18">
        <v>1.0191855999999999E-2</v>
      </c>
      <c r="AB18">
        <v>9.8931079999999994E-3</v>
      </c>
      <c r="AC18">
        <v>1.6919155000000002E-2</v>
      </c>
      <c r="AD18">
        <v>1.195385E-2</v>
      </c>
      <c r="AE18">
        <v>1.4219910000000001E-2</v>
      </c>
      <c r="AF18">
        <v>1.3855706000000001E-2</v>
      </c>
      <c r="AG18">
        <v>1.1277907E-2</v>
      </c>
      <c r="AH18">
        <v>1.3329797000000001E-2</v>
      </c>
      <c r="AI18">
        <v>1.060202E-2</v>
      </c>
      <c r="AJ18">
        <v>1.1688377E-2</v>
      </c>
      <c r="AK18">
        <v>1.2169265E-2</v>
      </c>
      <c r="AL18">
        <v>1.2220117000000001E-2</v>
      </c>
      <c r="AM18">
        <v>1.485152E-2</v>
      </c>
      <c r="AN18">
        <v>1.2821211000000001E-2</v>
      </c>
      <c r="AO18">
        <v>1.2662593999999999E-2</v>
      </c>
      <c r="AP18">
        <v>1.0636402E-2</v>
      </c>
      <c r="AQ18">
        <v>1.0597016000000001E-2</v>
      </c>
      <c r="AR18">
        <v>1.1079308E-2</v>
      </c>
      <c r="AS18">
        <v>1.0782493000000001E-2</v>
      </c>
    </row>
    <row r="19" spans="1:45" x14ac:dyDescent="0.25">
      <c r="A19" s="2" t="s">
        <v>21</v>
      </c>
      <c r="B19">
        <v>6.9800000000000003E-5</v>
      </c>
      <c r="C19">
        <v>7.5699999999999997E-5</v>
      </c>
      <c r="D19">
        <v>4.0800000000000002E-5</v>
      </c>
      <c r="E19">
        <v>6.3899999999999995E-5</v>
      </c>
      <c r="F19">
        <v>6.7000000000000002E-5</v>
      </c>
      <c r="G19">
        <v>8.0500000000000005E-5</v>
      </c>
      <c r="H19">
        <v>9.1100000000000005E-5</v>
      </c>
      <c r="I19">
        <v>5.7899999999999998E-5</v>
      </c>
      <c r="J19">
        <v>2.0570000000000001E-4</v>
      </c>
      <c r="K19">
        <v>1.32013E-4</v>
      </c>
      <c r="L19">
        <v>1.36274E-4</v>
      </c>
      <c r="M19">
        <v>3.8300000000000003E-5</v>
      </c>
      <c r="N19">
        <v>1.20065E-4</v>
      </c>
      <c r="O19">
        <v>4.6300000000000001E-5</v>
      </c>
      <c r="P19">
        <v>1.41154E-4</v>
      </c>
      <c r="Q19">
        <v>1.00074E-4</v>
      </c>
      <c r="R19">
        <v>2.3289299999999999E-4</v>
      </c>
      <c r="S19">
        <v>2.32542E-4</v>
      </c>
      <c r="T19">
        <v>1.0713300000000001E-4</v>
      </c>
      <c r="U19">
        <v>1.32955E-4</v>
      </c>
      <c r="V19">
        <v>1.002E-4</v>
      </c>
      <c r="W19">
        <v>9.1399999999999999E-5</v>
      </c>
      <c r="X19">
        <v>6.3100000000000002E-5</v>
      </c>
      <c r="Y19">
        <v>8.8300000000000005E-5</v>
      </c>
      <c r="Z19">
        <v>1.41507E-4</v>
      </c>
      <c r="AA19">
        <v>5.1900000000000001E-5</v>
      </c>
      <c r="AB19">
        <v>3.5099999999999999E-5</v>
      </c>
      <c r="AC19">
        <v>1.06049E-4</v>
      </c>
      <c r="AD19">
        <v>8.3800000000000004E-5</v>
      </c>
      <c r="AE19">
        <v>1.0614499999999999E-4</v>
      </c>
      <c r="AF19">
        <v>1.2102100000000001E-4</v>
      </c>
      <c r="AG19">
        <v>9.9300000000000001E-5</v>
      </c>
      <c r="AH19">
        <v>1.07289E-4</v>
      </c>
      <c r="AI19">
        <v>6.1699999999999995E-5</v>
      </c>
      <c r="AJ19">
        <v>1.1263400000000001E-4</v>
      </c>
      <c r="AK19">
        <v>9.3599999999999998E-5</v>
      </c>
      <c r="AL19">
        <v>1.3031300000000001E-4</v>
      </c>
      <c r="AM19">
        <v>9.2800000000000006E-5</v>
      </c>
      <c r="AN19">
        <v>6.4200000000000002E-5</v>
      </c>
      <c r="AO19">
        <v>8.53E-5</v>
      </c>
      <c r="AP19">
        <v>8.9499999999999994E-5</v>
      </c>
      <c r="AQ19">
        <v>6.0900000000000003E-5</v>
      </c>
      <c r="AR19">
        <v>5.5500000000000001E-5</v>
      </c>
      <c r="AS19">
        <v>2.87E-5</v>
      </c>
    </row>
    <row r="20" spans="1:45" x14ac:dyDescent="0.25">
      <c r="A20" s="2" t="s">
        <v>22</v>
      </c>
      <c r="B20">
        <v>9.867159999999999E-4</v>
      </c>
      <c r="C20">
        <v>1.130151E-3</v>
      </c>
      <c r="D20">
        <v>1.6071449999999999E-3</v>
      </c>
      <c r="E20">
        <v>1.4419389999999999E-3</v>
      </c>
      <c r="F20">
        <v>1.4030259999999999E-3</v>
      </c>
      <c r="G20">
        <v>1.2081080000000001E-3</v>
      </c>
      <c r="H20">
        <v>1.201435E-3</v>
      </c>
      <c r="I20">
        <v>1.1898869999999999E-3</v>
      </c>
      <c r="J20">
        <v>1.153977E-3</v>
      </c>
      <c r="K20">
        <v>1.197741E-3</v>
      </c>
      <c r="L20">
        <v>1.0383390000000001E-3</v>
      </c>
      <c r="M20">
        <v>1.0982839999999999E-3</v>
      </c>
      <c r="N20">
        <v>1.2819089999999999E-3</v>
      </c>
      <c r="O20">
        <v>1.3805829999999999E-3</v>
      </c>
      <c r="P20">
        <v>1.116604E-3</v>
      </c>
      <c r="Q20">
        <v>1.3124879999999999E-3</v>
      </c>
      <c r="R20">
        <v>1.2437520000000001E-3</v>
      </c>
      <c r="S20">
        <v>1.7042730000000001E-3</v>
      </c>
      <c r="T20">
        <v>1.747012E-3</v>
      </c>
      <c r="U20">
        <v>1.673608E-3</v>
      </c>
      <c r="V20">
        <v>1.5066299999999999E-3</v>
      </c>
      <c r="W20">
        <v>1.572808E-3</v>
      </c>
      <c r="X20">
        <v>1.825875E-3</v>
      </c>
      <c r="Y20">
        <v>1.9282570000000001E-3</v>
      </c>
      <c r="Z20">
        <v>1.614508E-3</v>
      </c>
      <c r="AA20">
        <v>1.858403E-3</v>
      </c>
      <c r="AB20">
        <v>1.5295930000000001E-3</v>
      </c>
      <c r="AC20">
        <v>1.8312179999999999E-3</v>
      </c>
      <c r="AD20">
        <v>1.591145E-3</v>
      </c>
      <c r="AE20">
        <v>1.479216E-3</v>
      </c>
      <c r="AF20">
        <v>1.5127109999999999E-3</v>
      </c>
      <c r="AG20">
        <v>2.0117849999999999E-3</v>
      </c>
      <c r="AH20">
        <v>1.8425640000000001E-3</v>
      </c>
      <c r="AI20">
        <v>1.7229319999999999E-3</v>
      </c>
      <c r="AJ20">
        <v>1.9950810000000001E-3</v>
      </c>
      <c r="AK20">
        <v>1.9340990000000001E-3</v>
      </c>
      <c r="AL20">
        <v>1.4623730000000001E-3</v>
      </c>
      <c r="AM20">
        <v>1.2073909999999999E-3</v>
      </c>
      <c r="AN20">
        <v>2.2995419999999999E-3</v>
      </c>
      <c r="AO20">
        <v>1.7564740000000001E-3</v>
      </c>
      <c r="AP20">
        <v>1.748114E-3</v>
      </c>
      <c r="AQ20">
        <v>1.590167E-3</v>
      </c>
      <c r="AR20">
        <v>1.6912260000000001E-3</v>
      </c>
      <c r="AS20">
        <v>1.9776469999999999E-3</v>
      </c>
    </row>
    <row r="21" spans="1:45" x14ac:dyDescent="0.25">
      <c r="A21" s="2" t="s">
        <v>23</v>
      </c>
      <c r="B21">
        <v>1.2286949999999999E-3</v>
      </c>
      <c r="C21">
        <v>1.0137189999999999E-3</v>
      </c>
      <c r="D21">
        <v>1.554855E-3</v>
      </c>
      <c r="E21">
        <v>2.414023E-3</v>
      </c>
      <c r="F21">
        <v>9.2337500000000004E-4</v>
      </c>
      <c r="G21">
        <v>9.8464600000000005E-4</v>
      </c>
      <c r="H21">
        <v>1.402925E-3</v>
      </c>
      <c r="I21">
        <v>7.4322400000000001E-4</v>
      </c>
      <c r="J21">
        <v>1.433553E-3</v>
      </c>
      <c r="K21">
        <v>2.5162790000000002E-3</v>
      </c>
      <c r="L21">
        <v>1.090471E-3</v>
      </c>
      <c r="M21">
        <v>1.1461450000000001E-3</v>
      </c>
      <c r="N21">
        <v>2.4504069999999999E-3</v>
      </c>
      <c r="O21">
        <v>2.393264E-3</v>
      </c>
      <c r="P21">
        <v>3.4898809999999998E-3</v>
      </c>
      <c r="Q21">
        <v>3.2126300000000002E-3</v>
      </c>
      <c r="R21">
        <v>2.3247519999999998E-3</v>
      </c>
      <c r="S21">
        <v>1.884773E-3</v>
      </c>
      <c r="T21">
        <v>1.7397210000000001E-3</v>
      </c>
      <c r="U21">
        <v>1.711604E-3</v>
      </c>
      <c r="V21">
        <v>2.992855E-3</v>
      </c>
      <c r="W21">
        <v>3.7616049999999999E-3</v>
      </c>
      <c r="X21">
        <v>4.3684689999999998E-3</v>
      </c>
      <c r="Y21">
        <v>4.2378659999999999E-3</v>
      </c>
      <c r="Z21">
        <v>2.5174289999999998E-3</v>
      </c>
      <c r="AA21">
        <v>3.1507140000000002E-3</v>
      </c>
      <c r="AB21">
        <v>4.6468999999999998E-3</v>
      </c>
      <c r="AC21">
        <v>4.0228759999999999E-3</v>
      </c>
      <c r="AD21">
        <v>3.1333519999999998E-3</v>
      </c>
      <c r="AE21">
        <v>2.8643420000000002E-3</v>
      </c>
      <c r="AF21">
        <v>3.6104510000000002E-3</v>
      </c>
      <c r="AG21">
        <v>4.6950619999999998E-3</v>
      </c>
      <c r="AH21">
        <v>3.3129850000000001E-3</v>
      </c>
      <c r="AI21">
        <v>1.7757669999999999E-3</v>
      </c>
      <c r="AJ21">
        <v>4.5171100000000004E-3</v>
      </c>
      <c r="AK21">
        <v>4.2088580000000002E-3</v>
      </c>
      <c r="AL21">
        <v>5.1520600000000004E-4</v>
      </c>
      <c r="AM21">
        <v>3.0346990000000001E-3</v>
      </c>
      <c r="AN21">
        <v>4.4189060000000002E-3</v>
      </c>
      <c r="AO21">
        <v>4.824292E-3</v>
      </c>
      <c r="AP21">
        <v>1.3301719999999999E-3</v>
      </c>
      <c r="AQ21">
        <v>1.2179249999999999E-3</v>
      </c>
      <c r="AR21">
        <v>1.5075310000000001E-3</v>
      </c>
      <c r="AS21">
        <v>7.0355999999999999E-4</v>
      </c>
    </row>
    <row r="22" spans="1:45" x14ac:dyDescent="0.25">
      <c r="A22" s="2" t="s">
        <v>24</v>
      </c>
      <c r="B22">
        <v>4.9807599999999997E-4</v>
      </c>
      <c r="C22">
        <v>5.6872100000000001E-4</v>
      </c>
      <c r="D22">
        <v>2.6062500000000001E-4</v>
      </c>
      <c r="E22">
        <v>5.5139200000000005E-4</v>
      </c>
      <c r="F22">
        <v>6.2226100000000004E-4</v>
      </c>
      <c r="G22">
        <v>4.3279499999999998E-4</v>
      </c>
      <c r="H22">
        <v>4.3222699999999998E-4</v>
      </c>
      <c r="I22">
        <v>3.7820099999999999E-4</v>
      </c>
      <c r="J22">
        <v>5.2234500000000001E-4</v>
      </c>
      <c r="K22">
        <v>5.0063500000000003E-4</v>
      </c>
      <c r="L22">
        <v>4.9258099999999997E-4</v>
      </c>
      <c r="M22">
        <v>4.4494599999999999E-4</v>
      </c>
      <c r="N22">
        <v>4.4661700000000001E-4</v>
      </c>
      <c r="O22">
        <v>4.9610799999999999E-4</v>
      </c>
      <c r="P22">
        <v>6.4571300000000002E-4</v>
      </c>
      <c r="Q22">
        <v>5.4269699999999997E-4</v>
      </c>
      <c r="R22">
        <v>3.90627E-4</v>
      </c>
      <c r="S22">
        <v>3.9811000000000002E-4</v>
      </c>
      <c r="T22">
        <v>3.4149499999999998E-4</v>
      </c>
      <c r="U22">
        <v>3.5363700000000002E-4</v>
      </c>
      <c r="V22">
        <v>5.6764300000000005E-4</v>
      </c>
      <c r="W22">
        <v>5.4510099999999998E-4</v>
      </c>
      <c r="X22">
        <v>6.5981700000000004E-4</v>
      </c>
      <c r="Y22">
        <v>4.8224800000000001E-4</v>
      </c>
      <c r="Z22">
        <v>5.0542399999999998E-4</v>
      </c>
      <c r="AA22">
        <v>5.4991899999999995E-4</v>
      </c>
      <c r="AB22">
        <v>4.0629799999999998E-4</v>
      </c>
      <c r="AC22">
        <v>4.7440600000000002E-4</v>
      </c>
      <c r="AD22">
        <v>5.2275100000000001E-4</v>
      </c>
      <c r="AE22">
        <v>4.4868399999999998E-4</v>
      </c>
      <c r="AF22">
        <v>4.7713299999999997E-4</v>
      </c>
      <c r="AG22">
        <v>5.76068E-4</v>
      </c>
      <c r="AH22">
        <v>5.3591800000000003E-4</v>
      </c>
      <c r="AI22">
        <v>5.2702499999999998E-4</v>
      </c>
      <c r="AJ22">
        <v>4.8141999999999998E-4</v>
      </c>
      <c r="AK22">
        <v>5.2642200000000002E-4</v>
      </c>
      <c r="AL22">
        <v>2.5938399999999998E-4</v>
      </c>
      <c r="AM22">
        <v>4.6204699999999999E-4</v>
      </c>
      <c r="AN22">
        <v>5.6654999999999997E-4</v>
      </c>
      <c r="AO22">
        <v>5.9011999999999997E-4</v>
      </c>
      <c r="AP22">
        <v>6.6445499999999999E-4</v>
      </c>
      <c r="AQ22">
        <v>5.6149100000000001E-4</v>
      </c>
      <c r="AR22">
        <v>6.3919400000000005E-4</v>
      </c>
      <c r="AS22">
        <v>6.1489800000000001E-4</v>
      </c>
    </row>
    <row r="23" spans="1:45" x14ac:dyDescent="0.25">
      <c r="A23" s="2" t="s">
        <v>25</v>
      </c>
      <c r="B23">
        <v>4.7780899999999999E-4</v>
      </c>
      <c r="C23">
        <v>4.7455000000000002E-4</v>
      </c>
      <c r="D23">
        <v>4.7684600000000001E-4</v>
      </c>
      <c r="E23">
        <v>0</v>
      </c>
      <c r="F23">
        <v>6.01835E-4</v>
      </c>
      <c r="G23">
        <v>4.7514500000000001E-4</v>
      </c>
      <c r="H23">
        <v>0</v>
      </c>
      <c r="I23">
        <v>4.1981199999999998E-4</v>
      </c>
      <c r="J23">
        <v>0</v>
      </c>
      <c r="K23">
        <v>4.63363E-4</v>
      </c>
      <c r="L23">
        <v>4.83153E-4</v>
      </c>
      <c r="M23">
        <v>4.1593400000000002E-4</v>
      </c>
      <c r="N23">
        <v>0</v>
      </c>
      <c r="O23">
        <v>4.1026099999999998E-4</v>
      </c>
      <c r="P23">
        <v>0</v>
      </c>
      <c r="Q23">
        <v>0</v>
      </c>
      <c r="R23">
        <v>2.6569899999999999E-4</v>
      </c>
      <c r="S23">
        <v>2.9615400000000002E-4</v>
      </c>
      <c r="T23">
        <v>3.2455599999999999E-4</v>
      </c>
      <c r="U23">
        <v>2.8564299999999998E-4</v>
      </c>
      <c r="V23">
        <v>4.0150299999999999E-4</v>
      </c>
      <c r="W23">
        <v>0</v>
      </c>
      <c r="X23">
        <v>4.1707499999999999E-4</v>
      </c>
      <c r="Y23">
        <v>3.5565400000000001E-4</v>
      </c>
      <c r="Z23">
        <v>0</v>
      </c>
      <c r="AA23">
        <v>4.0565799999999998E-4</v>
      </c>
      <c r="AB23">
        <v>3.4354299999999997E-4</v>
      </c>
      <c r="AC23">
        <v>0</v>
      </c>
      <c r="AD23">
        <v>0</v>
      </c>
      <c r="AE23">
        <v>3.7167899999999998E-4</v>
      </c>
      <c r="AF23">
        <v>3.4568000000000001E-4</v>
      </c>
      <c r="AG23">
        <v>0</v>
      </c>
      <c r="AH23">
        <v>4.2915999999999999E-4</v>
      </c>
      <c r="AI23">
        <v>3.7114500000000003E-4</v>
      </c>
      <c r="AJ23">
        <v>3.7720100000000002E-4</v>
      </c>
      <c r="AK23">
        <v>0</v>
      </c>
      <c r="AL23">
        <v>0</v>
      </c>
      <c r="AM23">
        <v>3.1721499999999998E-4</v>
      </c>
      <c r="AN23">
        <v>3.6744600000000001E-4</v>
      </c>
      <c r="AO23">
        <v>3.6033300000000001E-4</v>
      </c>
      <c r="AP23">
        <v>5.2153799999999999E-4</v>
      </c>
      <c r="AQ23">
        <v>4.47112E-4</v>
      </c>
      <c r="AR23">
        <v>4.20994E-4</v>
      </c>
      <c r="AS23">
        <v>4.2541500000000001E-4</v>
      </c>
    </row>
    <row r="24" spans="1:45" x14ac:dyDescent="0.25">
      <c r="A24" s="2" t="s">
        <v>26</v>
      </c>
      <c r="B24">
        <v>8.2399999999999997E-5</v>
      </c>
      <c r="C24">
        <v>0</v>
      </c>
      <c r="D24">
        <v>1.57663E-4</v>
      </c>
      <c r="E24">
        <v>0</v>
      </c>
      <c r="F24">
        <v>1.2756200000000001E-4</v>
      </c>
      <c r="G24">
        <v>2.7334599999999999E-4</v>
      </c>
      <c r="H24">
        <v>2.8170300000000001E-4</v>
      </c>
      <c r="I24">
        <v>2.6622100000000002E-4</v>
      </c>
      <c r="J24">
        <v>7.3499999999999998E-5</v>
      </c>
      <c r="K24">
        <v>5.8999999999999998E-5</v>
      </c>
      <c r="L24">
        <v>8.6500000000000002E-5</v>
      </c>
      <c r="M24">
        <v>9.2299999999999994E-5</v>
      </c>
      <c r="N24">
        <v>1.8823099999999999E-4</v>
      </c>
      <c r="O24">
        <v>1.15494E-4</v>
      </c>
      <c r="P24">
        <v>1.08012E-4</v>
      </c>
      <c r="Q24">
        <v>1.91151E-4</v>
      </c>
      <c r="R24">
        <v>9.4599999999999996E-5</v>
      </c>
      <c r="S24">
        <v>7.2399999999999998E-5</v>
      </c>
      <c r="T24">
        <v>1.4741999999999999E-4</v>
      </c>
      <c r="U24">
        <v>1.3594099999999999E-4</v>
      </c>
      <c r="V24">
        <v>8.6799999999999996E-5</v>
      </c>
      <c r="W24">
        <v>6.3200000000000005E-5</v>
      </c>
      <c r="X24">
        <v>1.0177E-4</v>
      </c>
      <c r="Y24">
        <v>0</v>
      </c>
      <c r="Z24">
        <v>1.0856700000000001E-4</v>
      </c>
      <c r="AA24">
        <v>8.9699999999999998E-5</v>
      </c>
      <c r="AB24">
        <v>5.66E-5</v>
      </c>
      <c r="AC24">
        <v>8.8300000000000005E-5</v>
      </c>
      <c r="AD24">
        <v>0</v>
      </c>
      <c r="AE24">
        <v>1.18997E-4</v>
      </c>
      <c r="AF24">
        <v>2.3140300000000001E-4</v>
      </c>
      <c r="AG24">
        <v>1.3499999999999999E-5</v>
      </c>
      <c r="AH24">
        <v>4.07E-5</v>
      </c>
      <c r="AI24">
        <v>7.6500000000000003E-5</v>
      </c>
      <c r="AJ24">
        <v>0</v>
      </c>
      <c r="AK24">
        <v>1.19125E-4</v>
      </c>
      <c r="AL24">
        <v>5.27E-5</v>
      </c>
      <c r="AM24">
        <v>6.0600000000000003E-5</v>
      </c>
      <c r="AN24">
        <v>1.6904600000000001E-4</v>
      </c>
      <c r="AO24">
        <v>5.7800000000000002E-5</v>
      </c>
      <c r="AP24">
        <v>1.01865E-4</v>
      </c>
      <c r="AQ24">
        <v>1.1379699999999999E-4</v>
      </c>
      <c r="AR24">
        <v>1.3280400000000001E-4</v>
      </c>
      <c r="AS24">
        <v>1.20702E-4</v>
      </c>
    </row>
    <row r="25" spans="1:45" x14ac:dyDescent="0.25">
      <c r="A25" s="2" t="s">
        <v>27</v>
      </c>
      <c r="B25">
        <v>8.8948599999999999E-4</v>
      </c>
      <c r="C25">
        <v>6.6831400000000004E-4</v>
      </c>
      <c r="D25">
        <v>7.4034299999999997E-4</v>
      </c>
      <c r="E25">
        <v>8.6906600000000004E-4</v>
      </c>
      <c r="F25">
        <v>1.074906E-3</v>
      </c>
      <c r="G25">
        <v>9.6783000000000004E-4</v>
      </c>
      <c r="H25">
        <v>8.1158700000000001E-4</v>
      </c>
      <c r="I25">
        <v>7.31152E-4</v>
      </c>
      <c r="J25">
        <v>7.8997500000000005E-4</v>
      </c>
      <c r="K25">
        <v>7.7155400000000003E-4</v>
      </c>
      <c r="L25">
        <v>6.4692199999999997E-4</v>
      </c>
      <c r="M25">
        <v>7.5357400000000002E-4</v>
      </c>
      <c r="N25">
        <v>8.0219799999999995E-4</v>
      </c>
      <c r="O25">
        <v>9.3798299999999998E-4</v>
      </c>
      <c r="P25">
        <v>1.0196879999999999E-3</v>
      </c>
      <c r="Q25">
        <v>8.3914899999999997E-4</v>
      </c>
      <c r="R25">
        <v>7.8706100000000003E-4</v>
      </c>
      <c r="S25">
        <v>8.4054900000000001E-4</v>
      </c>
      <c r="T25">
        <v>8.6881700000000003E-4</v>
      </c>
      <c r="U25">
        <v>9.69942E-4</v>
      </c>
      <c r="V25">
        <v>7.3412E-4</v>
      </c>
      <c r="W25">
        <v>7.3326900000000004E-4</v>
      </c>
      <c r="X25">
        <v>8.3457300000000002E-4</v>
      </c>
      <c r="Y25">
        <v>6.5951599999999997E-4</v>
      </c>
      <c r="Z25">
        <v>6.7159700000000001E-4</v>
      </c>
      <c r="AA25">
        <v>6.7275699999999996E-4</v>
      </c>
      <c r="AB25">
        <v>7.08773E-4</v>
      </c>
      <c r="AC25">
        <v>8.1072900000000005E-4</v>
      </c>
      <c r="AD25">
        <v>6.9345099999999998E-4</v>
      </c>
      <c r="AE25">
        <v>7.8045199999999995E-4</v>
      </c>
      <c r="AF25">
        <v>9.1586499999999997E-4</v>
      </c>
      <c r="AG25">
        <v>9.817370000000001E-4</v>
      </c>
      <c r="AH25">
        <v>6.1420300000000001E-4</v>
      </c>
      <c r="AI25">
        <v>5.1038699999999995E-4</v>
      </c>
      <c r="AJ25">
        <v>5.0536699999999995E-4</v>
      </c>
      <c r="AK25">
        <v>6.1367599999999996E-4</v>
      </c>
      <c r="AL25">
        <v>7.2129599999999996E-4</v>
      </c>
      <c r="AM25">
        <v>4.00505E-4</v>
      </c>
      <c r="AN25">
        <v>4.9419000000000004E-4</v>
      </c>
      <c r="AO25">
        <v>5.8166100000000003E-4</v>
      </c>
      <c r="AP25">
        <v>7.3823900000000002E-4</v>
      </c>
      <c r="AQ25">
        <v>7.4210400000000005E-4</v>
      </c>
      <c r="AR25">
        <v>8.1201799999999996E-4</v>
      </c>
      <c r="AS25">
        <v>8.24422E-4</v>
      </c>
    </row>
    <row r="26" spans="1:45" x14ac:dyDescent="0.25">
      <c r="A26" s="2" t="s">
        <v>28</v>
      </c>
      <c r="B26">
        <v>3.2176885000000002E-2</v>
      </c>
      <c r="C26">
        <v>3.1215456999999999E-2</v>
      </c>
      <c r="D26">
        <v>3.2988188000000002E-2</v>
      </c>
      <c r="E26">
        <v>2.9339338999999999E-2</v>
      </c>
      <c r="F26">
        <v>3.2226324000000001E-2</v>
      </c>
      <c r="G26">
        <v>3.2702012000000003E-2</v>
      </c>
      <c r="H26">
        <v>3.6231143E-2</v>
      </c>
      <c r="I26">
        <v>2.8419894000000001E-2</v>
      </c>
      <c r="J26">
        <v>2.6401648E-2</v>
      </c>
      <c r="K26">
        <v>2.9448810999999998E-2</v>
      </c>
      <c r="L26">
        <v>2.5262499000000001E-2</v>
      </c>
      <c r="M26">
        <v>3.0718056000000001E-2</v>
      </c>
      <c r="N26">
        <v>2.9109320000000001E-2</v>
      </c>
      <c r="O26">
        <v>2.7762472E-2</v>
      </c>
      <c r="P26">
        <v>2.5620469E-2</v>
      </c>
      <c r="Q26">
        <v>2.727253E-2</v>
      </c>
      <c r="R26">
        <v>2.1832147E-2</v>
      </c>
      <c r="S26">
        <v>2.2445531000000001E-2</v>
      </c>
      <c r="T26">
        <v>1.8808867E-2</v>
      </c>
      <c r="U26">
        <v>2.5901772999999999E-2</v>
      </c>
      <c r="V26">
        <v>1.9841749999999998E-2</v>
      </c>
      <c r="W26">
        <v>2.1729978E-2</v>
      </c>
      <c r="X26">
        <v>2.7065385000000001E-2</v>
      </c>
      <c r="Y26">
        <v>2.2750665E-2</v>
      </c>
      <c r="Z26">
        <v>2.4238905000000002E-2</v>
      </c>
      <c r="AA26">
        <v>1.9420702000000001E-2</v>
      </c>
      <c r="AB26">
        <v>2.0853859999999998E-2</v>
      </c>
      <c r="AC26">
        <v>2.6655025999999998E-2</v>
      </c>
      <c r="AD26">
        <v>2.2220876000000001E-2</v>
      </c>
      <c r="AE26">
        <v>2.0068625E-2</v>
      </c>
      <c r="AF26">
        <v>2.1344042000000001E-2</v>
      </c>
      <c r="AG26">
        <v>2.1088056000000001E-2</v>
      </c>
      <c r="AH26">
        <v>1.897078E-2</v>
      </c>
      <c r="AI26">
        <v>2.1474783000000001E-2</v>
      </c>
      <c r="AJ26">
        <v>2.3297393999999999E-2</v>
      </c>
      <c r="AK26">
        <v>2.0208276000000001E-2</v>
      </c>
      <c r="AL26">
        <v>2.3000897999999999E-2</v>
      </c>
      <c r="AM26">
        <v>2.5766719E-2</v>
      </c>
      <c r="AN26">
        <v>1.8803284E-2</v>
      </c>
      <c r="AO26">
        <v>2.1134644000000001E-2</v>
      </c>
      <c r="AP26">
        <v>2.1133530000000001E-2</v>
      </c>
      <c r="AQ26">
        <v>1.9527635000000002E-2</v>
      </c>
      <c r="AR26">
        <v>2.2591665E-2</v>
      </c>
      <c r="AS26">
        <v>2.0838609000000001E-2</v>
      </c>
    </row>
    <row r="27" spans="1:45" x14ac:dyDescent="0.25">
      <c r="A27" s="2" t="s">
        <v>29</v>
      </c>
      <c r="B27">
        <v>1.4916420000000001E-3</v>
      </c>
      <c r="C27">
        <v>1.204222E-3</v>
      </c>
      <c r="D27">
        <v>1.403198E-3</v>
      </c>
      <c r="E27">
        <v>1.845958E-3</v>
      </c>
      <c r="F27">
        <v>1.246701E-3</v>
      </c>
      <c r="G27">
        <v>1.744734E-3</v>
      </c>
      <c r="H27">
        <v>1.7464030000000001E-3</v>
      </c>
      <c r="I27">
        <v>1.0397869999999999E-3</v>
      </c>
      <c r="J27">
        <v>1.7995960000000001E-3</v>
      </c>
      <c r="K27">
        <v>1.3902389999999999E-3</v>
      </c>
      <c r="L27">
        <v>1.8113319999999999E-3</v>
      </c>
      <c r="M27">
        <v>1.3092480000000001E-3</v>
      </c>
      <c r="N27">
        <v>1.908238E-3</v>
      </c>
      <c r="O27">
        <v>1.368909E-3</v>
      </c>
      <c r="P27">
        <v>1.9505119999999999E-3</v>
      </c>
      <c r="Q27">
        <v>2.0083369999999998E-3</v>
      </c>
      <c r="R27">
        <v>1.665904E-3</v>
      </c>
      <c r="S27">
        <v>1.4104639999999999E-3</v>
      </c>
      <c r="T27">
        <v>1.546677E-3</v>
      </c>
      <c r="U27">
        <v>1.5376089999999999E-3</v>
      </c>
      <c r="V27">
        <v>6.3823899999999997E-4</v>
      </c>
      <c r="W27">
        <v>1.086196E-3</v>
      </c>
      <c r="X27">
        <v>8.1523100000000003E-4</v>
      </c>
      <c r="Y27">
        <v>7.4226000000000001E-4</v>
      </c>
      <c r="Z27">
        <v>8.6503399999999999E-4</v>
      </c>
      <c r="AA27">
        <v>5.8486699999999998E-4</v>
      </c>
      <c r="AB27">
        <v>5.8936700000000004E-4</v>
      </c>
      <c r="AC27">
        <v>9.7724199999999991E-4</v>
      </c>
      <c r="AD27">
        <v>9.6336000000000002E-4</v>
      </c>
      <c r="AE27">
        <v>9.4586599999999996E-4</v>
      </c>
      <c r="AF27">
        <v>9.8605900000000007E-4</v>
      </c>
      <c r="AG27">
        <v>1.05941E-3</v>
      </c>
      <c r="AH27">
        <v>1.0225849999999999E-3</v>
      </c>
      <c r="AI27">
        <v>7.2009899999999998E-4</v>
      </c>
      <c r="AJ27">
        <v>7.2075500000000001E-4</v>
      </c>
      <c r="AK27">
        <v>1.068575E-3</v>
      </c>
      <c r="AL27">
        <v>8.2989299999999995E-4</v>
      </c>
      <c r="AM27">
        <v>7.7126199999999999E-4</v>
      </c>
      <c r="AN27">
        <v>7.4432800000000005E-4</v>
      </c>
      <c r="AO27">
        <v>1.087796E-3</v>
      </c>
      <c r="AP27">
        <v>8.2355000000000004E-4</v>
      </c>
      <c r="AQ27">
        <v>8.8630999999999996E-4</v>
      </c>
      <c r="AR27">
        <v>1.0047750000000001E-3</v>
      </c>
      <c r="AS27">
        <v>9.4888399999999999E-4</v>
      </c>
    </row>
    <row r="28" spans="1:45" x14ac:dyDescent="0.25">
      <c r="A28" s="2" t="s">
        <v>30</v>
      </c>
      <c r="B28">
        <v>0.11479444</v>
      </c>
      <c r="C28">
        <v>0.126983498</v>
      </c>
      <c r="D28">
        <v>0.117400619</v>
      </c>
      <c r="E28">
        <v>9.1347822999999995E-2</v>
      </c>
      <c r="F28">
        <v>0.12720543000000001</v>
      </c>
      <c r="G28">
        <v>6.8487898000000005E-2</v>
      </c>
      <c r="H28">
        <v>8.2762169999999996E-2</v>
      </c>
      <c r="I28">
        <v>9.3827211999999993E-2</v>
      </c>
      <c r="J28">
        <v>8.1175387000000002E-2</v>
      </c>
      <c r="K28">
        <v>8.8383472000000005E-2</v>
      </c>
      <c r="L28">
        <v>0.100434366</v>
      </c>
      <c r="M28">
        <v>8.1276449000000001E-2</v>
      </c>
      <c r="N28">
        <v>6.9281832000000002E-2</v>
      </c>
      <c r="O28">
        <v>8.8148876000000001E-2</v>
      </c>
      <c r="P28">
        <v>8.9759875000000003E-2</v>
      </c>
      <c r="Q28">
        <v>6.5763277999999994E-2</v>
      </c>
      <c r="R28">
        <v>7.3215351999999997E-2</v>
      </c>
      <c r="S28">
        <v>0.101831938</v>
      </c>
      <c r="T28">
        <v>5.8827688000000003E-2</v>
      </c>
      <c r="U28">
        <v>6.3542017000000006E-2</v>
      </c>
      <c r="V28">
        <v>0.111760189</v>
      </c>
      <c r="W28">
        <v>8.7026591E-2</v>
      </c>
      <c r="X28">
        <v>0.13047874800000001</v>
      </c>
      <c r="Y28">
        <v>0.123853116</v>
      </c>
      <c r="Z28">
        <v>8.2070954000000002E-2</v>
      </c>
      <c r="AA28">
        <v>9.6261664999999996E-2</v>
      </c>
      <c r="AB28">
        <v>9.8089433000000004E-2</v>
      </c>
      <c r="AC28">
        <v>8.4544757999999998E-2</v>
      </c>
      <c r="AD28">
        <v>6.8220438999999994E-2</v>
      </c>
      <c r="AE28">
        <v>7.8087618999999997E-2</v>
      </c>
      <c r="AF28">
        <v>7.4671199999999993E-2</v>
      </c>
      <c r="AG28">
        <v>7.7368421000000007E-2</v>
      </c>
      <c r="AH28">
        <v>9.0862777000000006E-2</v>
      </c>
      <c r="AI28">
        <v>0.112796834</v>
      </c>
      <c r="AJ28">
        <v>0.13869943700000001</v>
      </c>
      <c r="AK28">
        <v>7.5613874999999997E-2</v>
      </c>
      <c r="AL28">
        <v>8.2939119000000006E-2</v>
      </c>
      <c r="AM28">
        <v>0.15833792099999999</v>
      </c>
      <c r="AN28">
        <v>0.103773957</v>
      </c>
      <c r="AO28">
        <v>0.10303422499999999</v>
      </c>
      <c r="AP28">
        <v>9.1990047000000005E-2</v>
      </c>
      <c r="AQ28">
        <v>9.3743511000000002E-2</v>
      </c>
      <c r="AR28">
        <v>0.101947807</v>
      </c>
      <c r="AS28">
        <v>9.9000110000000002E-2</v>
      </c>
    </row>
    <row r="29" spans="1:45" x14ac:dyDescent="0.25">
      <c r="A29" s="2" t="s">
        <v>31</v>
      </c>
      <c r="B29">
        <v>2.43611E-3</v>
      </c>
      <c r="C29">
        <v>1.2692879999999999E-3</v>
      </c>
      <c r="D29">
        <v>3.0726939999999999E-3</v>
      </c>
      <c r="E29">
        <v>2.3258770000000001E-3</v>
      </c>
      <c r="F29">
        <v>1.633277E-3</v>
      </c>
      <c r="G29">
        <v>1.9635999999999998E-3</v>
      </c>
      <c r="H29">
        <v>3.0378390000000001E-3</v>
      </c>
      <c r="I29">
        <v>2.7118139999999999E-3</v>
      </c>
      <c r="J29">
        <v>2.737841E-3</v>
      </c>
      <c r="K29">
        <v>1.215884E-3</v>
      </c>
      <c r="L29">
        <v>2.331011E-3</v>
      </c>
      <c r="M29">
        <v>1.621141E-3</v>
      </c>
      <c r="N29">
        <v>3.225866E-3</v>
      </c>
      <c r="O29">
        <v>1.847228E-3</v>
      </c>
      <c r="P29">
        <v>2.0398270000000001E-3</v>
      </c>
      <c r="Q29">
        <v>3.4670019999999998E-3</v>
      </c>
      <c r="R29">
        <v>2.9445389999999999E-3</v>
      </c>
      <c r="S29">
        <v>1.947531E-3</v>
      </c>
      <c r="T29">
        <v>3.5180010000000002E-3</v>
      </c>
      <c r="U29">
        <v>3.6147290000000001E-3</v>
      </c>
      <c r="V29">
        <v>2.917715E-3</v>
      </c>
      <c r="W29">
        <v>1.4945819999999999E-3</v>
      </c>
      <c r="X29">
        <v>2.8455279999999999E-3</v>
      </c>
      <c r="Y29">
        <v>2.4708019999999998E-3</v>
      </c>
      <c r="Z29">
        <v>2.4845700000000002E-3</v>
      </c>
      <c r="AA29">
        <v>2.3441999999999998E-3</v>
      </c>
      <c r="AB29">
        <v>2.2519390000000001E-3</v>
      </c>
      <c r="AC29">
        <v>2.5694730000000001E-3</v>
      </c>
      <c r="AD29">
        <v>1.2866500000000001E-3</v>
      </c>
      <c r="AE29">
        <v>1.1488850000000001E-3</v>
      </c>
      <c r="AF29">
        <v>2.047274E-3</v>
      </c>
      <c r="AG29">
        <v>1.6396430000000001E-3</v>
      </c>
      <c r="AH29">
        <v>2.3944230000000001E-3</v>
      </c>
      <c r="AI29">
        <v>2.0294330000000002E-3</v>
      </c>
      <c r="AJ29">
        <v>2.643472E-3</v>
      </c>
      <c r="AK29">
        <v>1.757333E-3</v>
      </c>
      <c r="AL29">
        <v>2.2526120000000002E-3</v>
      </c>
      <c r="AM29">
        <v>2.2986109999999999E-3</v>
      </c>
      <c r="AN29">
        <v>2.825597E-3</v>
      </c>
      <c r="AO29">
        <v>1.6385309999999999E-3</v>
      </c>
      <c r="AP29">
        <v>1.683183E-3</v>
      </c>
      <c r="AQ29">
        <v>2.6916420000000002E-3</v>
      </c>
      <c r="AR29">
        <v>2.810346E-3</v>
      </c>
      <c r="AS29">
        <v>2.7967539999999998E-3</v>
      </c>
    </row>
    <row r="30" spans="1:45" x14ac:dyDescent="0.25">
      <c r="A30" s="2" t="s">
        <v>32</v>
      </c>
      <c r="B30">
        <v>2.503075E-3</v>
      </c>
      <c r="C30">
        <v>2.4095919999999999E-3</v>
      </c>
      <c r="D30">
        <v>2.5727580000000001E-3</v>
      </c>
      <c r="E30">
        <v>2.8143460000000001E-3</v>
      </c>
      <c r="F30">
        <v>2.7534289999999999E-3</v>
      </c>
      <c r="G30">
        <v>2.4992249999999999E-3</v>
      </c>
      <c r="H30">
        <v>2.5228870000000001E-3</v>
      </c>
      <c r="I30">
        <v>1.866548E-3</v>
      </c>
      <c r="J30">
        <v>2.2972510000000002E-3</v>
      </c>
      <c r="K30">
        <v>2.1545639999999999E-3</v>
      </c>
      <c r="L30">
        <v>1.935205E-3</v>
      </c>
      <c r="M30">
        <v>1.9975890000000001E-3</v>
      </c>
      <c r="N30">
        <v>1.986916E-3</v>
      </c>
      <c r="O30">
        <v>2.377592E-3</v>
      </c>
      <c r="P30">
        <v>2.4444860000000001E-3</v>
      </c>
      <c r="Q30">
        <v>2.0227359999999998E-3</v>
      </c>
      <c r="R30">
        <v>1.762996E-3</v>
      </c>
      <c r="S30">
        <v>2.0026530000000001E-3</v>
      </c>
      <c r="T30">
        <v>1.7046209999999999E-3</v>
      </c>
      <c r="U30">
        <v>1.8554820000000001E-3</v>
      </c>
      <c r="V30">
        <v>1.892222E-3</v>
      </c>
      <c r="W30">
        <v>2.1701839999999999E-3</v>
      </c>
      <c r="X30">
        <v>1.987543E-3</v>
      </c>
      <c r="Y30">
        <v>1.8668039999999999E-3</v>
      </c>
      <c r="Z30">
        <v>1.8586640000000001E-3</v>
      </c>
      <c r="AA30">
        <v>1.8619859999999999E-3</v>
      </c>
      <c r="AB30">
        <v>1.778452E-3</v>
      </c>
      <c r="AC30">
        <v>2.2323730000000002E-3</v>
      </c>
      <c r="AD30">
        <v>2.011367E-3</v>
      </c>
      <c r="AE30">
        <v>1.8354280000000001E-3</v>
      </c>
      <c r="AF30">
        <v>2.187951E-3</v>
      </c>
      <c r="AG30">
        <v>2.461394E-3</v>
      </c>
      <c r="AH30">
        <v>1.9466419999999999E-3</v>
      </c>
      <c r="AI30">
        <v>1.79455E-3</v>
      </c>
      <c r="AJ30">
        <v>1.5785199999999999E-3</v>
      </c>
      <c r="AK30">
        <v>1.8853299999999999E-3</v>
      </c>
      <c r="AL30">
        <v>1.84599E-3</v>
      </c>
      <c r="AM30">
        <v>1.59957E-3</v>
      </c>
      <c r="AN30">
        <v>1.436321E-3</v>
      </c>
      <c r="AO30">
        <v>1.906009E-3</v>
      </c>
      <c r="AP30">
        <v>2.0554150000000001E-3</v>
      </c>
      <c r="AQ30">
        <v>1.980009E-3</v>
      </c>
      <c r="AR30">
        <v>2.3531870000000001E-3</v>
      </c>
      <c r="AS30">
        <v>2.26684E-3</v>
      </c>
    </row>
    <row r="31" spans="1:45" x14ac:dyDescent="0.25">
      <c r="A31" s="2" t="s">
        <v>33</v>
      </c>
      <c r="B31">
        <v>1.86627E-4</v>
      </c>
      <c r="C31">
        <v>6.69E-5</v>
      </c>
      <c r="D31">
        <v>1.7242399999999999E-4</v>
      </c>
      <c r="E31">
        <v>1.09722E-4</v>
      </c>
      <c r="F31">
        <v>8.7899999999999995E-5</v>
      </c>
      <c r="G31">
        <v>1.6883800000000001E-4</v>
      </c>
      <c r="H31">
        <v>1.7379599999999999E-4</v>
      </c>
      <c r="I31">
        <v>5.7000000000000003E-5</v>
      </c>
      <c r="J31">
        <v>1.6700100000000001E-4</v>
      </c>
      <c r="K31">
        <v>1.22917E-4</v>
      </c>
      <c r="L31">
        <v>1.6328499999999999E-4</v>
      </c>
      <c r="M31">
        <v>7.36E-5</v>
      </c>
      <c r="N31">
        <v>1.9607700000000001E-4</v>
      </c>
      <c r="O31">
        <v>2.7015600000000002E-4</v>
      </c>
      <c r="P31">
        <v>3.2400000000000001E-4</v>
      </c>
      <c r="Q31">
        <v>2.2321900000000001E-4</v>
      </c>
      <c r="R31">
        <v>2.7841699999999999E-4</v>
      </c>
      <c r="S31">
        <v>2.2757800000000001E-4</v>
      </c>
      <c r="T31">
        <v>1.7399099999999999E-4</v>
      </c>
      <c r="U31">
        <v>3.0104699999999998E-4</v>
      </c>
      <c r="V31">
        <v>4.18E-5</v>
      </c>
      <c r="W31">
        <v>1.01365E-4</v>
      </c>
      <c r="X31">
        <v>9.2E-6</v>
      </c>
      <c r="Y31">
        <v>5.8600000000000001E-5</v>
      </c>
      <c r="Z31">
        <v>1.2451199999999999E-4</v>
      </c>
      <c r="AA31">
        <v>5.3100000000000003E-5</v>
      </c>
      <c r="AB31">
        <v>4.1399999999999997E-5</v>
      </c>
      <c r="AC31">
        <v>1.4115800000000001E-4</v>
      </c>
      <c r="AD31">
        <v>1.9265600000000001E-4</v>
      </c>
      <c r="AE31">
        <v>1.11592E-4</v>
      </c>
      <c r="AF31">
        <v>1.31636E-4</v>
      </c>
      <c r="AG31">
        <v>2.1384600000000001E-4</v>
      </c>
      <c r="AH31">
        <v>9.0099999999999995E-5</v>
      </c>
      <c r="AI31">
        <v>6.1699999999999995E-5</v>
      </c>
      <c r="AJ31">
        <v>8.0900000000000001E-5</v>
      </c>
      <c r="AK31">
        <v>1.0781900000000001E-4</v>
      </c>
      <c r="AL31">
        <v>1.3879800000000001E-4</v>
      </c>
      <c r="AM31">
        <v>0</v>
      </c>
      <c r="AN31">
        <v>7.6299999999999998E-5</v>
      </c>
      <c r="AO31">
        <v>0</v>
      </c>
      <c r="AP31">
        <v>8.7600000000000002E-5</v>
      </c>
      <c r="AQ31">
        <v>8.2999999999999998E-5</v>
      </c>
      <c r="AR31">
        <v>8.8499999999999996E-5</v>
      </c>
      <c r="AS31">
        <v>8.2200000000000006E-5</v>
      </c>
    </row>
    <row r="32" spans="1:45" x14ac:dyDescent="0.25">
      <c r="A32" s="2" t="s">
        <v>34</v>
      </c>
      <c r="B32">
        <v>2.1063710000000001E-3</v>
      </c>
      <c r="C32">
        <v>1.6059799999999999E-3</v>
      </c>
      <c r="D32">
        <v>1.9274940000000001E-3</v>
      </c>
      <c r="E32">
        <v>2.6572980000000002E-3</v>
      </c>
      <c r="F32">
        <v>2.0143539999999999E-3</v>
      </c>
      <c r="G32">
        <v>1.9759209999999998E-3</v>
      </c>
      <c r="H32">
        <v>2.1561330000000002E-3</v>
      </c>
      <c r="I32">
        <v>2.063549E-3</v>
      </c>
      <c r="J32">
        <v>2.1418269999999998E-3</v>
      </c>
      <c r="K32">
        <v>1.650601E-3</v>
      </c>
      <c r="L32">
        <v>1.931898E-3</v>
      </c>
      <c r="M32">
        <v>1.8777069999999999E-3</v>
      </c>
      <c r="N32">
        <v>2.1695849999999999E-3</v>
      </c>
      <c r="O32">
        <v>1.894618E-3</v>
      </c>
      <c r="P32">
        <v>2.747102E-3</v>
      </c>
      <c r="Q32">
        <v>2.3017269999999999E-3</v>
      </c>
      <c r="R32">
        <v>1.7726739999999999E-3</v>
      </c>
      <c r="S32">
        <v>1.865942E-3</v>
      </c>
      <c r="T32">
        <v>1.1050680000000001E-3</v>
      </c>
      <c r="U32">
        <v>1.8690639999999999E-3</v>
      </c>
      <c r="V32">
        <v>1.231495E-3</v>
      </c>
      <c r="W32">
        <v>2.2022169999999998E-3</v>
      </c>
      <c r="X32">
        <v>1.9384160000000001E-3</v>
      </c>
      <c r="Y32">
        <v>2.0168809999999999E-3</v>
      </c>
      <c r="Z32">
        <v>2.2498129999999998E-3</v>
      </c>
      <c r="AA32">
        <v>1.4266529999999999E-3</v>
      </c>
      <c r="AB32">
        <v>1.799508E-3</v>
      </c>
      <c r="AC32">
        <v>2.3929239999999998E-3</v>
      </c>
      <c r="AD32">
        <v>1.9944989999999998E-3</v>
      </c>
      <c r="AE32">
        <v>1.658463E-3</v>
      </c>
      <c r="AF32">
        <v>1.8438090000000001E-3</v>
      </c>
      <c r="AG32">
        <v>2.2508939999999998E-3</v>
      </c>
      <c r="AH32">
        <v>2.3885680000000002E-3</v>
      </c>
      <c r="AI32">
        <v>1.87722E-3</v>
      </c>
      <c r="AJ32">
        <v>1.9546839999999999E-3</v>
      </c>
      <c r="AK32">
        <v>2.4224659999999999E-3</v>
      </c>
      <c r="AL32">
        <v>1.9993110000000001E-3</v>
      </c>
      <c r="AM32">
        <v>2.7722469999999998E-3</v>
      </c>
      <c r="AN32">
        <v>1.627458E-3</v>
      </c>
      <c r="AO32">
        <v>2.9821660000000001E-3</v>
      </c>
      <c r="AP32">
        <v>2.1435170000000002E-3</v>
      </c>
      <c r="AQ32">
        <v>2.042098E-3</v>
      </c>
      <c r="AR32">
        <v>1.6240440000000001E-3</v>
      </c>
      <c r="AS32">
        <v>1.677551E-3</v>
      </c>
    </row>
    <row r="33" spans="1:45" x14ac:dyDescent="0.25">
      <c r="A33" s="2" t="s">
        <v>35</v>
      </c>
      <c r="B33">
        <v>1.9965130000000001E-3</v>
      </c>
      <c r="C33">
        <v>1.4968799999999999E-3</v>
      </c>
      <c r="D33">
        <v>1.7948110000000001E-3</v>
      </c>
      <c r="E33">
        <v>1.7792979999999999E-3</v>
      </c>
      <c r="F33">
        <v>3.138947E-3</v>
      </c>
      <c r="G33">
        <v>2.4775800000000001E-3</v>
      </c>
      <c r="H33">
        <v>2.4026970000000001E-3</v>
      </c>
      <c r="I33">
        <v>2.412352E-3</v>
      </c>
      <c r="J33">
        <v>2.6247570000000001E-3</v>
      </c>
      <c r="K33">
        <v>2.0893309999999998E-3</v>
      </c>
      <c r="L33">
        <v>1.767254E-3</v>
      </c>
      <c r="M33">
        <v>1.9484700000000001E-3</v>
      </c>
      <c r="N33">
        <v>2.0614449999999999E-3</v>
      </c>
      <c r="O33">
        <v>2.9544580000000001E-3</v>
      </c>
      <c r="P33">
        <v>2.8927010000000001E-3</v>
      </c>
      <c r="Q33">
        <v>2.6435899999999999E-3</v>
      </c>
      <c r="R33">
        <v>1.814509E-3</v>
      </c>
      <c r="S33">
        <v>2.1697679999999999E-3</v>
      </c>
      <c r="T33">
        <v>2.2650130000000002E-3</v>
      </c>
      <c r="U33">
        <v>2.508068E-3</v>
      </c>
      <c r="V33">
        <v>1.8336839999999999E-3</v>
      </c>
      <c r="W33">
        <v>1.428059E-3</v>
      </c>
      <c r="X33">
        <v>2.3801059999999999E-3</v>
      </c>
      <c r="Y33">
        <v>2.0355730000000002E-3</v>
      </c>
      <c r="Z33">
        <v>2.0674230000000001E-3</v>
      </c>
      <c r="AA33">
        <v>2.043039E-3</v>
      </c>
      <c r="AB33">
        <v>1.846138E-3</v>
      </c>
      <c r="AC33">
        <v>2.0736140000000001E-3</v>
      </c>
      <c r="AD33">
        <v>1.352783E-3</v>
      </c>
      <c r="AE33">
        <v>1.7623770000000001E-3</v>
      </c>
      <c r="AF33">
        <v>1.898856E-3</v>
      </c>
      <c r="AG33">
        <v>2.0463970000000001E-3</v>
      </c>
      <c r="AH33">
        <v>1.17055E-3</v>
      </c>
      <c r="AI33">
        <v>1.546441E-3</v>
      </c>
      <c r="AJ33">
        <v>1.6436160000000001E-3</v>
      </c>
      <c r="AK33">
        <v>1.797753E-3</v>
      </c>
      <c r="AL33">
        <v>1.814099E-3</v>
      </c>
      <c r="AM33">
        <v>1.0345389999999999E-3</v>
      </c>
      <c r="AN33">
        <v>1.426957E-3</v>
      </c>
      <c r="AO33">
        <v>1.7943530000000001E-3</v>
      </c>
      <c r="AP33">
        <v>2.227358E-3</v>
      </c>
      <c r="AQ33">
        <v>1.7851729999999999E-3</v>
      </c>
      <c r="AR33">
        <v>2.4719719999999998E-3</v>
      </c>
      <c r="AS33">
        <v>2.485082E-3</v>
      </c>
    </row>
    <row r="34" spans="1:45" x14ac:dyDescent="0.25">
      <c r="A34" s="2" t="s">
        <v>36</v>
      </c>
      <c r="B34">
        <v>6.7502600000000001E-4</v>
      </c>
      <c r="C34">
        <v>5.1984100000000005E-4</v>
      </c>
      <c r="D34">
        <v>9.0706399999999996E-4</v>
      </c>
      <c r="E34">
        <v>3.0058999999999999E-4</v>
      </c>
      <c r="F34">
        <v>7.9476500000000001E-4</v>
      </c>
      <c r="G34">
        <v>7.6029400000000001E-4</v>
      </c>
      <c r="H34">
        <v>7.1029800000000005E-4</v>
      </c>
      <c r="I34">
        <v>7.1670399999999997E-4</v>
      </c>
      <c r="J34">
        <v>7.4772900000000004E-4</v>
      </c>
      <c r="K34">
        <v>7.26649E-4</v>
      </c>
      <c r="L34">
        <v>4.4038500000000001E-4</v>
      </c>
      <c r="M34">
        <v>6.8110800000000004E-4</v>
      </c>
      <c r="N34">
        <v>7.4737100000000004E-4</v>
      </c>
      <c r="O34">
        <v>8.3752200000000005E-4</v>
      </c>
      <c r="P34">
        <v>9.2573600000000003E-4</v>
      </c>
      <c r="Q34">
        <v>8.2199599999999997E-4</v>
      </c>
      <c r="R34">
        <v>3.0430000000000002E-4</v>
      </c>
      <c r="S34">
        <v>7.0191800000000005E-4</v>
      </c>
      <c r="T34">
        <v>3.3028799999999998E-4</v>
      </c>
      <c r="U34">
        <v>7.7667700000000003E-4</v>
      </c>
      <c r="V34">
        <v>2.2259100000000001E-4</v>
      </c>
      <c r="W34">
        <v>3.3378800000000001E-4</v>
      </c>
      <c r="X34">
        <v>9.1000000000000003E-5</v>
      </c>
      <c r="Y34">
        <v>5.3010299999999998E-4</v>
      </c>
      <c r="Z34">
        <v>3.16032E-4</v>
      </c>
      <c r="AA34">
        <v>2.1614200000000001E-4</v>
      </c>
      <c r="AB34">
        <v>3.5272500000000002E-4</v>
      </c>
      <c r="AC34">
        <v>4.12951E-4</v>
      </c>
      <c r="AD34">
        <v>2.6404599999999999E-4</v>
      </c>
      <c r="AE34">
        <v>3.6655200000000002E-4</v>
      </c>
      <c r="AF34">
        <v>3.1982100000000003E-4</v>
      </c>
      <c r="AG34">
        <v>3.84492E-4</v>
      </c>
      <c r="AH34">
        <v>2.35209E-4</v>
      </c>
      <c r="AI34">
        <v>3.4016299999999999E-4</v>
      </c>
      <c r="AJ34">
        <v>5.3450299999999997E-4</v>
      </c>
      <c r="AK34">
        <v>3.1341300000000002E-4</v>
      </c>
      <c r="AL34">
        <v>1.3480600000000001E-4</v>
      </c>
      <c r="AM34">
        <v>1.6075799999999999E-4</v>
      </c>
      <c r="AN34">
        <v>3.5003399999999999E-4</v>
      </c>
      <c r="AO34">
        <v>2.2056199999999999E-4</v>
      </c>
      <c r="AP34">
        <v>2.29948E-4</v>
      </c>
      <c r="AQ34">
        <v>5.42444E-4</v>
      </c>
      <c r="AR34">
        <v>7.2661100000000005E-4</v>
      </c>
      <c r="AS34">
        <v>6.7631799999999997E-4</v>
      </c>
    </row>
    <row r="35" spans="1:45" x14ac:dyDescent="0.25">
      <c r="A35" s="2" t="s">
        <v>37</v>
      </c>
      <c r="B35">
        <v>6.7625134000000003E-2</v>
      </c>
      <c r="C35">
        <v>6.4347693999999997E-2</v>
      </c>
      <c r="D35">
        <v>6.6990451000000006E-2</v>
      </c>
      <c r="E35">
        <v>7.8601305999999996E-2</v>
      </c>
      <c r="F35">
        <v>7.5973110999999996E-2</v>
      </c>
      <c r="G35">
        <v>6.9472724E-2</v>
      </c>
      <c r="H35">
        <v>7.6983260999999997E-2</v>
      </c>
      <c r="I35">
        <v>6.0337729999999999E-2</v>
      </c>
      <c r="J35">
        <v>8.1388335000000006E-2</v>
      </c>
      <c r="K35">
        <v>9.1606431000000002E-2</v>
      </c>
      <c r="L35">
        <v>9.4935308999999996E-2</v>
      </c>
      <c r="M35">
        <v>9.1278602E-2</v>
      </c>
      <c r="N35">
        <v>9.4586580000000003E-2</v>
      </c>
      <c r="O35">
        <v>9.9059440999999998E-2</v>
      </c>
      <c r="P35">
        <v>7.5908512999999997E-2</v>
      </c>
      <c r="Q35">
        <v>9.7454712999999998E-2</v>
      </c>
      <c r="R35">
        <v>6.4890906999999998E-2</v>
      </c>
      <c r="S35">
        <v>7.2813478000000001E-2</v>
      </c>
      <c r="T35">
        <v>6.5938576999999998E-2</v>
      </c>
      <c r="U35">
        <v>7.2113698000000004E-2</v>
      </c>
      <c r="V35">
        <v>0.104650784</v>
      </c>
      <c r="W35">
        <v>9.8025314000000002E-2</v>
      </c>
      <c r="X35">
        <v>0.123157617</v>
      </c>
      <c r="Y35">
        <v>0.13206094900000001</v>
      </c>
      <c r="Z35">
        <v>0.142439864</v>
      </c>
      <c r="AA35">
        <v>0.118475096</v>
      </c>
      <c r="AB35">
        <v>0.117300311</v>
      </c>
      <c r="AC35">
        <v>0.144376534</v>
      </c>
      <c r="AD35">
        <v>0.113752563</v>
      </c>
      <c r="AE35">
        <v>0.127711459</v>
      </c>
      <c r="AF35">
        <v>9.3434276999999996E-2</v>
      </c>
      <c r="AG35">
        <v>0.100637848</v>
      </c>
      <c r="AH35">
        <v>0.10000439899999999</v>
      </c>
      <c r="AI35">
        <v>0.10978291900000001</v>
      </c>
      <c r="AJ35">
        <v>0.123799452</v>
      </c>
      <c r="AK35">
        <v>9.1339320000000002E-2</v>
      </c>
      <c r="AL35">
        <v>0.12539229399999999</v>
      </c>
      <c r="AM35">
        <v>0.10724607999999999</v>
      </c>
      <c r="AN35">
        <v>0.113069695</v>
      </c>
      <c r="AO35">
        <v>9.5076776000000002E-2</v>
      </c>
      <c r="AP35">
        <v>9.9579524000000003E-2</v>
      </c>
      <c r="AQ35">
        <v>8.6154311999999997E-2</v>
      </c>
      <c r="AR35">
        <v>9.3673979000000004E-2</v>
      </c>
      <c r="AS35">
        <v>9.4860245999999995E-2</v>
      </c>
    </row>
    <row r="36" spans="1:45" x14ac:dyDescent="0.25">
      <c r="A36" s="2" t="s">
        <v>38</v>
      </c>
      <c r="B36">
        <v>1.136679E-3</v>
      </c>
      <c r="C36">
        <v>6.7603599999999998E-4</v>
      </c>
      <c r="D36">
        <v>9.2548399999999996E-4</v>
      </c>
      <c r="E36">
        <v>1.2419519999999999E-3</v>
      </c>
      <c r="F36">
        <v>9.8559699999999995E-4</v>
      </c>
      <c r="G36">
        <v>1.1834720000000001E-3</v>
      </c>
      <c r="H36">
        <v>1.234555E-3</v>
      </c>
      <c r="I36">
        <v>8.2632199999999999E-4</v>
      </c>
      <c r="J36">
        <v>1.254018E-3</v>
      </c>
      <c r="K36">
        <v>9.0846600000000003E-4</v>
      </c>
      <c r="L36">
        <v>1.0649500000000001E-3</v>
      </c>
      <c r="M36">
        <v>9.9487199999999994E-4</v>
      </c>
      <c r="N36">
        <v>1.123466E-3</v>
      </c>
      <c r="O36">
        <v>1.0243839999999999E-3</v>
      </c>
      <c r="P36">
        <v>1.191173E-3</v>
      </c>
      <c r="Q36">
        <v>1.024931E-3</v>
      </c>
      <c r="R36">
        <v>8.4391200000000005E-4</v>
      </c>
      <c r="S36">
        <v>7.8319000000000001E-4</v>
      </c>
      <c r="T36">
        <v>1.0175080000000001E-3</v>
      </c>
      <c r="U36">
        <v>1.0618209999999999E-3</v>
      </c>
      <c r="V36">
        <v>5.7600999999999996E-4</v>
      </c>
      <c r="W36">
        <v>1.1246229999999999E-3</v>
      </c>
      <c r="X36">
        <v>8.1127700000000001E-4</v>
      </c>
      <c r="Y36">
        <v>8.5970800000000004E-4</v>
      </c>
      <c r="Z36">
        <v>1.1029869999999999E-3</v>
      </c>
      <c r="AA36">
        <v>6.2058299999999996E-4</v>
      </c>
      <c r="AB36">
        <v>7.8872299999999996E-4</v>
      </c>
      <c r="AC36">
        <v>1.080087E-3</v>
      </c>
      <c r="AD36">
        <v>1.1590839999999999E-3</v>
      </c>
      <c r="AE36">
        <v>1.0251220000000001E-3</v>
      </c>
      <c r="AF36">
        <v>1.110191E-3</v>
      </c>
      <c r="AG36">
        <v>1.208204E-3</v>
      </c>
      <c r="AH36">
        <v>1.198927E-3</v>
      </c>
      <c r="AI36">
        <v>8.4394899999999998E-4</v>
      </c>
      <c r="AJ36">
        <v>9.2813499999999996E-4</v>
      </c>
      <c r="AK36">
        <v>1.2570979999999999E-3</v>
      </c>
      <c r="AL36">
        <v>1.1147430000000001E-3</v>
      </c>
      <c r="AM36">
        <v>9.0292200000000001E-4</v>
      </c>
      <c r="AN36">
        <v>8.5020799999999998E-4</v>
      </c>
      <c r="AO36">
        <v>1.104299E-3</v>
      </c>
      <c r="AP36">
        <v>7.2662300000000003E-4</v>
      </c>
      <c r="AQ36">
        <v>0</v>
      </c>
      <c r="AR36">
        <v>9.3008299999999995E-4</v>
      </c>
      <c r="AS36">
        <v>1.5457870000000001E-3</v>
      </c>
    </row>
    <row r="37" spans="1:45" x14ac:dyDescent="0.25">
      <c r="A37" s="2" t="s">
        <v>39</v>
      </c>
      <c r="B37">
        <v>4.9200000000000003E-5</v>
      </c>
      <c r="C37">
        <v>0</v>
      </c>
      <c r="D37" s="1">
        <v>4.5213699999999997E-5</v>
      </c>
      <c r="E37">
        <v>7.2100000000000004E-5</v>
      </c>
      <c r="F37">
        <v>0</v>
      </c>
      <c r="G37">
        <v>6.4499999999999996E-5</v>
      </c>
      <c r="H37">
        <v>1.77E-5</v>
      </c>
      <c r="I37" s="1">
        <v>2.61505E-5</v>
      </c>
      <c r="J37">
        <v>6.2500000000000001E-5</v>
      </c>
      <c r="K37">
        <v>0</v>
      </c>
      <c r="L37">
        <v>6.58E-5</v>
      </c>
      <c r="M37">
        <v>0</v>
      </c>
      <c r="N37">
        <v>5.66E-5</v>
      </c>
      <c r="O37">
        <v>5.8799999999999999E-5</v>
      </c>
      <c r="P37">
        <v>1.15E-4</v>
      </c>
      <c r="Q37">
        <v>7.1400000000000001E-5</v>
      </c>
      <c r="R37">
        <v>6.1600000000000007E-5</v>
      </c>
      <c r="S37">
        <v>1.15E-4</v>
      </c>
      <c r="T37" s="1">
        <v>5.53114E-5</v>
      </c>
      <c r="U37">
        <v>6.8499999999999998E-5</v>
      </c>
      <c r="V37">
        <v>5.5399999999999998E-5</v>
      </c>
      <c r="W37">
        <v>6.9400000000000006E-5</v>
      </c>
      <c r="X37" s="1">
        <v>4.8457900000000002E-5</v>
      </c>
      <c r="Y37">
        <v>0</v>
      </c>
      <c r="Z37" s="1">
        <v>7.4788400000000004E-5</v>
      </c>
      <c r="AA37">
        <v>0</v>
      </c>
      <c r="AB37">
        <v>0</v>
      </c>
      <c r="AC37">
        <v>8.7499999999999999E-5</v>
      </c>
      <c r="AD37">
        <v>2.19E-5</v>
      </c>
      <c r="AE37">
        <v>4.6699999999999997E-5</v>
      </c>
      <c r="AF37">
        <v>1.6699999999999999E-5</v>
      </c>
      <c r="AG37">
        <v>7.2200000000000007E-5</v>
      </c>
      <c r="AH37">
        <v>1.18E-4</v>
      </c>
      <c r="AI37">
        <v>3.9499999999999998E-5</v>
      </c>
      <c r="AJ37" s="1">
        <v>6.0633600000000002E-5</v>
      </c>
      <c r="AK37">
        <v>6.2199999999999994E-5</v>
      </c>
      <c r="AL37">
        <v>7.1299999999999998E-5</v>
      </c>
      <c r="AM37" s="1">
        <v>8.5138900000000006E-5</v>
      </c>
      <c r="AN37">
        <v>5.8600000000000001E-5</v>
      </c>
      <c r="AO37">
        <v>1.03E-4</v>
      </c>
      <c r="AP37">
        <v>0</v>
      </c>
      <c r="AQ37">
        <v>3.29E-5</v>
      </c>
      <c r="AR37">
        <v>5.66E-5</v>
      </c>
      <c r="AS37">
        <v>5.0500000000000001E-5</v>
      </c>
    </row>
    <row r="38" spans="1:45" x14ac:dyDescent="0.25">
      <c r="A38" s="2" t="s">
        <v>40</v>
      </c>
      <c r="B38">
        <v>8.6106099999999999E-4</v>
      </c>
      <c r="C38">
        <v>5.7414399999999996E-4</v>
      </c>
      <c r="D38">
        <v>9.2842499999999998E-4</v>
      </c>
      <c r="E38">
        <v>4.8254100000000001E-4</v>
      </c>
      <c r="F38">
        <v>6.81484E-4</v>
      </c>
      <c r="G38">
        <v>7.8711500000000002E-4</v>
      </c>
      <c r="H38">
        <v>6.1419700000000003E-4</v>
      </c>
      <c r="I38">
        <v>4.9881600000000002E-4</v>
      </c>
      <c r="J38">
        <v>7.3619400000000002E-4</v>
      </c>
      <c r="K38">
        <v>8.4673400000000003E-4</v>
      </c>
      <c r="L38">
        <v>8.7527299999999998E-4</v>
      </c>
      <c r="M38">
        <v>5.82458E-4</v>
      </c>
      <c r="N38">
        <v>7.9235000000000004E-4</v>
      </c>
      <c r="O38">
        <v>8.0811900000000005E-4</v>
      </c>
      <c r="P38">
        <v>6.03164E-4</v>
      </c>
      <c r="Q38">
        <v>9.4067599999999999E-4</v>
      </c>
      <c r="R38">
        <v>8.33057E-4</v>
      </c>
      <c r="S38">
        <v>1.0334319999999999E-3</v>
      </c>
      <c r="T38">
        <v>5.0133600000000001E-4</v>
      </c>
      <c r="U38">
        <v>5.8813300000000002E-4</v>
      </c>
      <c r="V38">
        <v>7.8496200000000005E-4</v>
      </c>
      <c r="W38">
        <v>8.5763699999999996E-4</v>
      </c>
      <c r="X38">
        <v>9.7485400000000004E-4</v>
      </c>
      <c r="Y38">
        <v>1.048778E-3</v>
      </c>
      <c r="Z38">
        <v>1.100338E-3</v>
      </c>
      <c r="AA38">
        <v>7.2309800000000003E-4</v>
      </c>
      <c r="AB38">
        <v>6.4495399999999999E-4</v>
      </c>
      <c r="AC38">
        <v>9.5548300000000003E-4</v>
      </c>
      <c r="AD38">
        <v>8.33511E-4</v>
      </c>
      <c r="AE38">
        <v>5.2460699999999996E-4</v>
      </c>
      <c r="AF38">
        <v>8.31356E-4</v>
      </c>
      <c r="AG38">
        <v>5.89034E-4</v>
      </c>
      <c r="AH38">
        <v>6.5159300000000001E-4</v>
      </c>
      <c r="AI38">
        <v>8.7986800000000001E-4</v>
      </c>
      <c r="AJ38">
        <v>8.8931299999999997E-4</v>
      </c>
      <c r="AK38">
        <v>8.4265399999999997E-4</v>
      </c>
      <c r="AL38">
        <v>7.5674800000000001E-4</v>
      </c>
      <c r="AM38">
        <v>9.0165700000000004E-4</v>
      </c>
      <c r="AN38">
        <v>1.043301E-3</v>
      </c>
      <c r="AO38">
        <v>6.5885499999999997E-4</v>
      </c>
      <c r="AP38">
        <v>6.7945400000000002E-4</v>
      </c>
      <c r="AQ38">
        <v>6.1569700000000001E-4</v>
      </c>
      <c r="AR38">
        <v>6.6734800000000001E-4</v>
      </c>
      <c r="AS38">
        <v>6.4056300000000003E-4</v>
      </c>
    </row>
    <row r="39" spans="1:45" x14ac:dyDescent="0.25">
      <c r="A39" s="2" t="s">
        <v>41</v>
      </c>
      <c r="B39">
        <v>2.4581799999999999E-3</v>
      </c>
      <c r="C39">
        <v>4.4944049999999999E-3</v>
      </c>
      <c r="D39">
        <v>1.2556189999999999E-3</v>
      </c>
      <c r="E39">
        <v>2.1753330000000002E-3</v>
      </c>
      <c r="F39">
        <v>1.496502E-3</v>
      </c>
      <c r="G39">
        <v>4.0233700000000001E-3</v>
      </c>
      <c r="H39">
        <v>3.2791280000000001E-3</v>
      </c>
      <c r="I39">
        <v>5.5187630000000003E-3</v>
      </c>
      <c r="J39">
        <v>2.2516620000000002E-3</v>
      </c>
      <c r="K39">
        <v>1.8506079999999999E-3</v>
      </c>
      <c r="L39">
        <v>0</v>
      </c>
      <c r="M39">
        <v>6.2952889999999999E-3</v>
      </c>
      <c r="N39">
        <v>2.34629E-3</v>
      </c>
      <c r="O39">
        <v>7.0942210000000004E-3</v>
      </c>
      <c r="P39">
        <v>6.1704949999999998E-3</v>
      </c>
      <c r="Q39">
        <v>2.0845159999999998E-3</v>
      </c>
      <c r="R39">
        <v>4.5395799999999997E-3</v>
      </c>
      <c r="S39">
        <v>0</v>
      </c>
      <c r="T39">
        <v>7.6475850000000001E-3</v>
      </c>
      <c r="U39">
        <v>0</v>
      </c>
      <c r="V39">
        <v>3.5853679999999998E-3</v>
      </c>
      <c r="W39">
        <v>0</v>
      </c>
      <c r="X39">
        <v>2.0046679999999998E-3</v>
      </c>
      <c r="Y39">
        <v>2.7911540000000001E-3</v>
      </c>
      <c r="Z39">
        <v>1.673934E-3</v>
      </c>
      <c r="AA39">
        <v>1.4081079999999999E-3</v>
      </c>
      <c r="AB39">
        <v>2.6910929999999999E-3</v>
      </c>
      <c r="AC39">
        <v>0</v>
      </c>
      <c r="AD39">
        <v>5.5624710000000003E-3</v>
      </c>
      <c r="AE39">
        <v>4.0503869999999999E-3</v>
      </c>
      <c r="AF39">
        <v>0</v>
      </c>
      <c r="AG39">
        <v>7.2168450000000004E-3</v>
      </c>
      <c r="AH39">
        <v>4.1266150000000001E-3</v>
      </c>
      <c r="AI39">
        <v>2.89084E-3</v>
      </c>
      <c r="AJ39">
        <v>3.2914609999999999E-3</v>
      </c>
      <c r="AK39">
        <v>2.041087E-3</v>
      </c>
      <c r="AL39">
        <v>1.992087E-3</v>
      </c>
      <c r="AM39">
        <v>3.0156800000000002E-3</v>
      </c>
      <c r="AN39">
        <v>1.646574E-3</v>
      </c>
      <c r="AO39">
        <v>4.397715E-3</v>
      </c>
      <c r="AP39">
        <v>8.8541399999999995E-4</v>
      </c>
      <c r="AQ39">
        <v>1.8227899999999999E-3</v>
      </c>
      <c r="AR39">
        <v>1.8234119999999999E-3</v>
      </c>
      <c r="AS39">
        <v>3.8669619999999998E-3</v>
      </c>
    </row>
    <row r="40" spans="1:45" x14ac:dyDescent="0.25">
      <c r="A40" s="2" t="s">
        <v>42</v>
      </c>
      <c r="B40">
        <v>4.3160272E-2</v>
      </c>
      <c r="C40">
        <v>3.8142717E-2</v>
      </c>
      <c r="D40">
        <v>4.5234709999999997E-2</v>
      </c>
      <c r="E40">
        <v>4.3951632999999997E-2</v>
      </c>
      <c r="F40">
        <v>5.3623452000000002E-2</v>
      </c>
      <c r="G40">
        <v>5.2815831000000001E-2</v>
      </c>
      <c r="H40">
        <v>4.6186277999999997E-2</v>
      </c>
      <c r="I40">
        <v>3.7939398999999999E-2</v>
      </c>
      <c r="J40">
        <v>3.8739797999999999E-2</v>
      </c>
      <c r="K40">
        <v>2.9902064999999999E-2</v>
      </c>
      <c r="L40">
        <v>3.0947068000000001E-2</v>
      </c>
      <c r="M40">
        <v>3.3501564999999997E-2</v>
      </c>
      <c r="N40">
        <v>4.0998577000000001E-2</v>
      </c>
      <c r="O40">
        <v>4.5388259E-2</v>
      </c>
      <c r="P40">
        <v>4.224112E-2</v>
      </c>
      <c r="Q40">
        <v>4.5991186000000003E-2</v>
      </c>
      <c r="R40">
        <v>4.5792831999999999E-2</v>
      </c>
      <c r="S40">
        <v>4.3164932000000003E-2</v>
      </c>
      <c r="T40">
        <v>4.0447200000000003E-2</v>
      </c>
      <c r="U40">
        <v>4.1873221000000002E-2</v>
      </c>
      <c r="V40">
        <v>2.8883471000000001E-2</v>
      </c>
      <c r="W40">
        <v>3.0031586999999998E-2</v>
      </c>
      <c r="X40">
        <v>2.7564086000000002E-2</v>
      </c>
      <c r="Y40">
        <v>3.1550808E-2</v>
      </c>
      <c r="Z40">
        <v>3.7598601000000002E-2</v>
      </c>
      <c r="AA40">
        <v>2.9363486000000001E-2</v>
      </c>
      <c r="AB40">
        <v>2.776665E-2</v>
      </c>
      <c r="AC40">
        <v>3.0801967E-2</v>
      </c>
      <c r="AD40">
        <v>3.1759123E-2</v>
      </c>
      <c r="AE40">
        <v>3.0247236E-2</v>
      </c>
      <c r="AF40">
        <v>3.3125210000000002E-2</v>
      </c>
      <c r="AG40">
        <v>3.1125113999999999E-2</v>
      </c>
      <c r="AH40">
        <v>3.1028874000000001E-2</v>
      </c>
      <c r="AI40">
        <v>2.6831981000000001E-2</v>
      </c>
      <c r="AJ40">
        <v>2.5250522000000001E-2</v>
      </c>
      <c r="AK40">
        <v>2.742609E-2</v>
      </c>
      <c r="AL40">
        <v>2.8336085E-2</v>
      </c>
      <c r="AM40">
        <v>2.3452866999999999E-2</v>
      </c>
      <c r="AN40">
        <v>2.7875794999999998E-2</v>
      </c>
      <c r="AO40">
        <v>2.8081977000000001E-2</v>
      </c>
      <c r="AP40">
        <v>3.9861361999999997E-2</v>
      </c>
      <c r="AQ40">
        <v>3.3839847999999999E-2</v>
      </c>
      <c r="AR40">
        <v>3.7924706000000002E-2</v>
      </c>
      <c r="AS40">
        <v>3.5969396000000001E-2</v>
      </c>
    </row>
    <row r="41" spans="1:45" x14ac:dyDescent="0.25">
      <c r="A41" s="2" t="s">
        <v>43</v>
      </c>
      <c r="B41">
        <v>3.3807577999999998E-2</v>
      </c>
      <c r="C41">
        <v>4.7929765999999999E-2</v>
      </c>
      <c r="D41">
        <v>5.2239853000000003E-2</v>
      </c>
      <c r="E41">
        <v>4.7497637000000002E-2</v>
      </c>
      <c r="F41">
        <v>6.0822896000000001E-2</v>
      </c>
      <c r="G41">
        <v>3.8228733000000001E-2</v>
      </c>
      <c r="H41">
        <v>4.4730830999999999E-2</v>
      </c>
      <c r="I41">
        <v>4.6890370000000001E-2</v>
      </c>
      <c r="J41">
        <v>5.4362015999999999E-2</v>
      </c>
      <c r="K41">
        <v>5.6149034E-2</v>
      </c>
      <c r="L41">
        <v>4.3114247000000001E-2</v>
      </c>
      <c r="M41">
        <v>6.0674480000000003E-2</v>
      </c>
      <c r="N41">
        <v>7.0049592999999993E-2</v>
      </c>
      <c r="O41">
        <v>8.3388042999999995E-2</v>
      </c>
      <c r="P41">
        <v>7.5321516000000005E-2</v>
      </c>
      <c r="Q41">
        <v>6.9746476000000002E-2</v>
      </c>
      <c r="R41">
        <v>6.9290245E-2</v>
      </c>
      <c r="S41">
        <v>0.114860855</v>
      </c>
      <c r="T41">
        <v>8.5430935E-2</v>
      </c>
      <c r="U41">
        <v>9.3627471000000004E-2</v>
      </c>
      <c r="V41">
        <v>6.3203608999999994E-2</v>
      </c>
      <c r="W41">
        <v>6.1310551999999997E-2</v>
      </c>
      <c r="X41">
        <v>6.9867563999999993E-2</v>
      </c>
      <c r="Y41">
        <v>6.9364167000000004E-2</v>
      </c>
      <c r="Z41">
        <v>6.2237496000000003E-2</v>
      </c>
      <c r="AA41">
        <v>6.5587272000000002E-2</v>
      </c>
      <c r="AB41">
        <v>0.102558995</v>
      </c>
      <c r="AC41">
        <v>6.4166260000000003E-2</v>
      </c>
      <c r="AD41">
        <v>6.5848214000000002E-2</v>
      </c>
      <c r="AE41">
        <v>5.0470781999999999E-2</v>
      </c>
      <c r="AF41">
        <v>5.6766832000000003E-2</v>
      </c>
      <c r="AG41">
        <v>6.8851702000000001E-2</v>
      </c>
      <c r="AH41">
        <v>6.3363945000000005E-2</v>
      </c>
      <c r="AI41">
        <v>6.7568481E-2</v>
      </c>
      <c r="AJ41">
        <v>6.9819672999999999E-2</v>
      </c>
      <c r="AK41">
        <v>6.4200458000000002E-2</v>
      </c>
      <c r="AL41">
        <v>6.1468404999999997E-2</v>
      </c>
      <c r="AM41">
        <v>1.3502984000000001E-2</v>
      </c>
      <c r="AN41">
        <v>6.9780930000000005E-2</v>
      </c>
      <c r="AO41">
        <v>6.4356272000000006E-2</v>
      </c>
      <c r="AP41">
        <v>6.0860030000000002E-2</v>
      </c>
      <c r="AQ41">
        <v>6.6533066000000002E-2</v>
      </c>
      <c r="AR41">
        <v>6.8023719999999996E-2</v>
      </c>
      <c r="AS41">
        <v>6.6803789000000002E-2</v>
      </c>
    </row>
    <row r="42" spans="1:45" x14ac:dyDescent="0.25">
      <c r="A42" s="2" t="s">
        <v>44</v>
      </c>
      <c r="B42">
        <v>5.7599999999999997E-5</v>
      </c>
      <c r="C42">
        <v>1.77E-5</v>
      </c>
      <c r="D42">
        <v>5.5899999999999997E-5</v>
      </c>
      <c r="E42">
        <v>7.2100000000000004E-5</v>
      </c>
      <c r="F42">
        <v>1.4E-5</v>
      </c>
      <c r="G42">
        <v>6.4300000000000004E-5</v>
      </c>
      <c r="H42">
        <v>7.4099999999999999E-5</v>
      </c>
      <c r="I42">
        <v>5.1799999999999999E-5</v>
      </c>
      <c r="J42">
        <v>5.3900000000000002E-5</v>
      </c>
      <c r="K42">
        <v>3.1900000000000003E-5</v>
      </c>
      <c r="L42">
        <v>5.3600000000000002E-5</v>
      </c>
      <c r="M42">
        <v>5.27E-5</v>
      </c>
      <c r="N42">
        <v>5.8400000000000003E-5</v>
      </c>
      <c r="O42">
        <v>4.8399999999999997E-5</v>
      </c>
      <c r="P42">
        <v>8.7800000000000006E-5</v>
      </c>
      <c r="Q42">
        <v>5.8499999999999999E-5</v>
      </c>
      <c r="R42">
        <v>6.02E-5</v>
      </c>
      <c r="S42">
        <v>8.3499999999999997E-5</v>
      </c>
      <c r="T42">
        <v>7.2700000000000005E-5</v>
      </c>
      <c r="U42">
        <v>4.6799999999999999E-5</v>
      </c>
      <c r="V42">
        <v>1.9000000000000001E-5</v>
      </c>
      <c r="W42">
        <v>5.7500000000000002E-5</v>
      </c>
      <c r="X42">
        <v>4.7800000000000003E-5</v>
      </c>
      <c r="Y42">
        <v>2.0999999999999999E-5</v>
      </c>
      <c r="Z42">
        <v>5.2500000000000002E-5</v>
      </c>
      <c r="AA42">
        <v>6.4800000000000003E-5</v>
      </c>
      <c r="AB42">
        <v>1.8600000000000001E-5</v>
      </c>
      <c r="AC42">
        <v>6.8999999999999997E-5</v>
      </c>
      <c r="AD42">
        <v>6.4399999999999993E-5</v>
      </c>
      <c r="AE42">
        <v>5.5000000000000002E-5</v>
      </c>
      <c r="AF42">
        <v>4.6900000000000002E-5</v>
      </c>
      <c r="AG42">
        <v>7.8700000000000002E-5</v>
      </c>
      <c r="AH42">
        <v>7.9200000000000001E-5</v>
      </c>
      <c r="AI42">
        <v>1.7E-5</v>
      </c>
      <c r="AJ42">
        <v>2.5899999999999999E-5</v>
      </c>
      <c r="AK42">
        <v>7.2600000000000003E-5</v>
      </c>
      <c r="AL42">
        <v>7.3399999999999995E-5</v>
      </c>
      <c r="AM42">
        <v>8.4699999999999999E-5</v>
      </c>
      <c r="AN42">
        <v>7.5500000000000006E-5</v>
      </c>
      <c r="AO42">
        <v>9.0299999999999999E-5</v>
      </c>
      <c r="AP42">
        <v>0</v>
      </c>
      <c r="AQ42">
        <v>2.5400000000000001E-5</v>
      </c>
      <c r="AR42">
        <v>3.43E-5</v>
      </c>
      <c r="AS42">
        <v>1.2300000000000001E-5</v>
      </c>
    </row>
    <row r="43" spans="1:45" x14ac:dyDescent="0.25">
      <c r="A43" s="2" t="s">
        <v>45</v>
      </c>
      <c r="B43">
        <v>4.6291429999999996E-3</v>
      </c>
      <c r="C43">
        <v>5.038519E-3</v>
      </c>
      <c r="D43">
        <v>4.8072710000000001E-3</v>
      </c>
      <c r="E43">
        <v>6.0527360000000004E-3</v>
      </c>
      <c r="F43">
        <v>5.5301380000000004E-3</v>
      </c>
      <c r="G43">
        <v>4.7414220000000003E-3</v>
      </c>
      <c r="H43">
        <v>4.8286859999999996E-3</v>
      </c>
      <c r="I43">
        <v>3.2736480000000001E-3</v>
      </c>
      <c r="J43">
        <v>4.723395E-3</v>
      </c>
      <c r="K43">
        <v>4.0999460000000001E-3</v>
      </c>
      <c r="L43">
        <v>4.4053870000000002E-3</v>
      </c>
      <c r="M43">
        <v>3.9463479999999997E-3</v>
      </c>
      <c r="N43">
        <v>5.721159E-3</v>
      </c>
      <c r="O43">
        <v>1.0219271E-2</v>
      </c>
      <c r="P43">
        <v>5.0945570000000004E-3</v>
      </c>
      <c r="Q43">
        <v>8.8820630000000008E-3</v>
      </c>
      <c r="R43">
        <v>2.8541970000000002E-3</v>
      </c>
      <c r="S43">
        <v>3.334605E-3</v>
      </c>
      <c r="T43">
        <v>3.1675219999999999E-3</v>
      </c>
      <c r="U43">
        <v>2.9805999999999999E-3</v>
      </c>
      <c r="V43">
        <v>2.9420420000000002E-3</v>
      </c>
      <c r="W43">
        <v>2.9716030000000002E-3</v>
      </c>
      <c r="X43">
        <v>3.5329300000000001E-3</v>
      </c>
      <c r="Y43">
        <v>2.550769E-3</v>
      </c>
      <c r="Z43">
        <v>2.8029800000000001E-3</v>
      </c>
      <c r="AA43">
        <v>1.719036E-3</v>
      </c>
      <c r="AB43">
        <v>2.8001559999999998E-3</v>
      </c>
      <c r="AC43">
        <v>4.7654790000000004E-3</v>
      </c>
      <c r="AD43">
        <v>2.9321949999999999E-3</v>
      </c>
      <c r="AE43">
        <v>2.6487590000000001E-3</v>
      </c>
      <c r="AF43">
        <v>2.5150770000000001E-3</v>
      </c>
      <c r="AG43">
        <v>3.3858429999999999E-3</v>
      </c>
      <c r="AH43">
        <v>2.6964240000000002E-3</v>
      </c>
      <c r="AI43">
        <v>3.9621769999999999E-3</v>
      </c>
      <c r="AJ43">
        <v>3.2193149999999999E-3</v>
      </c>
      <c r="AK43">
        <v>2.8066229999999998E-3</v>
      </c>
      <c r="AL43">
        <v>2.0210100000000002E-3</v>
      </c>
      <c r="AM43">
        <v>1.169808E-3</v>
      </c>
      <c r="AN43">
        <v>2.7797310000000001E-3</v>
      </c>
      <c r="AO43">
        <v>2.4448930000000001E-3</v>
      </c>
      <c r="AP43">
        <v>1.944185E-3</v>
      </c>
      <c r="AQ43">
        <v>3.9247049999999997E-3</v>
      </c>
      <c r="AR43">
        <v>3.8468999999999999E-3</v>
      </c>
      <c r="AS43">
        <v>3.5802669999999998E-3</v>
      </c>
    </row>
    <row r="44" spans="1:45" x14ac:dyDescent="0.25">
      <c r="A44" s="2" t="s">
        <v>46</v>
      </c>
      <c r="B44">
        <v>6.8077260000000001E-3</v>
      </c>
      <c r="C44">
        <v>6.8117639999999997E-3</v>
      </c>
      <c r="D44">
        <v>7.3606629999999999E-3</v>
      </c>
      <c r="E44">
        <v>6.2908319999999997E-3</v>
      </c>
      <c r="F44">
        <v>5.7522709999999998E-3</v>
      </c>
      <c r="G44">
        <v>8.1863140000000001E-3</v>
      </c>
      <c r="H44">
        <v>5.2983229999999997E-3</v>
      </c>
      <c r="I44">
        <v>6.8035869999999998E-3</v>
      </c>
      <c r="J44">
        <v>4.0671989999999996E-3</v>
      </c>
      <c r="K44">
        <v>6.5894430000000004E-3</v>
      </c>
      <c r="L44">
        <v>8.3955669999999996E-3</v>
      </c>
      <c r="M44">
        <v>5.6773170000000003E-3</v>
      </c>
      <c r="N44">
        <v>5.5642790000000001E-3</v>
      </c>
      <c r="O44">
        <v>4.8492470000000001E-3</v>
      </c>
      <c r="P44">
        <v>5.1430149999999999E-3</v>
      </c>
      <c r="Q44">
        <v>6.539184E-3</v>
      </c>
      <c r="R44">
        <v>4.2335339999999997E-3</v>
      </c>
      <c r="S44">
        <v>4.5093650000000004E-3</v>
      </c>
      <c r="T44">
        <v>2.9407280000000001E-3</v>
      </c>
      <c r="U44">
        <v>3.7029760000000002E-3</v>
      </c>
      <c r="V44">
        <v>3.6061079999999998E-3</v>
      </c>
      <c r="W44">
        <v>5.42926E-3</v>
      </c>
      <c r="X44">
        <v>6.6459199999999996E-3</v>
      </c>
      <c r="Y44">
        <v>6.4822159999999998E-3</v>
      </c>
      <c r="Z44">
        <v>6.0476530000000001E-3</v>
      </c>
      <c r="AA44">
        <v>4.8266020000000001E-3</v>
      </c>
      <c r="AB44">
        <v>4.8175819999999999E-3</v>
      </c>
      <c r="AC44">
        <v>9.2453499999999994E-3</v>
      </c>
      <c r="AD44">
        <v>9.2803629999999998E-3</v>
      </c>
      <c r="AE44">
        <v>8.0549990000000002E-3</v>
      </c>
      <c r="AF44">
        <v>8.5560110000000005E-3</v>
      </c>
      <c r="AG44">
        <v>5.8384190000000001E-3</v>
      </c>
      <c r="AH44">
        <v>4.9315519999999996E-3</v>
      </c>
      <c r="AI44">
        <v>5.3753220000000001E-3</v>
      </c>
      <c r="AJ44">
        <v>6.3205140000000002E-3</v>
      </c>
      <c r="AK44">
        <v>6.0505020000000001E-3</v>
      </c>
      <c r="AL44">
        <v>7.111292E-3</v>
      </c>
      <c r="AM44">
        <v>6.4746830000000002E-3</v>
      </c>
      <c r="AN44">
        <v>6.7121530000000002E-3</v>
      </c>
      <c r="AO44">
        <v>5.0366550000000001E-3</v>
      </c>
      <c r="AP44">
        <v>3.6427320000000001E-3</v>
      </c>
      <c r="AQ44">
        <v>3.9477380000000001E-3</v>
      </c>
      <c r="AR44">
        <v>3.7782219999999999E-3</v>
      </c>
      <c r="AS44">
        <v>3.4085700000000001E-3</v>
      </c>
    </row>
    <row r="45" spans="1:45" x14ac:dyDescent="0.25">
      <c r="A45" s="2" t="s">
        <v>47</v>
      </c>
      <c r="B45">
        <v>3.65E-5</v>
      </c>
      <c r="C45">
        <v>2.6299999999999999E-5</v>
      </c>
      <c r="D45">
        <v>4.6600000000000001E-5</v>
      </c>
      <c r="E45">
        <v>2.9600000000000001E-5</v>
      </c>
      <c r="F45">
        <v>2.19E-5</v>
      </c>
      <c r="G45">
        <v>4.4299999999999999E-5</v>
      </c>
      <c r="H45">
        <v>4.7800000000000003E-5</v>
      </c>
      <c r="I45">
        <v>2.0699999999999998E-5</v>
      </c>
      <c r="J45">
        <v>3.04E-5</v>
      </c>
      <c r="K45">
        <v>2.8900000000000001E-5</v>
      </c>
      <c r="L45">
        <v>3.1300000000000002E-5</v>
      </c>
      <c r="M45">
        <v>3.5099999999999999E-5</v>
      </c>
      <c r="N45">
        <v>3.57E-5</v>
      </c>
      <c r="O45">
        <v>2.0400000000000001E-5</v>
      </c>
      <c r="P45">
        <v>5.1999999999999997E-5</v>
      </c>
      <c r="Q45">
        <v>3.4499999999999998E-5</v>
      </c>
      <c r="R45">
        <v>2.9E-5</v>
      </c>
      <c r="S45">
        <v>1.8499999999999999E-5</v>
      </c>
      <c r="T45">
        <v>1.8499999999999999E-5</v>
      </c>
      <c r="U45">
        <v>3.0499999999999999E-5</v>
      </c>
      <c r="V45">
        <v>0</v>
      </c>
      <c r="W45">
        <v>3.5099999999999999E-5</v>
      </c>
      <c r="X45">
        <v>3.1399999999999998E-5</v>
      </c>
      <c r="Y45">
        <v>1.9400000000000001E-5</v>
      </c>
      <c r="Z45">
        <v>3.4999999999999997E-5</v>
      </c>
      <c r="AA45">
        <v>1.6399999999999999E-5</v>
      </c>
      <c r="AB45">
        <v>2.51E-5</v>
      </c>
      <c r="AC45">
        <v>3.5099999999999999E-5</v>
      </c>
      <c r="AD45">
        <v>2.23E-5</v>
      </c>
      <c r="AE45">
        <v>2.3300000000000001E-5</v>
      </c>
      <c r="AF45">
        <v>5.2299999999999997E-5</v>
      </c>
      <c r="AG45">
        <v>2.87E-5</v>
      </c>
      <c r="AH45">
        <v>3.0700000000000001E-5</v>
      </c>
      <c r="AI45">
        <v>1.8E-5</v>
      </c>
      <c r="AJ45">
        <v>3.8999999999999999E-5</v>
      </c>
      <c r="AK45">
        <v>2.6400000000000001E-5</v>
      </c>
      <c r="AL45">
        <v>2.5299999999999998E-5</v>
      </c>
      <c r="AM45">
        <v>2.2399999999999999E-5</v>
      </c>
      <c r="AN45">
        <v>2.3600000000000001E-5</v>
      </c>
      <c r="AO45">
        <v>2.3300000000000001E-5</v>
      </c>
      <c r="AP45">
        <v>0</v>
      </c>
      <c r="AQ45">
        <v>1.84E-5</v>
      </c>
      <c r="AR45">
        <v>1.91E-5</v>
      </c>
      <c r="AS45">
        <v>2.3099999999999999E-5</v>
      </c>
    </row>
    <row r="46" spans="1:45" x14ac:dyDescent="0.25">
      <c r="A46" s="2" t="s">
        <v>48</v>
      </c>
      <c r="B46">
        <v>2.4866570000000002E-3</v>
      </c>
      <c r="C46">
        <v>2.731973E-3</v>
      </c>
      <c r="D46">
        <v>3.3412149999999998E-3</v>
      </c>
      <c r="E46">
        <v>2.8351090000000002E-3</v>
      </c>
      <c r="F46">
        <v>3.1512979999999999E-3</v>
      </c>
      <c r="G46">
        <v>2.541083E-3</v>
      </c>
      <c r="H46">
        <v>2.6815340000000002E-3</v>
      </c>
      <c r="I46">
        <v>2.2900099999999999E-3</v>
      </c>
      <c r="J46">
        <v>2.9673569999999999E-3</v>
      </c>
      <c r="K46">
        <v>3.0140309999999999E-3</v>
      </c>
      <c r="L46">
        <v>2.8767480000000002E-3</v>
      </c>
      <c r="M46">
        <v>2.9503229999999999E-3</v>
      </c>
      <c r="N46">
        <v>2.7417959999999999E-3</v>
      </c>
      <c r="O46">
        <v>3.1948300000000001E-3</v>
      </c>
      <c r="P46">
        <v>2.976575E-3</v>
      </c>
      <c r="Q46">
        <v>2.7865469999999999E-3</v>
      </c>
      <c r="R46">
        <v>1.4189230000000001E-3</v>
      </c>
      <c r="S46">
        <v>1.588381E-3</v>
      </c>
      <c r="T46">
        <v>1.508749E-3</v>
      </c>
      <c r="U46">
        <v>1.506643E-3</v>
      </c>
      <c r="V46">
        <v>1.789066E-3</v>
      </c>
      <c r="W46">
        <v>1.7581980000000001E-3</v>
      </c>
      <c r="X46">
        <v>1.8348920000000001E-3</v>
      </c>
      <c r="Y46">
        <v>1.944983E-3</v>
      </c>
      <c r="Z46">
        <v>1.6207439999999999E-3</v>
      </c>
      <c r="AA46">
        <v>1.5991689999999999E-3</v>
      </c>
      <c r="AB46">
        <v>1.6253319999999999E-3</v>
      </c>
      <c r="AC46">
        <v>1.8384600000000001E-3</v>
      </c>
      <c r="AD46">
        <v>1.726691E-3</v>
      </c>
      <c r="AE46">
        <v>1.524641E-3</v>
      </c>
      <c r="AF46">
        <v>1.772643E-3</v>
      </c>
      <c r="AG46">
        <v>1.937214E-3</v>
      </c>
      <c r="AH46">
        <v>1.527161E-3</v>
      </c>
      <c r="AI46">
        <v>1.4466819999999999E-3</v>
      </c>
      <c r="AJ46">
        <v>1.5881929999999999E-3</v>
      </c>
      <c r="AK46">
        <v>1.568722E-3</v>
      </c>
      <c r="AL46">
        <v>1.2204729999999999E-3</v>
      </c>
      <c r="AM46">
        <v>1.086142E-3</v>
      </c>
      <c r="AN46">
        <v>1.4185109999999999E-3</v>
      </c>
      <c r="AO46">
        <v>1.264385E-3</v>
      </c>
      <c r="AP46">
        <v>1.770906E-3</v>
      </c>
      <c r="AQ46">
        <v>2.2586139999999999E-3</v>
      </c>
      <c r="AR46">
        <v>2.3190799999999998E-3</v>
      </c>
      <c r="AS46">
        <v>2.4686700000000001E-3</v>
      </c>
    </row>
    <row r="47" spans="1:45" x14ac:dyDescent="0.25">
      <c r="A47" s="2" t="s">
        <v>49</v>
      </c>
      <c r="B47">
        <v>4.8842907999999997E-2</v>
      </c>
      <c r="C47">
        <v>3.8976111000000001E-2</v>
      </c>
      <c r="D47">
        <v>5.1792573000000001E-2</v>
      </c>
      <c r="E47">
        <v>5.4953494999999998E-2</v>
      </c>
      <c r="F47">
        <v>3.6607310999999997E-2</v>
      </c>
      <c r="G47">
        <v>5.8491066000000001E-2</v>
      </c>
      <c r="H47">
        <v>4.9547743999999998E-2</v>
      </c>
      <c r="I47">
        <v>3.4376648000000003E-2</v>
      </c>
      <c r="J47">
        <v>4.7487531999999999E-2</v>
      </c>
      <c r="K47">
        <v>2.4938135E-2</v>
      </c>
      <c r="L47">
        <v>4.8428197999999999E-2</v>
      </c>
      <c r="M47">
        <v>4.0794614999999999E-2</v>
      </c>
      <c r="N47">
        <v>5.7959763999999997E-2</v>
      </c>
      <c r="O47">
        <v>5.4257817E-2</v>
      </c>
      <c r="P47">
        <v>7.2085294999999994E-2</v>
      </c>
      <c r="Q47">
        <v>5.2271508000000001E-2</v>
      </c>
      <c r="R47">
        <v>5.1111781000000002E-2</v>
      </c>
      <c r="S47">
        <v>5.7454211999999998E-2</v>
      </c>
      <c r="T47">
        <v>6.4237405999999997E-2</v>
      </c>
      <c r="U47">
        <v>5.7229501000000002E-2</v>
      </c>
      <c r="V47">
        <v>4.6880851000000001E-2</v>
      </c>
      <c r="W47">
        <v>6.2042906000000002E-2</v>
      </c>
      <c r="X47">
        <v>6.2405295999999999E-2</v>
      </c>
      <c r="Y47">
        <v>4.6036411999999999E-2</v>
      </c>
      <c r="Z47">
        <v>5.6061446000000001E-2</v>
      </c>
      <c r="AA47">
        <v>6.1647937E-2</v>
      </c>
      <c r="AB47">
        <v>4.3257626E-2</v>
      </c>
      <c r="AC47">
        <v>5.1835711E-2</v>
      </c>
      <c r="AD47">
        <v>4.7550936000000002E-2</v>
      </c>
      <c r="AE47">
        <v>3.7214606999999997E-2</v>
      </c>
      <c r="AF47">
        <v>4.2602462000000001E-2</v>
      </c>
      <c r="AG47">
        <v>4.8545494000000002E-2</v>
      </c>
      <c r="AH47">
        <v>7.3403409000000003E-2</v>
      </c>
      <c r="AI47">
        <v>4.0422120999999998E-2</v>
      </c>
      <c r="AJ47">
        <v>4.8086225000000003E-2</v>
      </c>
      <c r="AK47">
        <v>6.8049606999999998E-2</v>
      </c>
      <c r="AL47">
        <v>6.7153665000000001E-2</v>
      </c>
      <c r="AM47">
        <v>8.0545754999999997E-2</v>
      </c>
      <c r="AN47">
        <v>7.2958840999999997E-2</v>
      </c>
      <c r="AO47">
        <v>7.7737061999999996E-2</v>
      </c>
      <c r="AP47">
        <v>4.5367741000000003E-2</v>
      </c>
      <c r="AQ47">
        <v>3.8328288000000002E-2</v>
      </c>
      <c r="AR47">
        <v>5.0283359999999999E-2</v>
      </c>
      <c r="AS47">
        <v>4.9831677999999997E-2</v>
      </c>
    </row>
    <row r="48" spans="1:45" x14ac:dyDescent="0.25">
      <c r="A48" s="2" t="s">
        <v>50</v>
      </c>
      <c r="B48">
        <v>1.5861351999999999E-2</v>
      </c>
      <c r="C48">
        <v>4.9478679999999997E-2</v>
      </c>
      <c r="D48">
        <v>0</v>
      </c>
      <c r="E48">
        <v>1.9794413E-2</v>
      </c>
      <c r="F48">
        <v>7.5524959000000003E-2</v>
      </c>
      <c r="G48">
        <v>1.6918167000000001E-2</v>
      </c>
      <c r="H48">
        <v>1.758931E-2</v>
      </c>
      <c r="I48">
        <v>5.3224827000000002E-2</v>
      </c>
      <c r="J48">
        <v>1.6172356999999998E-2</v>
      </c>
      <c r="K48">
        <v>5.1465077999999997E-2</v>
      </c>
      <c r="L48">
        <v>1.5141439E-2</v>
      </c>
      <c r="M48">
        <v>3.6426482000000003E-2</v>
      </c>
      <c r="N48">
        <v>1.5158147E-2</v>
      </c>
      <c r="O48">
        <v>4.7755692000000002E-2</v>
      </c>
      <c r="P48">
        <v>1.7127861000000001E-2</v>
      </c>
      <c r="Q48">
        <v>1.4933531999999999E-2</v>
      </c>
      <c r="R48">
        <v>1.6674392999999999E-2</v>
      </c>
      <c r="S48">
        <v>0</v>
      </c>
      <c r="T48">
        <v>3.5441114000000003E-2</v>
      </c>
      <c r="U48">
        <v>1.0290550000000001E-3</v>
      </c>
      <c r="V48">
        <v>7.4415948999999995E-2</v>
      </c>
      <c r="W48">
        <v>1.9520948E-2</v>
      </c>
      <c r="X48">
        <v>0</v>
      </c>
      <c r="Y48">
        <v>0</v>
      </c>
      <c r="Z48">
        <v>2.6693562000000001E-2</v>
      </c>
      <c r="AA48">
        <v>6.8160569000000004E-2</v>
      </c>
      <c r="AB48">
        <v>5.790062E-2</v>
      </c>
      <c r="AC48">
        <v>1.9243251999999999E-2</v>
      </c>
      <c r="AD48">
        <v>1.9242734000000001E-2</v>
      </c>
      <c r="AE48">
        <v>2.2504558000000001E-2</v>
      </c>
      <c r="AF48">
        <v>2.4777945999999999E-2</v>
      </c>
      <c r="AG48">
        <v>1.9426908E-2</v>
      </c>
      <c r="AH48">
        <v>1.8458298000000001E-2</v>
      </c>
      <c r="AI48">
        <v>6.7299324999999993E-2</v>
      </c>
      <c r="AJ48">
        <v>0</v>
      </c>
      <c r="AK48">
        <v>1.7132917000000001E-2</v>
      </c>
      <c r="AL48">
        <v>1.608913E-2</v>
      </c>
      <c r="AM48">
        <v>2.0437988000000001E-2</v>
      </c>
      <c r="AN48">
        <v>0</v>
      </c>
      <c r="AO48">
        <v>1.7148823000000001E-2</v>
      </c>
      <c r="AP48">
        <v>7.4598203000000002E-2</v>
      </c>
      <c r="AQ48">
        <v>7.5189139000000002E-2</v>
      </c>
      <c r="AR48">
        <v>4.2519082E-2</v>
      </c>
      <c r="AS48">
        <v>3.3996552999999999E-2</v>
      </c>
    </row>
    <row r="49" spans="1:45" x14ac:dyDescent="0.25">
      <c r="A49" s="2" t="s">
        <v>51</v>
      </c>
      <c r="B49">
        <v>3.5011200000000003E-4</v>
      </c>
      <c r="C49">
        <v>2.8463000000000002E-4</v>
      </c>
      <c r="D49">
        <v>4.9890100000000005E-4</v>
      </c>
      <c r="E49">
        <v>4.5682200000000001E-4</v>
      </c>
      <c r="F49">
        <v>3.8864800000000001E-4</v>
      </c>
      <c r="G49">
        <v>4.36897E-4</v>
      </c>
      <c r="H49">
        <v>4.1432200000000001E-4</v>
      </c>
      <c r="I49">
        <v>4.2055400000000001E-4</v>
      </c>
      <c r="J49">
        <v>3.8210300000000001E-4</v>
      </c>
      <c r="K49">
        <v>3.30995E-4</v>
      </c>
      <c r="L49">
        <v>3.7815100000000002E-4</v>
      </c>
      <c r="M49">
        <v>2.8028500000000002E-4</v>
      </c>
      <c r="N49">
        <v>5.2452499999999997E-4</v>
      </c>
      <c r="O49">
        <v>4.5010200000000002E-4</v>
      </c>
      <c r="P49">
        <v>0</v>
      </c>
      <c r="Q49">
        <v>5.7379800000000004E-4</v>
      </c>
      <c r="R49">
        <v>5.4557300000000004E-4</v>
      </c>
      <c r="S49">
        <v>7.5645499999999995E-4</v>
      </c>
      <c r="T49">
        <v>4.8434900000000002E-4</v>
      </c>
      <c r="U49">
        <v>4.62557E-4</v>
      </c>
      <c r="V49">
        <v>0</v>
      </c>
      <c r="W49">
        <v>2.2885700000000001E-4</v>
      </c>
      <c r="X49">
        <v>3.4854100000000001E-4</v>
      </c>
      <c r="Y49">
        <v>3.7952500000000002E-4</v>
      </c>
      <c r="Z49">
        <v>2.2033299999999999E-4</v>
      </c>
      <c r="AA49">
        <v>0</v>
      </c>
      <c r="AB49">
        <v>1.69918E-4</v>
      </c>
      <c r="AC49">
        <v>3.3478400000000003E-4</v>
      </c>
      <c r="AD49">
        <v>1.9174400000000001E-4</v>
      </c>
      <c r="AE49">
        <v>3.45063E-4</v>
      </c>
      <c r="AF49">
        <v>3.8631199999999998E-4</v>
      </c>
      <c r="AG49">
        <v>0</v>
      </c>
      <c r="AH49">
        <v>2.4920200000000002E-4</v>
      </c>
      <c r="AI49">
        <v>4.0002000000000001E-4</v>
      </c>
      <c r="AJ49">
        <v>4.9036200000000005E-4</v>
      </c>
      <c r="AK49">
        <v>0</v>
      </c>
      <c r="AL49">
        <v>2.1084200000000001E-4</v>
      </c>
      <c r="AM49">
        <v>2.5813099999999999E-4</v>
      </c>
      <c r="AN49">
        <v>3.0619000000000002E-4</v>
      </c>
      <c r="AO49">
        <v>0</v>
      </c>
      <c r="AP49">
        <v>0</v>
      </c>
      <c r="AQ49">
        <v>2.4040899999999999E-4</v>
      </c>
      <c r="AR49">
        <v>0</v>
      </c>
      <c r="AS49">
        <v>0</v>
      </c>
    </row>
    <row r="50" spans="1:45" x14ac:dyDescent="0.25">
      <c r="A50" s="2" t="s">
        <v>52</v>
      </c>
      <c r="B50">
        <v>3.2304270000000003E-2</v>
      </c>
      <c r="C50">
        <v>2.1781785000000001E-2</v>
      </c>
      <c r="D50">
        <v>2.5330116999999999E-2</v>
      </c>
      <c r="E50">
        <v>3.6285010999999999E-2</v>
      </c>
      <c r="F50">
        <v>3.1597948000000001E-2</v>
      </c>
      <c r="G50">
        <v>3.3840850999999998E-2</v>
      </c>
      <c r="H50">
        <v>3.9502488000000002E-2</v>
      </c>
      <c r="I50">
        <v>2.5553229E-2</v>
      </c>
      <c r="J50">
        <v>3.4579534000000002E-2</v>
      </c>
      <c r="K50">
        <v>1.9817550999999999E-2</v>
      </c>
      <c r="L50">
        <v>3.1144159000000001E-2</v>
      </c>
      <c r="M50">
        <v>2.7307784000000002E-2</v>
      </c>
      <c r="N50">
        <v>2.4087539000000002E-2</v>
      </c>
      <c r="O50">
        <v>2.4326692E-2</v>
      </c>
      <c r="P50">
        <v>2.7792442000000001E-2</v>
      </c>
      <c r="Q50">
        <v>2.4757429000000001E-2</v>
      </c>
      <c r="R50">
        <v>2.3488386999999999E-2</v>
      </c>
      <c r="S50">
        <v>1.8292702000000001E-2</v>
      </c>
      <c r="T50">
        <v>1.5550459000000001E-2</v>
      </c>
      <c r="U50">
        <v>2.5684926E-2</v>
      </c>
      <c r="V50">
        <v>2.638449E-2</v>
      </c>
      <c r="W50">
        <v>3.9638158999999999E-2</v>
      </c>
      <c r="X50">
        <v>2.4499773999999998E-2</v>
      </c>
      <c r="Y50">
        <v>2.5849502999999999E-2</v>
      </c>
      <c r="Z50">
        <v>3.9246586999999999E-2</v>
      </c>
      <c r="AA50">
        <v>2.3068424000000001E-2</v>
      </c>
      <c r="AB50">
        <v>2.6745135E-2</v>
      </c>
      <c r="AC50">
        <v>3.8518876000000001E-2</v>
      </c>
      <c r="AD50">
        <v>3.9434739000000003E-2</v>
      </c>
      <c r="AE50">
        <v>3.4027890999999998E-2</v>
      </c>
      <c r="AF50">
        <v>3.8524832000000002E-2</v>
      </c>
      <c r="AG50">
        <v>4.2527434000000003E-2</v>
      </c>
      <c r="AH50">
        <v>3.5010253999999998E-2</v>
      </c>
      <c r="AI50">
        <v>2.5023924999999999E-2</v>
      </c>
      <c r="AJ50">
        <v>2.4371037000000002E-2</v>
      </c>
      <c r="AK50">
        <v>3.6090122000000002E-2</v>
      </c>
      <c r="AL50">
        <v>3.5588293E-2</v>
      </c>
      <c r="AM50">
        <v>2.9196705999999999E-2</v>
      </c>
      <c r="AN50">
        <v>2.4376561000000001E-2</v>
      </c>
      <c r="AO50">
        <v>3.7830688000000001E-2</v>
      </c>
      <c r="AP50">
        <v>1.9487114999999999E-2</v>
      </c>
      <c r="AQ50">
        <v>1.9230219E-2</v>
      </c>
      <c r="AR50">
        <v>1.9442030999999999E-2</v>
      </c>
      <c r="AS50">
        <v>1.8952399000000002E-2</v>
      </c>
    </row>
    <row r="51" spans="1:45" x14ac:dyDescent="0.25">
      <c r="A51" s="2" t="s">
        <v>423</v>
      </c>
      <c r="B51">
        <v>3.2581199999999998E-4</v>
      </c>
      <c r="C51">
        <v>3.5430900000000003E-4</v>
      </c>
      <c r="D51">
        <v>3.1460700000000001E-4</v>
      </c>
      <c r="E51">
        <v>3.3487000000000002E-4</v>
      </c>
      <c r="F51">
        <v>3.4275400000000002E-4</v>
      </c>
      <c r="G51">
        <v>3.4335799999999999E-4</v>
      </c>
      <c r="H51">
        <v>2.9120200000000001E-4</v>
      </c>
      <c r="I51">
        <v>3.0854899999999998E-4</v>
      </c>
      <c r="J51">
        <v>3.43586E-4</v>
      </c>
      <c r="K51">
        <v>2.0689699999999999E-4</v>
      </c>
      <c r="L51">
        <v>3.2219900000000001E-4</v>
      </c>
      <c r="M51">
        <v>2.0676000000000001E-4</v>
      </c>
      <c r="N51">
        <v>2.8579899999999999E-4</v>
      </c>
      <c r="O51">
        <v>2.0375100000000001E-4</v>
      </c>
      <c r="P51">
        <v>3.4980900000000002E-4</v>
      </c>
      <c r="Q51">
        <v>2.60012E-4</v>
      </c>
      <c r="R51">
        <v>2.40132E-4</v>
      </c>
      <c r="S51">
        <v>2.8316799999999998E-4</v>
      </c>
      <c r="T51">
        <v>1.4456399999999999E-4</v>
      </c>
      <c r="U51">
        <v>2.4263900000000001E-4</v>
      </c>
      <c r="V51">
        <v>1.33602E-4</v>
      </c>
      <c r="W51">
        <v>2.64808E-4</v>
      </c>
      <c r="X51">
        <v>2.5376499999999998E-4</v>
      </c>
      <c r="Y51">
        <v>2.9362799999999999E-4</v>
      </c>
      <c r="Z51">
        <v>3.0049299999999998E-4</v>
      </c>
      <c r="AA51">
        <v>2.2232400000000001E-4</v>
      </c>
      <c r="AB51">
        <v>2.56228E-4</v>
      </c>
      <c r="AC51">
        <v>3.3964500000000002E-4</v>
      </c>
      <c r="AD51">
        <v>4.0586399999999998E-4</v>
      </c>
      <c r="AE51">
        <v>2.5117199999999997E-4</v>
      </c>
      <c r="AF51">
        <v>2.8357300000000002E-4</v>
      </c>
      <c r="AG51">
        <v>1.67629E-4</v>
      </c>
      <c r="AH51">
        <v>1.6997099999999999E-4</v>
      </c>
      <c r="AI51">
        <v>2.23997E-4</v>
      </c>
      <c r="AJ51">
        <v>2.7089900000000001E-4</v>
      </c>
      <c r="AK51">
        <v>2.45999E-4</v>
      </c>
      <c r="AL51">
        <v>3.7735999999999998E-4</v>
      </c>
      <c r="AM51">
        <v>2.43141E-4</v>
      </c>
      <c r="AN51">
        <v>2.81358E-4</v>
      </c>
      <c r="AO51">
        <v>1.5131899999999999E-4</v>
      </c>
      <c r="AP51">
        <v>1.91774E-4</v>
      </c>
      <c r="AQ51">
        <v>1.1520599999999999E-4</v>
      </c>
      <c r="AR51">
        <v>2.5003500000000001E-4</v>
      </c>
      <c r="AS51">
        <v>1.50894E-4</v>
      </c>
    </row>
    <row r="52" spans="1:45" x14ac:dyDescent="0.25">
      <c r="A52" s="2" t="s">
        <v>54</v>
      </c>
      <c r="B52">
        <v>5.84166E-4</v>
      </c>
      <c r="C52">
        <v>7.4202700000000003E-4</v>
      </c>
      <c r="D52">
        <v>7.8061000000000005E-4</v>
      </c>
      <c r="E52">
        <v>8.0232399999999998E-4</v>
      </c>
      <c r="F52">
        <v>9.0760600000000004E-4</v>
      </c>
      <c r="G52">
        <v>5.96402E-4</v>
      </c>
      <c r="H52">
        <v>6.3554200000000001E-4</v>
      </c>
      <c r="I52">
        <v>5.63047E-4</v>
      </c>
      <c r="J52">
        <v>7.9962299999999996E-4</v>
      </c>
      <c r="K52">
        <v>5.9212399999999997E-4</v>
      </c>
      <c r="L52">
        <v>5.3437500000000002E-4</v>
      </c>
      <c r="M52">
        <v>6.8008700000000001E-4</v>
      </c>
      <c r="N52">
        <v>1.798729E-3</v>
      </c>
      <c r="O52">
        <v>1.889572E-3</v>
      </c>
      <c r="P52">
        <v>1.9987529999999998E-3</v>
      </c>
      <c r="Q52">
        <v>1.5896899999999999E-3</v>
      </c>
      <c r="R52">
        <v>1.9588180000000002E-3</v>
      </c>
      <c r="S52">
        <v>2.3581180000000002E-3</v>
      </c>
      <c r="T52">
        <v>1.6008089999999999E-3</v>
      </c>
      <c r="U52">
        <v>2.2905709999999999E-3</v>
      </c>
      <c r="V52">
        <v>1.654212E-3</v>
      </c>
      <c r="W52">
        <v>2.353459E-3</v>
      </c>
      <c r="X52">
        <v>2.013576E-3</v>
      </c>
      <c r="Y52">
        <v>1.837301E-3</v>
      </c>
      <c r="Z52">
        <v>1.975381E-3</v>
      </c>
      <c r="AA52">
        <v>1.7704489999999999E-3</v>
      </c>
      <c r="AB52">
        <v>1.8677990000000001E-3</v>
      </c>
      <c r="AC52">
        <v>2.104664E-3</v>
      </c>
      <c r="AD52">
        <v>2.231364E-3</v>
      </c>
      <c r="AE52">
        <v>1.7860700000000001E-3</v>
      </c>
      <c r="AF52">
        <v>1.7888610000000001E-3</v>
      </c>
      <c r="AG52">
        <v>2.5090400000000001E-3</v>
      </c>
      <c r="AH52">
        <v>1.9998659999999999E-3</v>
      </c>
      <c r="AI52">
        <v>1.850843E-3</v>
      </c>
      <c r="AJ52">
        <v>2.1973549999999998E-3</v>
      </c>
      <c r="AK52">
        <v>2.061982E-3</v>
      </c>
      <c r="AL52">
        <v>1.8403810000000001E-3</v>
      </c>
      <c r="AM52">
        <v>1.8602849999999999E-3</v>
      </c>
      <c r="AN52">
        <v>1.7725040000000001E-3</v>
      </c>
      <c r="AO52">
        <v>1.9927740000000001E-3</v>
      </c>
      <c r="AP52">
        <v>1.3709029999999999E-3</v>
      </c>
      <c r="AQ52">
        <v>1.4642069999999999E-3</v>
      </c>
      <c r="AR52">
        <v>1.0082680000000001E-3</v>
      </c>
      <c r="AS52">
        <v>9.0933799999999999E-4</v>
      </c>
    </row>
    <row r="53" spans="1:45" x14ac:dyDescent="0.25">
      <c r="A53" s="2" t="s">
        <v>55</v>
      </c>
      <c r="B53">
        <v>6.0115427999999999E-2</v>
      </c>
      <c r="C53">
        <v>4.4329161999999998E-2</v>
      </c>
      <c r="D53">
        <v>4.6105273000000002E-2</v>
      </c>
      <c r="E53">
        <v>5.7097397000000001E-2</v>
      </c>
      <c r="F53">
        <v>4.2857902000000003E-2</v>
      </c>
      <c r="G53">
        <v>6.2828051999999995E-2</v>
      </c>
      <c r="H53">
        <v>3.5248296999999998E-2</v>
      </c>
      <c r="I53">
        <v>4.6860766999999998E-2</v>
      </c>
      <c r="J53">
        <v>4.0419783000000001E-2</v>
      </c>
      <c r="K53">
        <v>4.7433667999999998E-2</v>
      </c>
      <c r="L53">
        <v>5.9880401E-2</v>
      </c>
      <c r="M53">
        <v>4.1567091E-2</v>
      </c>
      <c r="N53">
        <v>3.2019580999999998E-2</v>
      </c>
      <c r="O53">
        <v>4.3961569999999998E-2</v>
      </c>
      <c r="P53">
        <v>4.2423666999999998E-2</v>
      </c>
      <c r="Q53">
        <v>5.5330280000000003E-2</v>
      </c>
      <c r="R53">
        <v>5.7405454000000002E-2</v>
      </c>
      <c r="S53">
        <v>4.1922436E-2</v>
      </c>
      <c r="T53">
        <v>3.8862710000000002E-2</v>
      </c>
      <c r="U53">
        <v>4.6025430999999999E-2</v>
      </c>
      <c r="V53">
        <v>2.7502792000000002E-2</v>
      </c>
      <c r="W53">
        <v>2.5380877999999999E-2</v>
      </c>
      <c r="X53">
        <v>3.4306415999999999E-2</v>
      </c>
      <c r="Y53">
        <v>3.4264310999999999E-2</v>
      </c>
      <c r="Z53">
        <v>2.3635441E-2</v>
      </c>
      <c r="AA53">
        <v>2.7876293999999999E-2</v>
      </c>
      <c r="AB53">
        <v>3.3161636000000001E-2</v>
      </c>
      <c r="AC53">
        <v>4.6373921999999998E-2</v>
      </c>
      <c r="AD53">
        <v>2.2975445000000001E-2</v>
      </c>
      <c r="AE53">
        <v>4.6881857999999998E-2</v>
      </c>
      <c r="AF53">
        <v>5.1799454000000002E-2</v>
      </c>
      <c r="AG53">
        <v>2.7448243000000001E-2</v>
      </c>
      <c r="AH53">
        <v>3.277236E-2</v>
      </c>
      <c r="AI53">
        <v>2.8550151999999999E-2</v>
      </c>
      <c r="AJ53">
        <v>3.3552752999999998E-2</v>
      </c>
      <c r="AK53">
        <v>5.1221906999999997E-2</v>
      </c>
      <c r="AL53">
        <v>2.1761121000000001E-2</v>
      </c>
      <c r="AM53">
        <v>3.5370932000000001E-2</v>
      </c>
      <c r="AN53">
        <v>3.0214998E-2</v>
      </c>
      <c r="AO53">
        <v>2.9758053E-2</v>
      </c>
      <c r="AP53">
        <v>2.8083536999999999E-2</v>
      </c>
      <c r="AQ53">
        <v>2.8706935999999999E-2</v>
      </c>
      <c r="AR53">
        <v>2.5469648000000001E-2</v>
      </c>
      <c r="AS53">
        <v>2.6350238000000002E-2</v>
      </c>
    </row>
    <row r="54" spans="1:45" x14ac:dyDescent="0.25">
      <c r="A54" s="2" t="s">
        <v>56</v>
      </c>
      <c r="B54">
        <v>1.2165297E-2</v>
      </c>
      <c r="C54">
        <v>1.5376753999999999E-2</v>
      </c>
      <c r="D54">
        <v>1.6149976E-2</v>
      </c>
      <c r="E54">
        <v>2.5171234000000001E-2</v>
      </c>
      <c r="F54">
        <v>1.1132929999999999E-2</v>
      </c>
      <c r="G54">
        <v>1.2615065E-2</v>
      </c>
      <c r="H54">
        <v>1.814429E-2</v>
      </c>
      <c r="I54">
        <v>1.4244998E-2</v>
      </c>
      <c r="J54">
        <v>8.1736880000000001E-3</v>
      </c>
      <c r="K54">
        <v>1.5114768000000001E-2</v>
      </c>
      <c r="L54">
        <v>1.3564133000000001E-2</v>
      </c>
      <c r="M54">
        <v>1.2665935999999999E-2</v>
      </c>
      <c r="N54">
        <v>1.6586956999999999E-2</v>
      </c>
      <c r="O54">
        <v>1.6920477999999999E-2</v>
      </c>
      <c r="P54">
        <v>1.8962591000000001E-2</v>
      </c>
      <c r="Q54">
        <v>1.3329100999999999E-2</v>
      </c>
      <c r="R54">
        <v>1.5718414E-2</v>
      </c>
      <c r="S54">
        <v>1.4089239999999999E-2</v>
      </c>
      <c r="T54">
        <v>1.0427097999999999E-2</v>
      </c>
      <c r="U54">
        <v>1.8521132999999999E-2</v>
      </c>
      <c r="V54">
        <v>1.2165588E-2</v>
      </c>
      <c r="W54">
        <v>1.5807158000000002E-2</v>
      </c>
      <c r="X54">
        <v>1.423926E-2</v>
      </c>
      <c r="Y54">
        <v>1.4070285E-2</v>
      </c>
      <c r="Z54">
        <v>1.4495111999999999E-2</v>
      </c>
      <c r="AA54">
        <v>9.4582009999999994E-3</v>
      </c>
      <c r="AB54">
        <v>1.5615953E-2</v>
      </c>
      <c r="AC54">
        <v>1.5560838E-2</v>
      </c>
      <c r="AD54">
        <v>1.7596423999999999E-2</v>
      </c>
      <c r="AE54">
        <v>1.1504113E-2</v>
      </c>
      <c r="AF54">
        <v>1.3829950000000001E-2</v>
      </c>
      <c r="AG54">
        <v>6.4714229999999996E-3</v>
      </c>
      <c r="AH54">
        <v>1.4578956000000001E-2</v>
      </c>
      <c r="AI54">
        <v>1.2005693E-2</v>
      </c>
      <c r="AJ54">
        <v>1.479132E-2</v>
      </c>
      <c r="AK54">
        <v>1.9281506E-2</v>
      </c>
      <c r="AL54">
        <v>1.1852102E-2</v>
      </c>
      <c r="AM54">
        <v>1.7272657E-2</v>
      </c>
      <c r="AN54">
        <v>1.6059962000000001E-2</v>
      </c>
      <c r="AO54">
        <v>2.0613981E-2</v>
      </c>
      <c r="AP54">
        <v>1.3515851000000001E-2</v>
      </c>
      <c r="AQ54">
        <v>1.4284831E-2</v>
      </c>
      <c r="AR54">
        <v>2.0691121E-2</v>
      </c>
      <c r="AS54">
        <v>1.5808603000000001E-2</v>
      </c>
    </row>
    <row r="55" spans="1:45" x14ac:dyDescent="0.25">
      <c r="A55" s="2" t="s">
        <v>57</v>
      </c>
      <c r="B55">
        <v>2.7943439999999998E-3</v>
      </c>
      <c r="C55">
        <v>2.36068E-3</v>
      </c>
      <c r="D55">
        <v>1.3946379999999999E-3</v>
      </c>
      <c r="E55">
        <v>1.9551579999999998E-3</v>
      </c>
      <c r="F55">
        <v>2.7087819999999999E-3</v>
      </c>
      <c r="G55">
        <v>2.135063E-3</v>
      </c>
      <c r="H55">
        <v>2.118666E-3</v>
      </c>
      <c r="I55">
        <v>1.482389E-3</v>
      </c>
      <c r="J55">
        <v>2.9479480000000001E-3</v>
      </c>
      <c r="K55">
        <v>1.6867799999999999E-3</v>
      </c>
      <c r="L55">
        <v>2.4717129999999999E-3</v>
      </c>
      <c r="M55">
        <v>1.6377760000000001E-3</v>
      </c>
      <c r="N55">
        <v>2.218462E-3</v>
      </c>
      <c r="O55">
        <v>2.2147120000000002E-3</v>
      </c>
      <c r="P55">
        <v>2.1641630000000002E-3</v>
      </c>
      <c r="Q55">
        <v>1.7599930000000001E-3</v>
      </c>
      <c r="R55">
        <v>2.147716E-3</v>
      </c>
      <c r="S55">
        <v>2.1259059999999999E-3</v>
      </c>
      <c r="T55">
        <v>1.9366299999999999E-3</v>
      </c>
      <c r="U55">
        <v>1.9227949999999999E-3</v>
      </c>
      <c r="V55">
        <v>4.6244859999999997E-3</v>
      </c>
      <c r="W55">
        <v>4.9801919999999996E-3</v>
      </c>
      <c r="X55">
        <v>3.9169890000000001E-3</v>
      </c>
      <c r="Y55">
        <v>3.2540569999999999E-3</v>
      </c>
      <c r="Z55">
        <v>5.6499769999999996E-3</v>
      </c>
      <c r="AA55">
        <v>4.5823579999999999E-3</v>
      </c>
      <c r="AB55">
        <v>3.0624099999999998E-3</v>
      </c>
      <c r="AC55">
        <v>4.3087719999999998E-3</v>
      </c>
      <c r="AD55">
        <v>4.7794650000000001E-3</v>
      </c>
      <c r="AE55">
        <v>4.4704899999999997E-3</v>
      </c>
      <c r="AF55">
        <v>4.2216909999999996E-3</v>
      </c>
      <c r="AG55">
        <v>4.8913400000000001E-3</v>
      </c>
      <c r="AH55">
        <v>5.2059760000000002E-3</v>
      </c>
      <c r="AI55">
        <v>3.5656799999999999E-3</v>
      </c>
      <c r="AJ55">
        <v>2.9514229999999999E-3</v>
      </c>
      <c r="AK55">
        <v>4.0097240000000001E-3</v>
      </c>
      <c r="AL55">
        <v>2.712548E-3</v>
      </c>
      <c r="AM55">
        <v>4.8594509999999999E-3</v>
      </c>
      <c r="AN55">
        <v>4.2254090000000003E-3</v>
      </c>
      <c r="AO55">
        <v>4.5374769999999998E-3</v>
      </c>
      <c r="AP55">
        <v>3.9250509999999997E-3</v>
      </c>
      <c r="AQ55">
        <v>3.875594E-3</v>
      </c>
      <c r="AR55">
        <v>3.5975199999999999E-3</v>
      </c>
      <c r="AS55">
        <v>3.0996130000000002E-3</v>
      </c>
    </row>
    <row r="56" spans="1:45" x14ac:dyDescent="0.25">
      <c r="A56" s="2" t="s">
        <v>58</v>
      </c>
      <c r="B56">
        <v>0</v>
      </c>
      <c r="C56">
        <v>1.66866E-4</v>
      </c>
      <c r="D56">
        <v>4.8432500000000002E-4</v>
      </c>
      <c r="E56">
        <v>1.1571299999999999E-4</v>
      </c>
      <c r="F56">
        <v>0</v>
      </c>
      <c r="G56">
        <v>0</v>
      </c>
      <c r="H56">
        <v>1.30199E-4</v>
      </c>
      <c r="I56">
        <v>2.39585E-4</v>
      </c>
      <c r="J56">
        <v>3.2996000000000002E-4</v>
      </c>
      <c r="K56">
        <v>3.6516100000000002E-4</v>
      </c>
      <c r="L56">
        <v>0</v>
      </c>
      <c r="M56">
        <v>4.6474E-4</v>
      </c>
      <c r="N56">
        <v>6.4323699999999995E-4</v>
      </c>
      <c r="O56">
        <v>9.8687199999999997E-4</v>
      </c>
      <c r="P56">
        <v>5.0422399999999995E-4</v>
      </c>
      <c r="Q56">
        <v>7.9301000000000003E-4</v>
      </c>
      <c r="R56">
        <v>0</v>
      </c>
      <c r="S56">
        <v>0</v>
      </c>
      <c r="T56">
        <v>0</v>
      </c>
      <c r="U56">
        <v>0</v>
      </c>
      <c r="V56">
        <v>0</v>
      </c>
      <c r="W56">
        <v>1.2213E-4</v>
      </c>
      <c r="X56">
        <v>3.3405899999999999E-4</v>
      </c>
      <c r="Y56">
        <v>1.9466000000000001E-4</v>
      </c>
      <c r="Z56">
        <v>0</v>
      </c>
      <c r="AA56">
        <v>0</v>
      </c>
      <c r="AB56">
        <v>2.3512899999999999E-4</v>
      </c>
      <c r="AC56">
        <v>0</v>
      </c>
      <c r="AD56">
        <v>1.04646E-4</v>
      </c>
      <c r="AE56">
        <v>0</v>
      </c>
      <c r="AF56">
        <v>6.5300000000000002E-5</v>
      </c>
      <c r="AG56">
        <v>9.1100000000000005E-5</v>
      </c>
      <c r="AH56">
        <v>1.05757E-4</v>
      </c>
      <c r="AI56">
        <v>3.06936E-4</v>
      </c>
      <c r="AJ56">
        <v>3.6799199999999998E-4</v>
      </c>
      <c r="AK56">
        <v>7.9699999999999999E-5</v>
      </c>
      <c r="AL56">
        <v>0</v>
      </c>
      <c r="AM56">
        <v>0</v>
      </c>
      <c r="AN56">
        <v>4.13743E-4</v>
      </c>
      <c r="AO56">
        <v>0</v>
      </c>
      <c r="AP56">
        <v>6.3989799999999996E-4</v>
      </c>
      <c r="AQ56">
        <v>1.59872E-4</v>
      </c>
      <c r="AR56">
        <v>8.7399999999999997E-5</v>
      </c>
      <c r="AS56">
        <v>9.4699999999999998E-5</v>
      </c>
    </row>
    <row r="57" spans="1:45" x14ac:dyDescent="0.25">
      <c r="A57" s="2" t="s">
        <v>59</v>
      </c>
      <c r="B57">
        <v>1.15584E-4</v>
      </c>
      <c r="C57">
        <v>1.5274700000000001E-4</v>
      </c>
      <c r="D57">
        <v>1.86181E-4</v>
      </c>
      <c r="E57">
        <v>2.63692E-4</v>
      </c>
      <c r="F57">
        <v>2.2503399999999999E-4</v>
      </c>
      <c r="G57">
        <v>2.3944600000000001E-4</v>
      </c>
      <c r="H57">
        <v>2.3026899999999999E-4</v>
      </c>
      <c r="I57">
        <v>1.2471100000000001E-4</v>
      </c>
      <c r="J57">
        <v>2.7353700000000002E-4</v>
      </c>
      <c r="K57">
        <v>1.1082399999999999E-4</v>
      </c>
      <c r="L57">
        <v>2.8483300000000002E-4</v>
      </c>
      <c r="M57">
        <v>1.74952E-4</v>
      </c>
      <c r="N57">
        <v>3.0917500000000002E-4</v>
      </c>
      <c r="O57">
        <v>2.4668900000000002E-4</v>
      </c>
      <c r="P57">
        <v>2.8157300000000002E-4</v>
      </c>
      <c r="Q57">
        <v>3.34996E-4</v>
      </c>
      <c r="R57">
        <v>2.5993400000000002E-4</v>
      </c>
      <c r="S57">
        <v>2.41714E-4</v>
      </c>
      <c r="T57">
        <v>2.2354300000000001E-4</v>
      </c>
      <c r="U57">
        <v>1.7825E-4</v>
      </c>
      <c r="V57">
        <v>0</v>
      </c>
      <c r="W57">
        <v>3.2145399999999999E-4</v>
      </c>
      <c r="X57">
        <v>2.2885900000000001E-4</v>
      </c>
      <c r="Y57">
        <v>2.6374800000000001E-4</v>
      </c>
      <c r="Z57">
        <v>3.3056399999999999E-4</v>
      </c>
      <c r="AA57">
        <v>1.9315399999999999E-4</v>
      </c>
      <c r="AB57">
        <v>2.2235000000000001E-4</v>
      </c>
      <c r="AC57">
        <v>4.4559299999999999E-4</v>
      </c>
      <c r="AD57">
        <v>3.3741499999999998E-4</v>
      </c>
      <c r="AE57">
        <v>2.7010400000000001E-4</v>
      </c>
      <c r="AF57">
        <v>3.13932E-4</v>
      </c>
      <c r="AG57">
        <v>3.0303900000000001E-4</v>
      </c>
      <c r="AH57">
        <v>3.2858099999999999E-4</v>
      </c>
      <c r="AI57">
        <v>2.7066500000000001E-4</v>
      </c>
      <c r="AJ57">
        <v>2.7980000000000002E-4</v>
      </c>
      <c r="AK57">
        <v>3.29339E-4</v>
      </c>
      <c r="AL57">
        <v>3.7072199999999998E-4</v>
      </c>
      <c r="AM57">
        <v>2.6800400000000002E-4</v>
      </c>
      <c r="AN57">
        <v>2.7420400000000001E-4</v>
      </c>
      <c r="AO57">
        <v>3.2260299999999997E-4</v>
      </c>
      <c r="AP57">
        <v>0</v>
      </c>
      <c r="AQ57">
        <v>1.19493E-4</v>
      </c>
      <c r="AR57">
        <v>1.0545899999999999E-4</v>
      </c>
      <c r="AS57">
        <v>7.2100000000000004E-5</v>
      </c>
    </row>
    <row r="58" spans="1:45" x14ac:dyDescent="0.25">
      <c r="A58" s="2" t="s">
        <v>60</v>
      </c>
      <c r="B58">
        <v>1.692757E-3</v>
      </c>
      <c r="C58">
        <v>2.40311E-4</v>
      </c>
      <c r="D58">
        <v>1.01603E-4</v>
      </c>
      <c r="E58">
        <v>2.034732E-3</v>
      </c>
      <c r="F58">
        <v>2.70327E-4</v>
      </c>
      <c r="G58">
        <v>1.72287E-3</v>
      </c>
      <c r="H58">
        <v>1.9668139999999999E-3</v>
      </c>
      <c r="I58">
        <v>7.8603799999999997E-4</v>
      </c>
      <c r="J58">
        <v>2.0257470000000001E-3</v>
      </c>
      <c r="K58">
        <v>1.014823E-3</v>
      </c>
      <c r="L58">
        <v>1.76384E-3</v>
      </c>
      <c r="M58">
        <v>1.283143E-3</v>
      </c>
      <c r="N58">
        <v>1.6389530000000001E-3</v>
      </c>
      <c r="O58">
        <v>1.259369E-3</v>
      </c>
      <c r="P58">
        <v>2.2774319999999998E-3</v>
      </c>
      <c r="Q58">
        <v>1.8835550000000001E-3</v>
      </c>
      <c r="R58">
        <v>1.760059E-3</v>
      </c>
      <c r="S58">
        <v>0</v>
      </c>
      <c r="T58">
        <v>1.787442E-3</v>
      </c>
      <c r="U58">
        <v>1.5173750000000001E-3</v>
      </c>
      <c r="V58">
        <v>1.1183759999999999E-3</v>
      </c>
      <c r="W58">
        <v>1.6933460000000001E-3</v>
      </c>
      <c r="X58">
        <v>6.2340500000000005E-4</v>
      </c>
      <c r="Y58">
        <v>3.5361700000000003E-4</v>
      </c>
      <c r="Z58">
        <v>1.960187E-3</v>
      </c>
      <c r="AA58">
        <v>0</v>
      </c>
      <c r="AB58">
        <v>8.0676900000000004E-4</v>
      </c>
      <c r="AC58">
        <v>2.1349559999999999E-3</v>
      </c>
      <c r="AD58">
        <v>2.0425230000000001E-3</v>
      </c>
      <c r="AE58">
        <v>1.966232E-3</v>
      </c>
      <c r="AF58">
        <v>1.9915950000000001E-3</v>
      </c>
      <c r="AG58">
        <v>1.9536010000000001E-3</v>
      </c>
      <c r="AH58">
        <v>1.7657969999999999E-3</v>
      </c>
      <c r="AI58">
        <v>4.9537300000000002E-4</v>
      </c>
      <c r="AJ58">
        <v>3.0092600000000003E-4</v>
      </c>
      <c r="AK58">
        <v>1.947465E-3</v>
      </c>
      <c r="AL58">
        <v>1.8286380000000001E-3</v>
      </c>
      <c r="AM58">
        <v>1.8873080000000001E-3</v>
      </c>
      <c r="AN58">
        <v>8.4099999999999998E-5</v>
      </c>
      <c r="AO58">
        <v>2.226221E-3</v>
      </c>
      <c r="AP58">
        <v>2.83214E-4</v>
      </c>
      <c r="AQ58">
        <v>7.6917499999999998E-4</v>
      </c>
      <c r="AR58">
        <v>1.2100959999999999E-3</v>
      </c>
      <c r="AS58">
        <v>1.1288750000000001E-3</v>
      </c>
    </row>
    <row r="59" spans="1:45" x14ac:dyDescent="0.25">
      <c r="A59" s="2" t="s">
        <v>61</v>
      </c>
      <c r="B59">
        <v>6.7769919999999999E-3</v>
      </c>
      <c r="C59">
        <v>7.0811370000000004E-3</v>
      </c>
      <c r="D59">
        <v>7.3383049999999998E-3</v>
      </c>
      <c r="E59">
        <v>8.0718249999999995E-3</v>
      </c>
      <c r="F59">
        <v>8.2063559999999997E-3</v>
      </c>
      <c r="G59">
        <v>6.284563E-3</v>
      </c>
      <c r="H59">
        <v>7.1345979999999998E-3</v>
      </c>
      <c r="I59">
        <v>6.4057949999999997E-3</v>
      </c>
      <c r="J59">
        <v>7.2606019999999997E-3</v>
      </c>
      <c r="K59">
        <v>6.0807609999999996E-3</v>
      </c>
      <c r="L59">
        <v>6.4239939999999997E-3</v>
      </c>
      <c r="M59">
        <v>6.4055580000000004E-3</v>
      </c>
      <c r="N59">
        <v>8.8471390000000004E-3</v>
      </c>
      <c r="O59">
        <v>8.6680660000000003E-3</v>
      </c>
      <c r="P59">
        <v>1.1616619E-2</v>
      </c>
      <c r="Q59">
        <v>8.8620260000000003E-3</v>
      </c>
      <c r="R59">
        <v>8.8450600000000001E-3</v>
      </c>
      <c r="S59">
        <v>9.039488E-3</v>
      </c>
      <c r="T59">
        <v>9.4350760000000006E-3</v>
      </c>
      <c r="U59">
        <v>9.6633789999999997E-3</v>
      </c>
      <c r="V59">
        <v>7.8289929999999994E-3</v>
      </c>
      <c r="W59">
        <v>9.1491190000000007E-3</v>
      </c>
      <c r="X59">
        <v>9.572746E-3</v>
      </c>
      <c r="Y59">
        <v>8.0012E-3</v>
      </c>
      <c r="Z59">
        <v>8.5785440000000004E-3</v>
      </c>
      <c r="AA59">
        <v>6.2126789999999996E-3</v>
      </c>
      <c r="AB59">
        <v>8.1552949999999999E-3</v>
      </c>
      <c r="AC59">
        <v>9.3411659999999997E-3</v>
      </c>
      <c r="AD59">
        <v>8.8911790000000008E-3</v>
      </c>
      <c r="AE59">
        <v>7.5763030000000004E-3</v>
      </c>
      <c r="AF59">
        <v>7.4236370000000003E-3</v>
      </c>
      <c r="AG59">
        <v>1.0527620999999999E-2</v>
      </c>
      <c r="AH59">
        <v>9.0527330000000003E-3</v>
      </c>
      <c r="AI59">
        <v>8.5532860000000002E-3</v>
      </c>
      <c r="AJ59">
        <v>9.0118730000000001E-3</v>
      </c>
      <c r="AK59">
        <v>9.6909660000000005E-3</v>
      </c>
      <c r="AL59">
        <v>9.3159899999999997E-3</v>
      </c>
      <c r="AM59">
        <v>9.1227019999999999E-3</v>
      </c>
      <c r="AN59">
        <v>8.9630370000000001E-3</v>
      </c>
      <c r="AO59">
        <v>1.0136750999999999E-2</v>
      </c>
      <c r="AP59">
        <v>6.91576E-3</v>
      </c>
      <c r="AQ59">
        <v>7.1892010000000001E-3</v>
      </c>
      <c r="AR59">
        <v>8.5001279999999992E-3</v>
      </c>
      <c r="AS59">
        <v>7.3322589999999998E-3</v>
      </c>
    </row>
    <row r="60" spans="1:45" x14ac:dyDescent="0.25">
      <c r="A60" s="2" t="s">
        <v>62</v>
      </c>
      <c r="B60">
        <v>7.0208200000000003E-4</v>
      </c>
      <c r="C60">
        <v>7.7902400000000001E-4</v>
      </c>
      <c r="D60">
        <v>8.6731700000000004E-4</v>
      </c>
      <c r="E60">
        <v>1.0753620000000001E-3</v>
      </c>
      <c r="F60">
        <v>1.0302029999999999E-3</v>
      </c>
      <c r="G60">
        <v>9.5880200000000003E-4</v>
      </c>
      <c r="H60">
        <v>9.0253999999999996E-4</v>
      </c>
      <c r="I60">
        <v>6.70398E-4</v>
      </c>
      <c r="J60">
        <v>0</v>
      </c>
      <c r="K60">
        <v>6.7940000000000003E-4</v>
      </c>
      <c r="L60">
        <v>9.6127599999999995E-4</v>
      </c>
      <c r="M60">
        <v>8.1447300000000002E-4</v>
      </c>
      <c r="N60">
        <v>5.5019900000000002E-4</v>
      </c>
      <c r="O60">
        <v>0</v>
      </c>
      <c r="P60">
        <v>1.3039149999999999E-3</v>
      </c>
      <c r="Q60">
        <v>0</v>
      </c>
      <c r="R60">
        <v>1.1492710000000001E-3</v>
      </c>
      <c r="S60">
        <v>0</v>
      </c>
      <c r="T60">
        <v>0</v>
      </c>
      <c r="U60">
        <v>0</v>
      </c>
      <c r="V60">
        <v>0</v>
      </c>
      <c r="W60">
        <v>0</v>
      </c>
      <c r="X60">
        <v>7.6516099999999999E-4</v>
      </c>
      <c r="Y60">
        <v>6.6280799999999997E-4</v>
      </c>
      <c r="Z60">
        <v>9.1219399999999996E-4</v>
      </c>
      <c r="AA60">
        <v>5.87519E-4</v>
      </c>
      <c r="AB60">
        <v>0</v>
      </c>
      <c r="AC60">
        <v>7.2620200000000001E-4</v>
      </c>
      <c r="AD60">
        <v>0</v>
      </c>
      <c r="AE60">
        <v>6.9543999999999997E-4</v>
      </c>
      <c r="AF60">
        <v>7.0399299999999998E-4</v>
      </c>
      <c r="AG60">
        <v>8.8584600000000003E-4</v>
      </c>
      <c r="AH60">
        <v>1.1575610000000001E-3</v>
      </c>
      <c r="AI60">
        <v>6.5756799999999998E-4</v>
      </c>
      <c r="AJ60">
        <v>7.1215600000000003E-4</v>
      </c>
      <c r="AK60">
        <v>8.5738199999999996E-4</v>
      </c>
      <c r="AL60">
        <v>1.0530279999999999E-3</v>
      </c>
      <c r="AM60">
        <v>7.2500899999999998E-4</v>
      </c>
      <c r="AN60">
        <v>6.9203199999999998E-4</v>
      </c>
      <c r="AO60">
        <v>0</v>
      </c>
      <c r="AP60">
        <v>6.4918199999999999E-4</v>
      </c>
      <c r="AQ60">
        <v>0</v>
      </c>
      <c r="AR60">
        <v>3.7410200000000002E-4</v>
      </c>
      <c r="AS60">
        <v>2.4432099999999998E-4</v>
      </c>
    </row>
    <row r="61" spans="1:45" x14ac:dyDescent="0.25">
      <c r="A61" s="2" t="s">
        <v>64</v>
      </c>
      <c r="B61">
        <v>0</v>
      </c>
      <c r="C61">
        <v>1.249911E-3</v>
      </c>
      <c r="D61">
        <v>1.992307E-3</v>
      </c>
      <c r="E61">
        <v>2.9855039999999999E-3</v>
      </c>
      <c r="F61">
        <v>1.7285320000000001E-3</v>
      </c>
      <c r="G61">
        <v>1.3961080000000001E-3</v>
      </c>
      <c r="H61">
        <v>0</v>
      </c>
      <c r="I61">
        <v>1.8578119999999999E-3</v>
      </c>
      <c r="J61">
        <v>0</v>
      </c>
      <c r="K61">
        <v>0</v>
      </c>
      <c r="L61">
        <v>1.89967E-3</v>
      </c>
      <c r="M61">
        <v>2.893423E-3</v>
      </c>
      <c r="N61">
        <v>3.079235E-3</v>
      </c>
      <c r="O61">
        <v>0</v>
      </c>
      <c r="P61">
        <v>4.3800030000000004E-3</v>
      </c>
      <c r="Q61">
        <v>0</v>
      </c>
      <c r="R61">
        <v>0</v>
      </c>
      <c r="S61">
        <v>5.2734799999999997E-3</v>
      </c>
      <c r="T61">
        <v>0</v>
      </c>
      <c r="U61">
        <v>4.6442200000000001E-3</v>
      </c>
      <c r="V61">
        <v>0</v>
      </c>
      <c r="W61">
        <v>3.0974040000000002E-3</v>
      </c>
      <c r="X61">
        <v>0</v>
      </c>
      <c r="Y61">
        <v>0</v>
      </c>
      <c r="Z61">
        <v>2.7645270000000001E-3</v>
      </c>
      <c r="AA61">
        <v>0</v>
      </c>
      <c r="AB61">
        <v>0</v>
      </c>
      <c r="AC61">
        <v>4.1477629999999996E-3</v>
      </c>
      <c r="AD61">
        <v>3.0886139999999999E-3</v>
      </c>
      <c r="AE61">
        <v>2.592146E-3</v>
      </c>
      <c r="AF61">
        <v>3.2547119999999999E-3</v>
      </c>
      <c r="AG61">
        <v>4.0902430000000004E-3</v>
      </c>
      <c r="AH61">
        <v>0</v>
      </c>
      <c r="AI61">
        <v>0</v>
      </c>
      <c r="AJ61">
        <v>0</v>
      </c>
      <c r="AK61">
        <v>3.8113600000000002E-3</v>
      </c>
      <c r="AL61">
        <v>0</v>
      </c>
      <c r="AM61">
        <v>0</v>
      </c>
      <c r="AN61">
        <v>0</v>
      </c>
      <c r="AO61">
        <v>0</v>
      </c>
      <c r="AP61">
        <v>1.74074E-3</v>
      </c>
      <c r="AQ61">
        <v>2.3987800000000001E-3</v>
      </c>
      <c r="AR61">
        <v>0</v>
      </c>
      <c r="AS61">
        <v>0</v>
      </c>
    </row>
    <row r="62" spans="1:45" x14ac:dyDescent="0.25">
      <c r="A62" s="2" t="s">
        <v>65</v>
      </c>
      <c r="B62">
        <v>8.0902300000000003E-3</v>
      </c>
      <c r="C62">
        <v>7.0463690000000002E-3</v>
      </c>
      <c r="D62">
        <v>7.4791190000000002E-3</v>
      </c>
      <c r="E62">
        <v>6.0893309999999999E-3</v>
      </c>
      <c r="F62">
        <v>8.5443649999999999E-3</v>
      </c>
      <c r="G62">
        <v>8.6471770000000007E-3</v>
      </c>
      <c r="H62">
        <v>6.6256850000000001E-3</v>
      </c>
      <c r="I62">
        <v>7.2120389999999999E-3</v>
      </c>
      <c r="J62">
        <v>6.4357199999999998E-3</v>
      </c>
      <c r="K62">
        <v>7.0774840000000002E-3</v>
      </c>
      <c r="L62">
        <v>9.1751909999999992E-3</v>
      </c>
      <c r="M62">
        <v>7.2913489999999999E-3</v>
      </c>
      <c r="N62">
        <v>9.7357599999999996E-3</v>
      </c>
      <c r="O62">
        <v>1.0461652E-2</v>
      </c>
      <c r="P62">
        <v>8.9552280000000008E-3</v>
      </c>
      <c r="Q62">
        <v>8.6746540000000004E-3</v>
      </c>
      <c r="R62">
        <v>1.4832573999999999E-2</v>
      </c>
      <c r="S62">
        <v>1.3449004000000001E-2</v>
      </c>
      <c r="T62">
        <v>1.2046783E-2</v>
      </c>
      <c r="U62">
        <v>1.37147E-2</v>
      </c>
      <c r="V62">
        <v>5.5900120000000001E-3</v>
      </c>
      <c r="W62">
        <v>6.2492549999999996E-3</v>
      </c>
      <c r="X62">
        <v>7.4180579999999999E-3</v>
      </c>
      <c r="Y62">
        <v>7.6947769999999999E-3</v>
      </c>
      <c r="Z62">
        <v>9.6365470000000005E-3</v>
      </c>
      <c r="AA62">
        <v>7.1818369999999999E-3</v>
      </c>
      <c r="AB62">
        <v>6.4092369999999999E-3</v>
      </c>
      <c r="AC62">
        <v>9.9960139999999992E-3</v>
      </c>
      <c r="AD62">
        <v>6.617192E-3</v>
      </c>
      <c r="AE62">
        <v>8.2768890000000008E-3</v>
      </c>
      <c r="AF62">
        <v>9.0350280000000005E-3</v>
      </c>
      <c r="AG62">
        <v>6.6363330000000003E-3</v>
      </c>
      <c r="AH62">
        <v>6.4970399999999999E-3</v>
      </c>
      <c r="AI62">
        <v>7.7649570000000003E-3</v>
      </c>
      <c r="AJ62">
        <v>8.1022530000000002E-3</v>
      </c>
      <c r="AK62">
        <v>6.4946750000000001E-3</v>
      </c>
      <c r="AL62">
        <v>6.5155289999999999E-3</v>
      </c>
      <c r="AM62">
        <v>9.0215869999999993E-3</v>
      </c>
      <c r="AN62">
        <v>7.38852E-3</v>
      </c>
      <c r="AO62">
        <v>6.5158799999999999E-3</v>
      </c>
      <c r="AP62">
        <v>7.3946489999999997E-3</v>
      </c>
      <c r="AQ62">
        <v>6.5680469999999996E-3</v>
      </c>
      <c r="AR62">
        <v>6.7440379999999999E-3</v>
      </c>
      <c r="AS62">
        <v>6.2903070000000002E-3</v>
      </c>
    </row>
    <row r="63" spans="1:45" x14ac:dyDescent="0.25">
      <c r="A63" s="2" t="s">
        <v>66</v>
      </c>
      <c r="B63">
        <v>1.2999419999999999E-3</v>
      </c>
      <c r="C63">
        <v>4.1520700000000001E-4</v>
      </c>
      <c r="D63">
        <v>2.1426999999999999E-4</v>
      </c>
      <c r="E63">
        <v>1.892644E-3</v>
      </c>
      <c r="F63">
        <v>4.21359E-4</v>
      </c>
      <c r="G63">
        <v>1.777217E-3</v>
      </c>
      <c r="H63">
        <v>1.6943360000000001E-3</v>
      </c>
      <c r="I63">
        <v>1.433749E-3</v>
      </c>
      <c r="J63">
        <v>2.177142E-3</v>
      </c>
      <c r="K63">
        <v>1.6418559999999999E-3</v>
      </c>
      <c r="L63">
        <v>1.641937E-3</v>
      </c>
      <c r="M63">
        <v>1.7051290000000001E-3</v>
      </c>
      <c r="N63">
        <v>3.2730319999999999E-3</v>
      </c>
      <c r="O63">
        <v>3.346922E-3</v>
      </c>
      <c r="P63">
        <v>3.7550249999999999E-3</v>
      </c>
      <c r="Q63">
        <v>3.2498750000000002E-3</v>
      </c>
      <c r="R63">
        <v>3.1494779999999998E-3</v>
      </c>
      <c r="S63">
        <v>0</v>
      </c>
      <c r="T63">
        <v>4.1681549999999998E-3</v>
      </c>
      <c r="U63">
        <v>3.886137E-3</v>
      </c>
      <c r="V63">
        <v>0</v>
      </c>
      <c r="W63">
        <v>2.5309080000000001E-3</v>
      </c>
      <c r="X63">
        <v>7.3847300000000002E-4</v>
      </c>
      <c r="Y63">
        <v>6.1960100000000001E-4</v>
      </c>
      <c r="Z63">
        <v>0</v>
      </c>
      <c r="AA63">
        <v>0</v>
      </c>
      <c r="AB63">
        <v>0</v>
      </c>
      <c r="AC63">
        <v>1.9334860000000001E-3</v>
      </c>
      <c r="AD63">
        <v>1.6709299999999999E-3</v>
      </c>
      <c r="AE63">
        <v>1.482829E-3</v>
      </c>
      <c r="AF63">
        <v>1.655681E-3</v>
      </c>
      <c r="AG63">
        <v>2.2122539999999999E-3</v>
      </c>
      <c r="AH63">
        <v>2.2855990000000001E-3</v>
      </c>
      <c r="AI63">
        <v>9.8764399999999998E-4</v>
      </c>
      <c r="AJ63">
        <v>5.3548199999999999E-4</v>
      </c>
      <c r="AK63">
        <v>2.5653339999999998E-3</v>
      </c>
      <c r="AL63">
        <v>1.757977E-3</v>
      </c>
      <c r="AM63">
        <v>1.877648E-3</v>
      </c>
      <c r="AN63">
        <v>2.8649600000000002E-4</v>
      </c>
      <c r="AO63">
        <v>2.4589429999999999E-3</v>
      </c>
      <c r="AP63">
        <v>6.8605000000000001E-4</v>
      </c>
      <c r="AQ63">
        <v>0</v>
      </c>
      <c r="AR63">
        <v>1.6819770000000001E-3</v>
      </c>
      <c r="AS63">
        <v>1.446676E-3</v>
      </c>
    </row>
    <row r="64" spans="1:45" x14ac:dyDescent="0.25">
      <c r="A64" s="2" t="s">
        <v>96</v>
      </c>
      <c r="B64">
        <v>2.8078100000000002E-4</v>
      </c>
      <c r="C64">
        <v>4.3699999999999998E-5</v>
      </c>
      <c r="D64">
        <v>0</v>
      </c>
      <c r="E64">
        <v>2.9795599999999999E-4</v>
      </c>
      <c r="F64">
        <v>9.3999999999999994E-5</v>
      </c>
      <c r="G64">
        <v>1.37255E-4</v>
      </c>
      <c r="H64">
        <v>1.6442E-4</v>
      </c>
      <c r="I64">
        <v>9.0400000000000002E-5</v>
      </c>
      <c r="J64">
        <v>1.6218299999999999E-4</v>
      </c>
      <c r="K64">
        <v>7.5199999999999998E-5</v>
      </c>
      <c r="L64">
        <v>2.3735299999999999E-4</v>
      </c>
      <c r="M64">
        <v>9.3999999999999994E-5</v>
      </c>
      <c r="N64">
        <v>1.5748300000000001E-4</v>
      </c>
      <c r="O64">
        <v>7.3200000000000004E-5</v>
      </c>
      <c r="P64">
        <v>1.77877E-4</v>
      </c>
      <c r="Q64">
        <v>1.8225399999999999E-4</v>
      </c>
      <c r="R64">
        <v>2.05649E-4</v>
      </c>
      <c r="S64">
        <v>0</v>
      </c>
      <c r="T64">
        <v>8.4599999999999996E-5</v>
      </c>
      <c r="U64">
        <v>9.2499999999999999E-5</v>
      </c>
      <c r="V64">
        <v>7.2000000000000002E-5</v>
      </c>
      <c r="W64">
        <v>1.3905699999999999E-4</v>
      </c>
      <c r="X64">
        <v>0</v>
      </c>
      <c r="Y64">
        <v>0</v>
      </c>
      <c r="Z64">
        <v>5.24E-5</v>
      </c>
      <c r="AA64">
        <v>1.4618199999999999E-4</v>
      </c>
      <c r="AB64">
        <v>4.4100000000000001E-5</v>
      </c>
      <c r="AC64">
        <v>1.7208300000000001E-4</v>
      </c>
      <c r="AD64">
        <v>1.6814099999999999E-4</v>
      </c>
      <c r="AE64">
        <v>1.6472399999999999E-4</v>
      </c>
      <c r="AF64">
        <v>1.9947899999999999E-4</v>
      </c>
      <c r="AG64">
        <v>2.9981799999999998E-4</v>
      </c>
      <c r="AH64">
        <v>1.3339800000000001E-4</v>
      </c>
      <c r="AI64">
        <v>7.1699999999999995E-5</v>
      </c>
      <c r="AJ64">
        <v>0</v>
      </c>
      <c r="AK64">
        <v>1.4544499999999999E-4</v>
      </c>
      <c r="AL64">
        <v>7.5400000000000003E-5</v>
      </c>
      <c r="AM64">
        <v>1.6021199999999999E-4</v>
      </c>
      <c r="AN64">
        <v>0</v>
      </c>
      <c r="AO64">
        <v>2.1353400000000001E-4</v>
      </c>
      <c r="AP64">
        <v>0</v>
      </c>
      <c r="AQ64">
        <v>8.6700000000000007E-5</v>
      </c>
      <c r="AR64">
        <v>2.5100099999999999E-4</v>
      </c>
      <c r="AS64">
        <v>0</v>
      </c>
    </row>
    <row r="65" spans="1:45" x14ac:dyDescent="0.25">
      <c r="A65" s="2" t="s">
        <v>67</v>
      </c>
      <c r="B65">
        <v>3.2271762000000002E-2</v>
      </c>
      <c r="C65">
        <v>4.5830673000000002E-2</v>
      </c>
      <c r="D65">
        <v>5.0018686E-2</v>
      </c>
      <c r="E65">
        <v>4.7448293000000002E-2</v>
      </c>
      <c r="F65">
        <v>5.8073464999999998E-2</v>
      </c>
      <c r="G65">
        <v>3.6379640999999997E-2</v>
      </c>
      <c r="H65">
        <v>4.4673893999999999E-2</v>
      </c>
      <c r="I65">
        <v>4.0348436000000001E-2</v>
      </c>
      <c r="J65">
        <v>4.1621013999999998E-2</v>
      </c>
      <c r="K65">
        <v>3.8562362000000003E-2</v>
      </c>
      <c r="L65">
        <v>3.3948089000000001E-2</v>
      </c>
      <c r="M65">
        <v>4.7530047999999998E-2</v>
      </c>
      <c r="N65">
        <v>5.4104287000000001E-2</v>
      </c>
      <c r="O65">
        <v>6.1816011999999997E-2</v>
      </c>
      <c r="P65">
        <v>5.7713411999999999E-2</v>
      </c>
      <c r="Q65">
        <v>5.2852137E-2</v>
      </c>
      <c r="R65">
        <v>3.8093383000000001E-2</v>
      </c>
      <c r="S65">
        <v>6.4218102999999999E-2</v>
      </c>
      <c r="T65">
        <v>5.9205831E-2</v>
      </c>
      <c r="U65">
        <v>6.5777803999999995E-2</v>
      </c>
      <c r="V65">
        <v>5.3205939000000001E-2</v>
      </c>
      <c r="W65">
        <v>5.7053758000000003E-2</v>
      </c>
      <c r="X65">
        <v>5.8912983000000002E-2</v>
      </c>
      <c r="Y65">
        <v>5.9765507000000002E-2</v>
      </c>
      <c r="Z65">
        <v>5.5344899000000003E-2</v>
      </c>
      <c r="AA65">
        <v>5.5065532E-2</v>
      </c>
      <c r="AB65">
        <v>5.8294556999999997E-2</v>
      </c>
      <c r="AC65">
        <v>5.8090319000000001E-2</v>
      </c>
      <c r="AD65">
        <v>6.1868156000000001E-2</v>
      </c>
      <c r="AE65">
        <v>4.8562094E-2</v>
      </c>
      <c r="AF65">
        <v>4.8160079000000001E-2</v>
      </c>
      <c r="AG65">
        <v>6.1097891000000001E-2</v>
      </c>
      <c r="AH65">
        <v>5.8349269000000002E-2</v>
      </c>
      <c r="AI65">
        <v>6.0661925999999998E-2</v>
      </c>
      <c r="AJ65">
        <v>6.8777405E-2</v>
      </c>
      <c r="AK65">
        <v>5.9654067999999998E-2</v>
      </c>
      <c r="AL65">
        <v>5.4331470999999999E-2</v>
      </c>
      <c r="AM65">
        <v>3.7813844999999999E-2</v>
      </c>
      <c r="AN65">
        <v>6.1311000999999997E-2</v>
      </c>
      <c r="AO65">
        <v>5.3913622000000001E-2</v>
      </c>
      <c r="AP65">
        <v>5.0455945000000002E-2</v>
      </c>
      <c r="AQ65">
        <v>5.4448862000000001E-2</v>
      </c>
      <c r="AR65">
        <v>5.8650172E-2</v>
      </c>
      <c r="AS65">
        <v>5.9263102999999998E-2</v>
      </c>
    </row>
    <row r="66" spans="1:45" x14ac:dyDescent="0.25">
      <c r="A66" s="2" t="s">
        <v>68</v>
      </c>
      <c r="B66">
        <v>7.2088600000000001E-4</v>
      </c>
      <c r="C66">
        <v>5.77321E-4</v>
      </c>
      <c r="D66">
        <v>6.1933099999999998E-4</v>
      </c>
      <c r="E66">
        <v>9.3033099999999995E-4</v>
      </c>
      <c r="F66">
        <v>5.63515E-4</v>
      </c>
      <c r="G66">
        <v>7.7724100000000002E-4</v>
      </c>
      <c r="H66">
        <v>7.2380800000000005E-4</v>
      </c>
      <c r="I66">
        <v>6.3265200000000004E-4</v>
      </c>
      <c r="J66">
        <v>9.8754399999999992E-4</v>
      </c>
      <c r="K66">
        <v>5.8206600000000001E-4</v>
      </c>
      <c r="L66">
        <v>9.907640000000001E-4</v>
      </c>
      <c r="M66">
        <v>5.2030000000000002E-4</v>
      </c>
      <c r="N66">
        <v>1.149836E-3</v>
      </c>
      <c r="O66">
        <v>5.0013100000000001E-4</v>
      </c>
      <c r="P66">
        <v>1.527282E-3</v>
      </c>
      <c r="Q66">
        <v>1.1179720000000001E-3</v>
      </c>
      <c r="R66">
        <v>8.4943599999999996E-4</v>
      </c>
      <c r="S66">
        <v>1.0682230000000001E-3</v>
      </c>
      <c r="T66">
        <v>6.37194E-4</v>
      </c>
      <c r="U66">
        <v>5.8681800000000002E-4</v>
      </c>
      <c r="V66">
        <v>3.2494799999999998E-4</v>
      </c>
      <c r="W66">
        <v>8.0359300000000002E-4</v>
      </c>
      <c r="X66">
        <v>6.6021600000000004E-4</v>
      </c>
      <c r="Y66">
        <v>6.8724599999999997E-4</v>
      </c>
      <c r="Z66">
        <v>7.6464800000000004E-4</v>
      </c>
      <c r="AA66">
        <v>5.0085500000000003E-4</v>
      </c>
      <c r="AB66">
        <v>5.2057299999999998E-4</v>
      </c>
      <c r="AC66">
        <v>9.1235399999999999E-4</v>
      </c>
      <c r="AD66">
        <v>6.3595000000000004E-4</v>
      </c>
      <c r="AE66">
        <v>5.8795799999999997E-4</v>
      </c>
      <c r="AF66">
        <v>6.6517599999999996E-4</v>
      </c>
      <c r="AG66">
        <v>8.9990800000000004E-4</v>
      </c>
      <c r="AH66">
        <v>8.7013900000000003E-4</v>
      </c>
      <c r="AI66">
        <v>4.1776399999999999E-4</v>
      </c>
      <c r="AJ66">
        <v>5.7021100000000005E-4</v>
      </c>
      <c r="AK66">
        <v>7.8410999999999997E-4</v>
      </c>
      <c r="AL66">
        <v>7.7923499999999998E-4</v>
      </c>
      <c r="AM66">
        <v>7.9584600000000001E-4</v>
      </c>
      <c r="AN66">
        <v>5.3572099999999996E-4</v>
      </c>
      <c r="AO66">
        <v>1.185927E-3</v>
      </c>
      <c r="AP66">
        <v>6.9850800000000003E-4</v>
      </c>
      <c r="AQ66">
        <v>5.8370399999999999E-4</v>
      </c>
      <c r="AR66">
        <v>4.4514499999999998E-4</v>
      </c>
      <c r="AS66">
        <v>4.5465300000000001E-4</v>
      </c>
    </row>
    <row r="67" spans="1:45" x14ac:dyDescent="0.25">
      <c r="A67" s="2" t="s">
        <v>69</v>
      </c>
      <c r="B67">
        <v>3.7851936000000003E-2</v>
      </c>
      <c r="C67">
        <v>3.9395738999999999E-2</v>
      </c>
      <c r="D67">
        <v>3.9551790000000003E-2</v>
      </c>
      <c r="E67">
        <v>4.5011765000000002E-2</v>
      </c>
      <c r="F67">
        <v>5.0138213000000001E-2</v>
      </c>
      <c r="G67">
        <v>4.3212239E-2</v>
      </c>
      <c r="H67">
        <v>4.5835279999999999E-2</v>
      </c>
      <c r="I67">
        <v>3.6545583999999999E-2</v>
      </c>
      <c r="J67">
        <v>4.4522751999999999E-2</v>
      </c>
      <c r="K67">
        <v>3.5661964999999997E-2</v>
      </c>
      <c r="L67">
        <v>4.0944742999999999E-2</v>
      </c>
      <c r="M67">
        <v>4.5021075000000001E-2</v>
      </c>
      <c r="N67">
        <v>5.3380437000000003E-2</v>
      </c>
      <c r="O67">
        <v>5.8328868999999998E-2</v>
      </c>
      <c r="P67">
        <v>5.9262653999999998E-2</v>
      </c>
      <c r="Q67">
        <v>5.1154296000000002E-2</v>
      </c>
      <c r="R67">
        <v>5.0728831000000002E-2</v>
      </c>
      <c r="S67">
        <v>5.1313731000000001E-2</v>
      </c>
      <c r="T67">
        <v>5.9552753999999999E-2</v>
      </c>
      <c r="U67">
        <v>6.4774676000000003E-2</v>
      </c>
      <c r="V67">
        <v>4.4288395000000001E-2</v>
      </c>
      <c r="W67">
        <v>5.6103511000000002E-2</v>
      </c>
      <c r="X67">
        <v>5.2037179000000003E-2</v>
      </c>
      <c r="Y67">
        <v>4.3629128000000003E-2</v>
      </c>
      <c r="Z67">
        <v>5.4666245000000002E-2</v>
      </c>
      <c r="AA67">
        <v>4.8264442999999997E-2</v>
      </c>
      <c r="AB67">
        <v>5.1272064999999999E-2</v>
      </c>
      <c r="AC67">
        <v>5.9470339999999997E-2</v>
      </c>
      <c r="AD67">
        <v>5.9283148000000001E-2</v>
      </c>
      <c r="AE67">
        <v>5.1213221000000003E-2</v>
      </c>
      <c r="AF67">
        <v>5.7224756000000002E-2</v>
      </c>
      <c r="AG67">
        <v>6.2509542000000001E-2</v>
      </c>
      <c r="AH67">
        <v>5.8625808000000001E-2</v>
      </c>
      <c r="AI67">
        <v>4.8393288999999999E-2</v>
      </c>
      <c r="AJ67">
        <v>5.4440268E-2</v>
      </c>
      <c r="AK67">
        <v>5.3825291999999997E-2</v>
      </c>
      <c r="AL67">
        <v>5.2783913000000002E-2</v>
      </c>
      <c r="AM67">
        <v>4.6438326000000002E-2</v>
      </c>
      <c r="AN67">
        <v>4.8887301000000001E-2</v>
      </c>
      <c r="AO67">
        <v>5.3409826000000001E-2</v>
      </c>
      <c r="AP67">
        <v>4.4733749000000003E-2</v>
      </c>
      <c r="AQ67">
        <v>4.6689355000000002E-2</v>
      </c>
      <c r="AR67">
        <v>3.1375832999999999E-2</v>
      </c>
      <c r="AS67">
        <v>3.1024622000000002E-2</v>
      </c>
    </row>
    <row r="68" spans="1:45" x14ac:dyDescent="0.25">
      <c r="A68" s="2" t="s">
        <v>70</v>
      </c>
      <c r="B68">
        <v>1.6859659999999999E-3</v>
      </c>
      <c r="C68">
        <v>2.0145559999999998E-3</v>
      </c>
      <c r="D68">
        <v>2.2904940000000001E-3</v>
      </c>
      <c r="E68">
        <v>1.8651780000000001E-3</v>
      </c>
      <c r="F68">
        <v>2.424425E-3</v>
      </c>
      <c r="G68">
        <v>1.5056729999999999E-3</v>
      </c>
      <c r="H68">
        <v>1.680398E-3</v>
      </c>
      <c r="I68">
        <v>1.848178E-3</v>
      </c>
      <c r="J68">
        <v>1.71795E-3</v>
      </c>
      <c r="K68">
        <v>2.2531740000000001E-3</v>
      </c>
      <c r="L68">
        <v>1.944952E-3</v>
      </c>
      <c r="M68">
        <v>2.2688719999999999E-3</v>
      </c>
      <c r="N68">
        <v>2.5802669999999998E-3</v>
      </c>
      <c r="O68">
        <v>3.210952E-3</v>
      </c>
      <c r="P68">
        <v>2.2344679999999999E-3</v>
      </c>
      <c r="Q68">
        <v>1.9862859999999999E-3</v>
      </c>
      <c r="R68">
        <v>3.0123229999999999E-3</v>
      </c>
      <c r="S68">
        <v>5.0955080000000003E-3</v>
      </c>
      <c r="T68">
        <v>3.7346720000000001E-3</v>
      </c>
      <c r="U68">
        <v>3.9377520000000001E-3</v>
      </c>
      <c r="V68">
        <v>1.4107970000000001E-3</v>
      </c>
      <c r="W68">
        <v>1.416491E-3</v>
      </c>
      <c r="X68">
        <v>1.6733710000000001E-3</v>
      </c>
      <c r="Y68">
        <v>1.6790640000000001E-3</v>
      </c>
      <c r="Z68">
        <v>1.227311E-3</v>
      </c>
      <c r="AA68">
        <v>1.3843670000000001E-3</v>
      </c>
      <c r="AB68">
        <v>1.2586229999999999E-3</v>
      </c>
      <c r="AC68">
        <v>1.382091E-3</v>
      </c>
      <c r="AD68">
        <v>1.813088E-3</v>
      </c>
      <c r="AE68">
        <v>1.398521E-3</v>
      </c>
      <c r="AF68">
        <v>1.528169E-3</v>
      </c>
      <c r="AG68">
        <v>1.983608E-3</v>
      </c>
      <c r="AH68">
        <v>1.5322580000000001E-3</v>
      </c>
      <c r="AI68">
        <v>1.62864E-3</v>
      </c>
      <c r="AJ68">
        <v>1.709297E-3</v>
      </c>
      <c r="AK68">
        <v>1.4502569999999999E-3</v>
      </c>
      <c r="AL68">
        <v>1.4673830000000001E-3</v>
      </c>
      <c r="AM68">
        <v>1.1260580000000001E-3</v>
      </c>
      <c r="AN68">
        <v>1.660368E-3</v>
      </c>
      <c r="AO68">
        <v>1.838234E-3</v>
      </c>
      <c r="AP68">
        <v>1.595162E-3</v>
      </c>
      <c r="AQ68">
        <v>1.8719959999999999E-3</v>
      </c>
      <c r="AR68">
        <v>1.869468E-3</v>
      </c>
      <c r="AS68">
        <v>2.0558659999999999E-3</v>
      </c>
    </row>
    <row r="69" spans="1:45" x14ac:dyDescent="0.25">
      <c r="A69" s="2" t="s">
        <v>71</v>
      </c>
      <c r="B69">
        <v>1.1290339999999999E-2</v>
      </c>
      <c r="C69">
        <v>9.6137800000000006E-3</v>
      </c>
      <c r="D69">
        <v>1.1269291000000001E-2</v>
      </c>
      <c r="E69">
        <v>1.2376315000000001E-2</v>
      </c>
      <c r="F69">
        <v>1.1233801E-2</v>
      </c>
      <c r="G69">
        <v>1.0512854E-2</v>
      </c>
      <c r="H69">
        <v>1.2048402999999999E-2</v>
      </c>
      <c r="I69">
        <v>9.0886600000000001E-3</v>
      </c>
      <c r="J69">
        <v>1.1991246000000001E-2</v>
      </c>
      <c r="K69">
        <v>1.0403229999999999E-2</v>
      </c>
      <c r="L69">
        <v>1.2375893000000001E-2</v>
      </c>
      <c r="M69">
        <v>1.1600081E-2</v>
      </c>
      <c r="N69">
        <v>1.572608E-2</v>
      </c>
      <c r="O69">
        <v>1.6616335999999999E-2</v>
      </c>
      <c r="P69">
        <v>1.8160618999999999E-2</v>
      </c>
      <c r="Q69">
        <v>1.4834035000000001E-2</v>
      </c>
      <c r="R69">
        <v>2.1024224000000001E-2</v>
      </c>
      <c r="S69">
        <v>1.9272244000000001E-2</v>
      </c>
      <c r="T69">
        <v>1.7447859E-2</v>
      </c>
      <c r="U69">
        <v>1.8560315000000001E-2</v>
      </c>
      <c r="V69">
        <v>1.0068021999999999E-2</v>
      </c>
      <c r="W69">
        <v>1.155641E-2</v>
      </c>
      <c r="X69">
        <v>1.1127798E-2</v>
      </c>
      <c r="Y69">
        <v>1.0476233999999999E-2</v>
      </c>
      <c r="Z69">
        <v>1.2987228E-2</v>
      </c>
      <c r="AA69">
        <v>1.0430105E-2</v>
      </c>
      <c r="AB69">
        <v>1.0252275999999999E-2</v>
      </c>
      <c r="AC69">
        <v>1.4060935E-2</v>
      </c>
      <c r="AD69">
        <v>1.0974584000000001E-2</v>
      </c>
      <c r="AE69">
        <v>1.1799875E-2</v>
      </c>
      <c r="AF69">
        <v>1.3123663000000001E-2</v>
      </c>
      <c r="AG69">
        <v>1.1988593000000001E-2</v>
      </c>
      <c r="AH69">
        <v>1.2153795E-2</v>
      </c>
      <c r="AI69">
        <v>1.1349399E-2</v>
      </c>
      <c r="AJ69">
        <v>1.2165583000000001E-2</v>
      </c>
      <c r="AK69">
        <v>1.1499186999999999E-2</v>
      </c>
      <c r="AL69">
        <v>1.2863367000000001E-2</v>
      </c>
      <c r="AM69">
        <v>1.1605523E-2</v>
      </c>
      <c r="AN69">
        <v>1.2088363E-2</v>
      </c>
      <c r="AO69">
        <v>1.1521019E-2</v>
      </c>
      <c r="AP69">
        <v>1.1407989E-2</v>
      </c>
      <c r="AQ69">
        <v>1.1997682000000001E-2</v>
      </c>
      <c r="AR69">
        <v>1.2575536E-2</v>
      </c>
      <c r="AS69">
        <v>1.2634695E-2</v>
      </c>
    </row>
    <row r="70" spans="1:45" x14ac:dyDescent="0.25">
      <c r="A70" s="2" t="s">
        <v>72</v>
      </c>
      <c r="B70">
        <v>4.1434540000000004E-3</v>
      </c>
      <c r="C70">
        <v>7.9744700000000009E-3</v>
      </c>
      <c r="D70">
        <v>8.1577290000000007E-3</v>
      </c>
      <c r="E70">
        <v>5.2111550000000003E-3</v>
      </c>
      <c r="F70">
        <v>9.2722619999999999E-3</v>
      </c>
      <c r="G70">
        <v>4.4296359999999998E-3</v>
      </c>
      <c r="H70">
        <v>4.5809639999999999E-3</v>
      </c>
      <c r="I70">
        <v>5.6903939999999997E-3</v>
      </c>
      <c r="J70">
        <v>5.4128429999999996E-3</v>
      </c>
      <c r="K70">
        <v>6.9252790000000003E-3</v>
      </c>
      <c r="L70">
        <v>4.2077E-3</v>
      </c>
      <c r="M70">
        <v>6.829725E-3</v>
      </c>
      <c r="N70">
        <v>5.6686569999999997E-3</v>
      </c>
      <c r="O70">
        <v>7.8748559999999995E-3</v>
      </c>
      <c r="P70">
        <v>6.7606510000000003E-3</v>
      </c>
      <c r="Q70">
        <v>6.0453950000000003E-3</v>
      </c>
      <c r="R70">
        <v>6.0581350000000001E-3</v>
      </c>
      <c r="S70">
        <v>1.2263592E-2</v>
      </c>
      <c r="T70">
        <v>7.2133070000000004E-3</v>
      </c>
      <c r="U70">
        <v>9.5244249999999996E-3</v>
      </c>
      <c r="V70">
        <v>6.5755500000000003E-3</v>
      </c>
      <c r="W70">
        <v>4.6511149999999999E-3</v>
      </c>
      <c r="X70">
        <v>8.7900800000000005E-3</v>
      </c>
      <c r="Y70">
        <v>8.5719739999999996E-3</v>
      </c>
      <c r="Z70">
        <v>4.7321280000000004E-3</v>
      </c>
      <c r="AA70">
        <v>7.465307E-3</v>
      </c>
      <c r="AB70">
        <v>5.7483869999999998E-3</v>
      </c>
      <c r="AC70">
        <v>5.2484080000000004E-3</v>
      </c>
      <c r="AD70">
        <v>4.9442490000000004E-3</v>
      </c>
      <c r="AE70">
        <v>4.3250210000000001E-3</v>
      </c>
      <c r="AF70">
        <v>4.584421E-3</v>
      </c>
      <c r="AG70">
        <v>5.6576350000000003E-3</v>
      </c>
      <c r="AH70">
        <v>5.2537010000000004E-3</v>
      </c>
      <c r="AI70">
        <v>7.448344E-3</v>
      </c>
      <c r="AJ70">
        <v>8.2836999999999997E-3</v>
      </c>
      <c r="AK70">
        <v>5.2217419999999997E-3</v>
      </c>
      <c r="AL70">
        <v>4.4356480000000004E-3</v>
      </c>
      <c r="AM70">
        <v>4.2118299999999997E-3</v>
      </c>
      <c r="AN70">
        <v>8.4077370000000002E-3</v>
      </c>
      <c r="AO70">
        <v>5.0894340000000003E-3</v>
      </c>
      <c r="AP70">
        <v>7.6284090000000001E-3</v>
      </c>
      <c r="AQ70">
        <v>6.7840519999999996E-3</v>
      </c>
      <c r="AR70">
        <v>4.4154149999999998E-3</v>
      </c>
      <c r="AS70">
        <v>4.2688550000000002E-3</v>
      </c>
    </row>
    <row r="71" spans="1:45" x14ac:dyDescent="0.25">
      <c r="A71" s="2" t="s">
        <v>73</v>
      </c>
      <c r="B71">
        <v>9.6415289999999994E-3</v>
      </c>
      <c r="C71">
        <v>7.7257990000000002E-3</v>
      </c>
      <c r="D71">
        <v>8.110641E-3</v>
      </c>
      <c r="E71">
        <v>1.1093145E-2</v>
      </c>
      <c r="F71">
        <v>6.1485189999999999E-3</v>
      </c>
      <c r="G71">
        <v>9.7307820000000003E-3</v>
      </c>
      <c r="H71">
        <v>9.5385049999999992E-3</v>
      </c>
      <c r="I71">
        <v>6.9194130000000001E-3</v>
      </c>
      <c r="J71">
        <v>9.782776E-3</v>
      </c>
      <c r="K71">
        <v>7.3112519999999999E-3</v>
      </c>
      <c r="L71">
        <v>8.6557690000000007E-3</v>
      </c>
      <c r="M71">
        <v>5.0917039999999998E-3</v>
      </c>
      <c r="N71">
        <v>9.2703839999999996E-3</v>
      </c>
      <c r="O71">
        <v>4.8481319999999998E-3</v>
      </c>
      <c r="P71">
        <v>9.9408889999999996E-3</v>
      </c>
      <c r="Q71">
        <v>8.6804059999999999E-3</v>
      </c>
      <c r="R71">
        <v>8.1015610000000002E-3</v>
      </c>
      <c r="S71">
        <v>6.4992460000000002E-3</v>
      </c>
      <c r="T71">
        <v>4.8975370000000004E-3</v>
      </c>
      <c r="U71">
        <v>4.6855610000000004E-3</v>
      </c>
      <c r="V71">
        <v>3.658452E-3</v>
      </c>
      <c r="W71">
        <v>9.6133039999999996E-3</v>
      </c>
      <c r="X71">
        <v>7.1877829999999997E-3</v>
      </c>
      <c r="Y71">
        <v>7.2393220000000003E-3</v>
      </c>
      <c r="Z71">
        <v>8.6343700000000006E-3</v>
      </c>
      <c r="AA71">
        <v>5.8123699999999999E-3</v>
      </c>
      <c r="AB71">
        <v>4.4974300000000002E-3</v>
      </c>
      <c r="AC71">
        <v>9.8953510000000001E-3</v>
      </c>
      <c r="AD71">
        <v>1.0599407999999999E-2</v>
      </c>
      <c r="AE71">
        <v>8.8629720000000002E-3</v>
      </c>
      <c r="AF71">
        <v>9.5491559999999996E-3</v>
      </c>
      <c r="AG71">
        <v>1.1441761E-2</v>
      </c>
      <c r="AH71">
        <v>9.8415220000000001E-3</v>
      </c>
      <c r="AI71">
        <v>4.7358950000000004E-3</v>
      </c>
      <c r="AJ71">
        <v>6.0479380000000001E-3</v>
      </c>
      <c r="AK71">
        <v>1.0087297E-2</v>
      </c>
      <c r="AL71">
        <v>9.4863840000000005E-3</v>
      </c>
      <c r="AM71">
        <v>8.5362479999999998E-3</v>
      </c>
      <c r="AN71">
        <v>8.329688E-3</v>
      </c>
      <c r="AO71">
        <v>1.0003105999999999E-2</v>
      </c>
      <c r="AP71">
        <v>3.9917049999999999E-3</v>
      </c>
      <c r="AQ71">
        <v>3.5371299999999999E-3</v>
      </c>
      <c r="AR71">
        <v>3.9125820000000004E-3</v>
      </c>
      <c r="AS71">
        <v>3.8608230000000002E-3</v>
      </c>
    </row>
    <row r="72" spans="1:45" x14ac:dyDescent="0.25">
      <c r="A72" s="2" t="s">
        <v>74</v>
      </c>
      <c r="B72">
        <v>1.33329E-3</v>
      </c>
      <c r="C72">
        <v>9.802770000000001E-4</v>
      </c>
      <c r="D72">
        <v>8.4001400000000004E-4</v>
      </c>
      <c r="E72">
        <v>1.7762749999999999E-3</v>
      </c>
      <c r="F72">
        <v>5.4096899999999998E-4</v>
      </c>
      <c r="G72">
        <v>1.096826E-3</v>
      </c>
      <c r="H72">
        <v>8.40287E-4</v>
      </c>
      <c r="I72">
        <v>6.7295099999999997E-4</v>
      </c>
      <c r="J72">
        <v>1.3567679999999999E-3</v>
      </c>
      <c r="K72">
        <v>8.69442E-4</v>
      </c>
      <c r="L72">
        <v>9.6586299999999996E-4</v>
      </c>
      <c r="M72">
        <v>1.024065E-3</v>
      </c>
      <c r="N72">
        <v>7.7544799999999998E-4</v>
      </c>
      <c r="O72">
        <v>1.0106340000000001E-3</v>
      </c>
      <c r="P72">
        <v>1.9362649999999999E-3</v>
      </c>
      <c r="Q72">
        <v>1.4720880000000001E-3</v>
      </c>
      <c r="R72">
        <v>1.1786609999999999E-3</v>
      </c>
      <c r="S72">
        <v>9.4634000000000005E-4</v>
      </c>
      <c r="T72">
        <v>1.292758E-3</v>
      </c>
      <c r="U72">
        <v>1.382189E-3</v>
      </c>
      <c r="V72">
        <v>5.0526399999999995E-4</v>
      </c>
      <c r="W72">
        <v>1.2884699999999999E-3</v>
      </c>
      <c r="X72">
        <v>5.2640399999999996E-4</v>
      </c>
      <c r="Y72">
        <v>5.6788300000000004E-4</v>
      </c>
      <c r="Z72">
        <v>1.0249339999999999E-3</v>
      </c>
      <c r="AA72">
        <v>2.6082500000000001E-4</v>
      </c>
      <c r="AB72">
        <v>4.0429399999999998E-4</v>
      </c>
      <c r="AC72">
        <v>1.1319170000000001E-3</v>
      </c>
      <c r="AD72">
        <v>9.0538399999999996E-4</v>
      </c>
      <c r="AE72">
        <v>1.1778170000000001E-3</v>
      </c>
      <c r="AF72">
        <v>1.0601390000000001E-3</v>
      </c>
      <c r="AG72">
        <v>9.7662599999999997E-4</v>
      </c>
      <c r="AH72">
        <v>1.0395459999999999E-3</v>
      </c>
      <c r="AI72">
        <v>2.7397199999999999E-4</v>
      </c>
      <c r="AJ72">
        <v>7.1761999999999998E-4</v>
      </c>
      <c r="AK72">
        <v>1.050626E-3</v>
      </c>
      <c r="AL72">
        <v>1.1933600000000001E-3</v>
      </c>
      <c r="AM72">
        <v>6.3205300000000004E-4</v>
      </c>
      <c r="AN72">
        <v>4.04829E-4</v>
      </c>
      <c r="AO72">
        <v>9.0993699999999999E-4</v>
      </c>
      <c r="AP72">
        <v>5.8132400000000003E-4</v>
      </c>
      <c r="AQ72">
        <v>6.6094700000000005E-4</v>
      </c>
      <c r="AR72">
        <v>7.6150399999999998E-4</v>
      </c>
      <c r="AS72">
        <v>7.49524E-4</v>
      </c>
    </row>
    <row r="73" spans="1:45" x14ac:dyDescent="0.25">
      <c r="A73" s="2" t="s">
        <v>75</v>
      </c>
      <c r="B73">
        <v>7.1600000000000006E-5</v>
      </c>
      <c r="C73">
        <v>0</v>
      </c>
      <c r="D73">
        <v>1.05158E-4</v>
      </c>
      <c r="E73">
        <v>1.43E-5</v>
      </c>
      <c r="F73">
        <v>9.3900000000000006E-5</v>
      </c>
      <c r="G73">
        <v>1.5238799999999999E-4</v>
      </c>
      <c r="H73">
        <v>1.4662E-4</v>
      </c>
      <c r="I73">
        <v>1.20686E-4</v>
      </c>
      <c r="J73">
        <v>1.37422E-4</v>
      </c>
      <c r="K73">
        <v>1.2517800000000001E-4</v>
      </c>
      <c r="L73">
        <v>1.4588900000000001E-4</v>
      </c>
      <c r="M73">
        <v>1.4813000000000001E-4</v>
      </c>
      <c r="N73">
        <v>5.4294300000000005E-4</v>
      </c>
      <c r="O73">
        <v>4.4385600000000001E-4</v>
      </c>
      <c r="P73">
        <v>4.11309E-4</v>
      </c>
      <c r="Q73">
        <v>5.5434199999999999E-4</v>
      </c>
      <c r="R73">
        <v>6.0408100000000002E-4</v>
      </c>
      <c r="S73">
        <v>6.0011500000000002E-4</v>
      </c>
      <c r="T73">
        <v>8.1507699999999999E-4</v>
      </c>
      <c r="U73">
        <v>8.4223800000000004E-4</v>
      </c>
      <c r="V73">
        <v>1.98E-5</v>
      </c>
      <c r="W73">
        <v>0</v>
      </c>
      <c r="X73">
        <v>0</v>
      </c>
      <c r="Y73">
        <v>6.2500000000000001E-5</v>
      </c>
      <c r="Z73">
        <v>1.4E-5</v>
      </c>
      <c r="AA73">
        <v>1.6099999999999998E-5</v>
      </c>
      <c r="AB73">
        <v>1.1199999999999999E-5</v>
      </c>
      <c r="AC73">
        <v>1.31E-5</v>
      </c>
      <c r="AD73">
        <v>0</v>
      </c>
      <c r="AE73">
        <v>1.6099999999999998E-5</v>
      </c>
      <c r="AF73">
        <v>5.1900000000000001E-5</v>
      </c>
      <c r="AG73">
        <v>0</v>
      </c>
      <c r="AH73">
        <v>1.5400000000000002E-5</v>
      </c>
      <c r="AI73">
        <v>0</v>
      </c>
      <c r="AJ73">
        <v>7.6000000000000004E-5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1.9806899999999999E-4</v>
      </c>
      <c r="AQ73">
        <v>2.14608E-4</v>
      </c>
      <c r="AR73">
        <v>2.5205600000000001E-4</v>
      </c>
      <c r="AS73">
        <v>2.35854E-4</v>
      </c>
    </row>
    <row r="74" spans="1:45" x14ac:dyDescent="0.25">
      <c r="A74" s="2" t="s">
        <v>76</v>
      </c>
      <c r="B74">
        <v>0.21316030699999999</v>
      </c>
      <c r="C74">
        <v>0.20406881299999999</v>
      </c>
      <c r="D74">
        <v>0.18820657700000001</v>
      </c>
      <c r="E74">
        <v>0.14412424600000001</v>
      </c>
      <c r="F74">
        <v>8.7899984E-2</v>
      </c>
      <c r="G74">
        <v>0.197011354</v>
      </c>
      <c r="H74">
        <v>0.189255125</v>
      </c>
      <c r="I74">
        <v>0.247380304</v>
      </c>
      <c r="J74">
        <v>0.229327911</v>
      </c>
      <c r="K74">
        <v>0.24453882499999999</v>
      </c>
      <c r="L74">
        <v>0.20185351100000001</v>
      </c>
      <c r="M74">
        <v>0.20170837599999999</v>
      </c>
      <c r="N74">
        <v>0.184611837</v>
      </c>
      <c r="O74">
        <v>8.1619859000000003E-2</v>
      </c>
      <c r="P74">
        <v>0.112292555</v>
      </c>
      <c r="Q74">
        <v>0.15773149</v>
      </c>
      <c r="R74">
        <v>0.21810230999999999</v>
      </c>
      <c r="S74">
        <v>0.15702693200000001</v>
      </c>
      <c r="T74">
        <v>0.19443489</v>
      </c>
      <c r="U74">
        <v>0.160515976</v>
      </c>
      <c r="V74">
        <v>0.19898808900000001</v>
      </c>
      <c r="W74">
        <v>0.19419125500000001</v>
      </c>
      <c r="X74">
        <v>0.16384686300000001</v>
      </c>
      <c r="Y74">
        <v>0.17553907199999999</v>
      </c>
      <c r="Z74">
        <v>0.14416811400000001</v>
      </c>
      <c r="AA74">
        <v>0.19562558899999999</v>
      </c>
      <c r="AB74">
        <v>0.158471475</v>
      </c>
      <c r="AC74">
        <v>9.6033362999999997E-2</v>
      </c>
      <c r="AD74">
        <v>0.18500234600000001</v>
      </c>
      <c r="AE74">
        <v>0.209457437</v>
      </c>
      <c r="AF74">
        <v>0.19571508000000001</v>
      </c>
      <c r="AG74">
        <v>0.17397285200000001</v>
      </c>
      <c r="AH74">
        <v>0.16625826199999999</v>
      </c>
      <c r="AI74">
        <v>0.183233431</v>
      </c>
      <c r="AJ74">
        <v>0.16541397399999999</v>
      </c>
      <c r="AK74">
        <v>0.17117379899999999</v>
      </c>
      <c r="AL74">
        <v>0.17970499500000001</v>
      </c>
      <c r="AM74">
        <v>0.19563784200000001</v>
      </c>
      <c r="AN74">
        <v>0.2030361</v>
      </c>
      <c r="AO74">
        <v>0.17100847199999999</v>
      </c>
      <c r="AP74">
        <v>0.212398171</v>
      </c>
      <c r="AQ74">
        <v>0.225021737</v>
      </c>
      <c r="AR74">
        <v>0.210513122</v>
      </c>
      <c r="AS74">
        <v>0.23410489200000001</v>
      </c>
    </row>
    <row r="75" spans="1:45" x14ac:dyDescent="0.25">
      <c r="A75" s="2" t="s">
        <v>77</v>
      </c>
      <c r="B75">
        <v>0</v>
      </c>
      <c r="C75">
        <v>9.8588499999999993E-4</v>
      </c>
      <c r="D75">
        <v>7.6707000000000001E-4</v>
      </c>
      <c r="E75">
        <v>1.1762820000000001E-3</v>
      </c>
      <c r="F75">
        <v>7.9899400000000003E-4</v>
      </c>
      <c r="G75">
        <v>0</v>
      </c>
      <c r="H75">
        <v>1.1916450000000001E-3</v>
      </c>
      <c r="I75">
        <v>9.3388E-4</v>
      </c>
      <c r="J75">
        <v>1.165157E-3</v>
      </c>
      <c r="K75">
        <v>7.7146699999999996E-4</v>
      </c>
      <c r="L75">
        <v>0</v>
      </c>
      <c r="M75">
        <v>5.3185799999999996E-4</v>
      </c>
      <c r="N75">
        <v>1.044765E-3</v>
      </c>
      <c r="O75">
        <v>7.1013499999999998E-4</v>
      </c>
      <c r="P75">
        <v>1.247654E-3</v>
      </c>
      <c r="Q75">
        <v>1.0324329999999999E-3</v>
      </c>
      <c r="R75">
        <v>0</v>
      </c>
      <c r="S75">
        <v>6.92646E-4</v>
      </c>
      <c r="T75">
        <v>4.8772300000000002E-4</v>
      </c>
      <c r="U75">
        <v>5.1730500000000002E-4</v>
      </c>
      <c r="V75">
        <v>6.5907599999999998E-4</v>
      </c>
      <c r="W75">
        <v>1.1463840000000001E-3</v>
      </c>
      <c r="X75">
        <v>9.1135100000000002E-4</v>
      </c>
      <c r="Y75">
        <v>0</v>
      </c>
      <c r="Z75">
        <v>1.1980389999999999E-3</v>
      </c>
      <c r="AA75">
        <v>8.1131400000000005E-4</v>
      </c>
      <c r="AB75">
        <v>5.7039799999999996E-4</v>
      </c>
      <c r="AC75">
        <v>1.074457E-3</v>
      </c>
      <c r="AD75">
        <v>0</v>
      </c>
      <c r="AE75">
        <v>0</v>
      </c>
      <c r="AF75">
        <v>0</v>
      </c>
      <c r="AG75">
        <v>1.1747490000000001E-3</v>
      </c>
      <c r="AH75">
        <v>1.2592009999999999E-3</v>
      </c>
      <c r="AI75">
        <v>7.0987899999999996E-4</v>
      </c>
      <c r="AJ75">
        <v>8.9212199999999997E-4</v>
      </c>
      <c r="AK75">
        <v>1.1100249999999999E-3</v>
      </c>
      <c r="AL75">
        <v>1.1506999999999999E-3</v>
      </c>
      <c r="AM75">
        <v>0</v>
      </c>
      <c r="AN75">
        <v>1.027802E-3</v>
      </c>
      <c r="AO75">
        <v>1.269222E-3</v>
      </c>
      <c r="AP75">
        <v>8.8923599999999995E-4</v>
      </c>
      <c r="AQ75">
        <v>6.6207699999999996E-4</v>
      </c>
      <c r="AR75">
        <v>6.2587299999999999E-4</v>
      </c>
      <c r="AS75">
        <v>4.8232100000000002E-4</v>
      </c>
    </row>
    <row r="76" spans="1:45" x14ac:dyDescent="0.25">
      <c r="A76" s="2" t="s">
        <v>97</v>
      </c>
      <c r="B76">
        <v>5.7987000000000002E-4</v>
      </c>
      <c r="C76">
        <v>4.1450500000000002E-4</v>
      </c>
      <c r="D76">
        <v>6.0279300000000001E-4</v>
      </c>
      <c r="E76">
        <v>6.5413400000000001E-4</v>
      </c>
      <c r="F76">
        <v>3.4208699999999998E-4</v>
      </c>
      <c r="G76">
        <v>6.3393300000000004E-4</v>
      </c>
      <c r="H76">
        <v>8.0551699999999995E-4</v>
      </c>
      <c r="I76">
        <v>6.0928999999999996E-4</v>
      </c>
      <c r="J76">
        <v>4.8595399999999998E-4</v>
      </c>
      <c r="K76">
        <v>6.34137E-4</v>
      </c>
      <c r="L76">
        <v>4.2222899999999999E-4</v>
      </c>
      <c r="M76">
        <v>7.2252999999999998E-4</v>
      </c>
      <c r="N76">
        <v>5.7733000000000003E-4</v>
      </c>
      <c r="O76">
        <v>7.5022700000000001E-4</v>
      </c>
      <c r="P76">
        <v>6.9648799999999999E-4</v>
      </c>
      <c r="Q76">
        <v>5.5369000000000002E-4</v>
      </c>
      <c r="R76">
        <v>5.7671700000000003E-4</v>
      </c>
      <c r="S76">
        <v>2.3705500000000001E-4</v>
      </c>
      <c r="T76">
        <v>6.7492599999999995E-4</v>
      </c>
      <c r="U76">
        <v>5.4567799999999996E-4</v>
      </c>
      <c r="V76">
        <v>4.2538999999999999E-4</v>
      </c>
      <c r="W76">
        <v>5.5894699999999996E-4</v>
      </c>
      <c r="X76">
        <v>3.5751400000000002E-4</v>
      </c>
      <c r="Y76">
        <v>6.9696199999999997E-4</v>
      </c>
      <c r="Z76">
        <v>5.0563500000000005E-4</v>
      </c>
      <c r="AA76">
        <v>2.7339600000000002E-4</v>
      </c>
      <c r="AB76">
        <v>3.5627599999999999E-4</v>
      </c>
      <c r="AC76">
        <v>9.0585100000000005E-4</v>
      </c>
      <c r="AD76">
        <v>6.1417799999999995E-4</v>
      </c>
      <c r="AE76">
        <v>5.0394899999999996E-4</v>
      </c>
      <c r="AF76">
        <v>5.7220999999999997E-4</v>
      </c>
      <c r="AG76">
        <v>8.9476499999999995E-4</v>
      </c>
      <c r="AH76">
        <v>6.6088300000000002E-4</v>
      </c>
      <c r="AI76">
        <v>4.1258899999999999E-4</v>
      </c>
      <c r="AJ76">
        <v>3.9360099999999999E-4</v>
      </c>
      <c r="AK76">
        <v>6.5545299999999996E-4</v>
      </c>
      <c r="AL76">
        <v>5.4131999999999997E-4</v>
      </c>
      <c r="AM76">
        <v>5.2337599999999998E-4</v>
      </c>
      <c r="AN76">
        <v>2.25427E-4</v>
      </c>
      <c r="AO76">
        <v>8.9141899999999996E-4</v>
      </c>
      <c r="AP76">
        <v>2.6072600000000002E-4</v>
      </c>
      <c r="AQ76">
        <v>3.5653900000000001E-4</v>
      </c>
      <c r="AR76">
        <v>3.9933200000000002E-4</v>
      </c>
      <c r="AS76">
        <v>4.5420500000000001E-4</v>
      </c>
    </row>
    <row r="77" spans="1:45" x14ac:dyDescent="0.25">
      <c r="A77" s="2" t="s">
        <v>78</v>
      </c>
      <c r="B77">
        <v>4.3919400000000001E-4</v>
      </c>
      <c r="C77">
        <v>5.0752200000000005E-4</v>
      </c>
      <c r="D77">
        <v>9.5112799999999998E-4</v>
      </c>
      <c r="E77">
        <v>5.1210700000000004E-4</v>
      </c>
      <c r="F77">
        <v>5.5527300000000001E-4</v>
      </c>
      <c r="G77">
        <v>4.49367E-4</v>
      </c>
      <c r="H77">
        <v>5.34966E-4</v>
      </c>
      <c r="I77">
        <v>5.2855800000000004E-4</v>
      </c>
      <c r="J77">
        <v>4.8683299999999999E-4</v>
      </c>
      <c r="K77">
        <v>8.4850500000000005E-4</v>
      </c>
      <c r="L77">
        <v>6.4648600000000004E-4</v>
      </c>
      <c r="M77">
        <v>6.24049E-4</v>
      </c>
      <c r="N77">
        <v>1.1786019999999999E-3</v>
      </c>
      <c r="O77">
        <v>4.0793200000000001E-4</v>
      </c>
      <c r="P77">
        <v>3.6983300000000002E-4</v>
      </c>
      <c r="Q77">
        <v>4.3592700000000002E-4</v>
      </c>
      <c r="R77">
        <v>1.0148869999999999E-3</v>
      </c>
      <c r="S77">
        <v>4.9013300000000002E-4</v>
      </c>
      <c r="T77">
        <v>4.4695999999999999E-4</v>
      </c>
      <c r="U77">
        <v>5.0796200000000004E-4</v>
      </c>
      <c r="V77">
        <v>5.2337200000000003E-4</v>
      </c>
      <c r="W77">
        <v>6.3113799999999995E-4</v>
      </c>
      <c r="X77">
        <v>5.7708800000000002E-4</v>
      </c>
      <c r="Y77">
        <v>1.1082209999999999E-3</v>
      </c>
      <c r="Z77">
        <v>6.2797500000000002E-4</v>
      </c>
      <c r="AA77">
        <v>6.3735099999999998E-4</v>
      </c>
      <c r="AB77">
        <v>7.2221299999999998E-4</v>
      </c>
      <c r="AC77">
        <v>7.50887E-4</v>
      </c>
      <c r="AD77">
        <v>6.0577700000000005E-4</v>
      </c>
      <c r="AE77">
        <v>6.2728600000000001E-4</v>
      </c>
      <c r="AF77">
        <v>7.7607700000000002E-4</v>
      </c>
      <c r="AG77">
        <v>7.0410700000000004E-4</v>
      </c>
      <c r="AH77">
        <v>6.3732999999999997E-4</v>
      </c>
      <c r="AI77">
        <v>8.1663099999999995E-4</v>
      </c>
      <c r="AJ77">
        <v>6.8900500000000002E-4</v>
      </c>
      <c r="AK77">
        <v>7.6434199999999999E-4</v>
      </c>
      <c r="AL77">
        <v>5.1358399999999998E-4</v>
      </c>
      <c r="AM77">
        <v>3.0121400000000001E-4</v>
      </c>
      <c r="AN77">
        <v>5.9798999999999996E-4</v>
      </c>
      <c r="AO77">
        <v>4.4540299999999998E-4</v>
      </c>
      <c r="AP77">
        <v>6.8468800000000003E-4</v>
      </c>
      <c r="AQ77">
        <v>8.5258000000000003E-4</v>
      </c>
      <c r="AR77">
        <v>7.0148200000000002E-4</v>
      </c>
      <c r="AS77">
        <v>8.7345100000000002E-4</v>
      </c>
    </row>
    <row r="78" spans="1:45" x14ac:dyDescent="0.25">
      <c r="A78" s="2" t="s">
        <v>98</v>
      </c>
      <c r="B78">
        <v>5.5400739999999999E-3</v>
      </c>
      <c r="C78">
        <v>5.0199670000000002E-3</v>
      </c>
      <c r="D78">
        <v>6.2905349999999999E-3</v>
      </c>
      <c r="E78">
        <v>5.3234609999999998E-3</v>
      </c>
      <c r="F78">
        <v>5.0666599999999997E-3</v>
      </c>
      <c r="G78">
        <v>5.085333E-3</v>
      </c>
      <c r="H78">
        <v>6.1260400000000001E-3</v>
      </c>
      <c r="I78">
        <v>4.6988380000000003E-3</v>
      </c>
      <c r="J78">
        <v>6.3464020000000001E-3</v>
      </c>
      <c r="K78">
        <v>5.054968E-3</v>
      </c>
      <c r="L78">
        <v>5.3227999999999999E-3</v>
      </c>
      <c r="M78">
        <v>5.2051659999999998E-3</v>
      </c>
      <c r="N78">
        <v>5.0952460000000003E-3</v>
      </c>
      <c r="O78">
        <v>5.5324079999999999E-3</v>
      </c>
      <c r="P78">
        <v>6.2964010000000001E-3</v>
      </c>
      <c r="Q78">
        <v>6.6319559999999996E-3</v>
      </c>
      <c r="R78">
        <v>5.0132049999999997E-3</v>
      </c>
      <c r="S78">
        <v>5.1915069999999997E-3</v>
      </c>
      <c r="T78">
        <v>5.2365129999999999E-3</v>
      </c>
      <c r="U78">
        <v>5.2643999999999998E-3</v>
      </c>
      <c r="V78">
        <v>4.0808770000000001E-3</v>
      </c>
      <c r="W78">
        <v>4.1045170000000002E-3</v>
      </c>
      <c r="X78">
        <v>3.6505740000000002E-3</v>
      </c>
      <c r="Y78">
        <v>4.5028919999999997E-3</v>
      </c>
      <c r="Z78">
        <v>4.1789679999999999E-3</v>
      </c>
      <c r="AA78">
        <v>4.8921529999999998E-3</v>
      </c>
      <c r="AB78">
        <v>4.7920100000000002E-3</v>
      </c>
      <c r="AC78">
        <v>5.9761349999999996E-3</v>
      </c>
      <c r="AD78">
        <v>7.3142720000000001E-3</v>
      </c>
      <c r="AE78">
        <v>7.7098230000000002E-3</v>
      </c>
      <c r="AF78">
        <v>6.6957120000000004E-3</v>
      </c>
      <c r="AG78">
        <v>5.7432359999999997E-3</v>
      </c>
      <c r="AH78">
        <v>5.5923040000000002E-3</v>
      </c>
      <c r="AI78">
        <v>4.7489480000000002E-3</v>
      </c>
      <c r="AJ78">
        <v>4.7857409999999996E-3</v>
      </c>
      <c r="AK78">
        <v>6.9623150000000002E-3</v>
      </c>
      <c r="AL78">
        <v>1.5692360999999998E-2</v>
      </c>
      <c r="AM78">
        <v>5.4387130000000004E-3</v>
      </c>
      <c r="AN78">
        <v>5.8964910000000002E-3</v>
      </c>
      <c r="AO78">
        <v>6.1635529999999996E-3</v>
      </c>
      <c r="AP78">
        <v>5.1548569999999997E-3</v>
      </c>
      <c r="AQ78">
        <v>5.4826429999999997E-3</v>
      </c>
      <c r="AR78">
        <v>6.3045560000000002E-3</v>
      </c>
      <c r="AS78">
        <v>5.7699960000000003E-3</v>
      </c>
    </row>
    <row r="79" spans="1:45" x14ac:dyDescent="0.25">
      <c r="A79" s="2" t="s">
        <v>79</v>
      </c>
      <c r="B79">
        <v>3.7736099999999999E-4</v>
      </c>
      <c r="C79">
        <v>2.7288300000000002E-4</v>
      </c>
      <c r="D79">
        <v>3.7046099999999999E-4</v>
      </c>
      <c r="E79">
        <v>3.9795400000000001E-4</v>
      </c>
      <c r="F79">
        <v>3.1138800000000001E-4</v>
      </c>
      <c r="G79">
        <v>3.6292099999999999E-4</v>
      </c>
      <c r="H79">
        <v>3.1077699999999998E-4</v>
      </c>
      <c r="I79">
        <v>3.0497400000000001E-4</v>
      </c>
      <c r="J79">
        <v>5.0825700000000002E-4</v>
      </c>
      <c r="K79">
        <v>3.36428E-4</v>
      </c>
      <c r="L79">
        <v>4.3689500000000002E-4</v>
      </c>
      <c r="M79">
        <v>3.0840799999999998E-4</v>
      </c>
      <c r="N79">
        <v>3.7524200000000002E-4</v>
      </c>
      <c r="O79">
        <v>3.3087500000000001E-4</v>
      </c>
      <c r="P79">
        <v>4.7269500000000003E-4</v>
      </c>
      <c r="Q79">
        <v>4.2247200000000002E-4</v>
      </c>
      <c r="R79">
        <v>4.2674899999999998E-4</v>
      </c>
      <c r="S79">
        <v>3.86871E-4</v>
      </c>
      <c r="T79">
        <v>3.67831E-4</v>
      </c>
      <c r="U79">
        <v>4.0004500000000002E-4</v>
      </c>
      <c r="V79">
        <v>2.90403E-4</v>
      </c>
      <c r="W79">
        <v>3.6143699999999999E-4</v>
      </c>
      <c r="X79">
        <v>3.5110499999999999E-4</v>
      </c>
      <c r="Y79">
        <v>3.2249399999999999E-4</v>
      </c>
      <c r="Z79">
        <v>3.1256600000000002E-4</v>
      </c>
      <c r="AA79">
        <v>2.5619400000000001E-4</v>
      </c>
      <c r="AB79">
        <v>2.7629100000000001E-4</v>
      </c>
      <c r="AC79">
        <v>3.6902099999999998E-4</v>
      </c>
      <c r="AD79">
        <v>2.93553E-4</v>
      </c>
      <c r="AE79">
        <v>2.8919699999999999E-4</v>
      </c>
      <c r="AF79">
        <v>3.0423100000000002E-4</v>
      </c>
      <c r="AG79">
        <v>2.8452600000000001E-4</v>
      </c>
      <c r="AH79">
        <v>3.3312199999999999E-4</v>
      </c>
      <c r="AI79">
        <v>3.0986000000000002E-4</v>
      </c>
      <c r="AJ79">
        <v>3.4591899999999998E-4</v>
      </c>
      <c r="AK79">
        <v>3.7116900000000002E-4</v>
      </c>
      <c r="AL79">
        <v>2.73198E-4</v>
      </c>
      <c r="AM79">
        <v>4.28916E-4</v>
      </c>
      <c r="AN79">
        <v>3.2877299999999998E-4</v>
      </c>
      <c r="AO79">
        <v>3.8018600000000002E-4</v>
      </c>
      <c r="AP79">
        <v>2.9608100000000001E-4</v>
      </c>
      <c r="AQ79">
        <v>2.7219100000000002E-4</v>
      </c>
      <c r="AR79">
        <v>3.3640299999999998E-4</v>
      </c>
      <c r="AS79">
        <v>3.4884199999999998E-4</v>
      </c>
    </row>
    <row r="80" spans="1:45" x14ac:dyDescent="0.25">
      <c r="A80" s="2" t="s">
        <v>80</v>
      </c>
      <c r="B80">
        <v>2.4494119000000002E-2</v>
      </c>
      <c r="C80">
        <v>2.3031255E-2</v>
      </c>
      <c r="D80">
        <v>2.9817376999999999E-2</v>
      </c>
      <c r="E80">
        <v>2.3777933000000001E-2</v>
      </c>
      <c r="F80">
        <v>2.3447920000000001E-2</v>
      </c>
      <c r="G80">
        <v>2.9986606999999998E-2</v>
      </c>
      <c r="H80">
        <v>2.2735327999999999E-2</v>
      </c>
      <c r="I80">
        <v>2.1080305000000001E-2</v>
      </c>
      <c r="J80">
        <v>1.302815E-2</v>
      </c>
      <c r="K80">
        <v>1.4705266999999999E-2</v>
      </c>
      <c r="L80">
        <v>1.8665623999999999E-2</v>
      </c>
      <c r="M80">
        <v>1.5625244999999999E-2</v>
      </c>
      <c r="N80">
        <v>2.733353E-3</v>
      </c>
      <c r="O80">
        <v>2.7986170000000002E-3</v>
      </c>
      <c r="P80">
        <v>2.5538879999999998E-3</v>
      </c>
      <c r="Q80">
        <v>3.0973630000000001E-3</v>
      </c>
      <c r="R80">
        <v>8.4672999999999997E-4</v>
      </c>
      <c r="S80">
        <v>6.9692899999999999E-4</v>
      </c>
      <c r="T80">
        <v>7.5688899999999996E-4</v>
      </c>
      <c r="U80">
        <v>8.8460399999999999E-4</v>
      </c>
      <c r="V80">
        <v>5.7075390000000002E-3</v>
      </c>
      <c r="W80">
        <v>6.8130389999999999E-3</v>
      </c>
      <c r="X80">
        <v>6.8444659999999996E-3</v>
      </c>
      <c r="Y80">
        <v>7.9932240000000002E-3</v>
      </c>
      <c r="Z80">
        <v>6.0511819999999996E-3</v>
      </c>
      <c r="AA80">
        <v>5.8640430000000002E-3</v>
      </c>
      <c r="AB80">
        <v>6.003591E-3</v>
      </c>
      <c r="AC80">
        <v>9.1148930000000006E-3</v>
      </c>
      <c r="AD80">
        <v>6.2690080000000004E-3</v>
      </c>
      <c r="AE80">
        <v>7.0418399999999997E-3</v>
      </c>
      <c r="AF80">
        <v>8.2841719999999994E-3</v>
      </c>
      <c r="AG80">
        <v>6.0124239999999997E-3</v>
      </c>
      <c r="AH80">
        <v>8.1959000000000008E-3</v>
      </c>
      <c r="AI80">
        <v>7.1398140000000004E-3</v>
      </c>
      <c r="AJ80">
        <v>5.7360040000000003E-3</v>
      </c>
      <c r="AK80">
        <v>5.7694900000000004E-3</v>
      </c>
      <c r="AL80">
        <v>6.2049840000000002E-3</v>
      </c>
      <c r="AM80">
        <v>6.66031E-3</v>
      </c>
      <c r="AN80">
        <v>7.1592540000000003E-3</v>
      </c>
      <c r="AO80">
        <v>6.2756289999999996E-3</v>
      </c>
      <c r="AP80">
        <v>8.3084170000000002E-3</v>
      </c>
      <c r="AQ80">
        <v>8.5581749999999995E-3</v>
      </c>
      <c r="AR80">
        <v>1.0037101999999999E-2</v>
      </c>
      <c r="AS80">
        <v>9.1331190000000003E-3</v>
      </c>
    </row>
    <row r="81" spans="1:45" x14ac:dyDescent="0.25">
      <c r="A81" s="2" t="s">
        <v>81</v>
      </c>
      <c r="B81">
        <v>6.8408599999999998E-4</v>
      </c>
      <c r="C81">
        <v>8.3089299999999997E-4</v>
      </c>
      <c r="D81">
        <v>9.5917400000000003E-4</v>
      </c>
      <c r="E81">
        <v>1.1752380000000001E-3</v>
      </c>
      <c r="F81">
        <v>1.3537130000000001E-3</v>
      </c>
      <c r="G81">
        <v>5.1196200000000003E-4</v>
      </c>
      <c r="H81">
        <v>8.6444099999999997E-4</v>
      </c>
      <c r="I81">
        <v>5.9127300000000002E-4</v>
      </c>
      <c r="J81">
        <v>9.7747599999999991E-4</v>
      </c>
      <c r="K81">
        <v>8.6209000000000004E-4</v>
      </c>
      <c r="L81">
        <v>8.3139800000000001E-4</v>
      </c>
      <c r="M81">
        <v>8.2432700000000002E-4</v>
      </c>
      <c r="N81">
        <v>8.5571300000000002E-4</v>
      </c>
      <c r="O81">
        <v>9.32806E-4</v>
      </c>
      <c r="P81">
        <v>1.1827809999999999E-3</v>
      </c>
      <c r="Q81">
        <v>8.3077800000000001E-4</v>
      </c>
      <c r="R81">
        <v>8.4270899999999997E-4</v>
      </c>
      <c r="S81">
        <v>1.5967690000000001E-3</v>
      </c>
      <c r="T81">
        <v>8.4163300000000005E-4</v>
      </c>
      <c r="U81">
        <v>8.9612899999999996E-4</v>
      </c>
      <c r="V81">
        <v>1.555737E-3</v>
      </c>
      <c r="W81">
        <v>2.233418E-3</v>
      </c>
      <c r="X81">
        <v>1.787877E-3</v>
      </c>
      <c r="Y81">
        <v>1.6148040000000001E-3</v>
      </c>
      <c r="Z81">
        <v>1.702252E-3</v>
      </c>
      <c r="AA81">
        <v>1.481591E-3</v>
      </c>
      <c r="AB81">
        <v>1.585153E-3</v>
      </c>
      <c r="AC81">
        <v>1.901738E-3</v>
      </c>
      <c r="AD81">
        <v>2.3561960000000001E-3</v>
      </c>
      <c r="AE81">
        <v>2.097083E-3</v>
      </c>
      <c r="AF81">
        <v>2.091865E-3</v>
      </c>
      <c r="AG81">
        <v>2.6270920000000001E-3</v>
      </c>
      <c r="AH81">
        <v>2.1699940000000002E-3</v>
      </c>
      <c r="AI81">
        <v>1.828634E-3</v>
      </c>
      <c r="AJ81">
        <v>1.475568E-3</v>
      </c>
      <c r="AK81">
        <v>2.0661009999999999E-3</v>
      </c>
      <c r="AL81">
        <v>1.829951E-3</v>
      </c>
      <c r="AM81">
        <v>1.1810010000000001E-3</v>
      </c>
      <c r="AN81">
        <v>1.521243E-3</v>
      </c>
      <c r="AO81">
        <v>1.854486E-3</v>
      </c>
      <c r="AP81">
        <v>1.0817590000000001E-3</v>
      </c>
      <c r="AQ81">
        <v>1.0890979999999999E-3</v>
      </c>
      <c r="AR81">
        <v>1.233201E-3</v>
      </c>
      <c r="AS81">
        <v>1.0764290000000001E-3</v>
      </c>
    </row>
    <row r="82" spans="1:45" x14ac:dyDescent="0.25">
      <c r="A82" s="2" t="s">
        <v>82</v>
      </c>
      <c r="B82">
        <v>2.6599999999999999E-5</v>
      </c>
      <c r="C82">
        <v>0</v>
      </c>
      <c r="D82">
        <v>2.7100000000000001E-5</v>
      </c>
      <c r="E82">
        <v>2.1399999999999998E-5</v>
      </c>
      <c r="F82">
        <v>4.0099999999999999E-5</v>
      </c>
      <c r="G82">
        <v>9.0000000000000002E-6</v>
      </c>
      <c r="H82">
        <v>2.1500000000000001E-5</v>
      </c>
      <c r="I82">
        <v>2.1100000000000001E-5</v>
      </c>
      <c r="J82">
        <v>2.0000000000000002E-5</v>
      </c>
      <c r="K82">
        <v>0</v>
      </c>
      <c r="L82">
        <v>0</v>
      </c>
      <c r="M82">
        <v>0</v>
      </c>
      <c r="N82">
        <v>1.4E-5</v>
      </c>
      <c r="O82">
        <v>0</v>
      </c>
      <c r="P82">
        <v>3.1000000000000001E-5</v>
      </c>
      <c r="Q82">
        <v>1.5999999999999999E-5</v>
      </c>
      <c r="R82">
        <v>1.8300000000000001E-5</v>
      </c>
      <c r="S82">
        <v>2.0299999999999999E-5</v>
      </c>
      <c r="T82">
        <v>0</v>
      </c>
      <c r="U82">
        <v>2.0599999999999999E-5</v>
      </c>
      <c r="V82">
        <v>2.6999999999999999E-5</v>
      </c>
      <c r="W82">
        <v>2.7699999999999999E-5</v>
      </c>
      <c r="X82">
        <v>4.0000000000000003E-5</v>
      </c>
      <c r="Y82">
        <v>2.6800000000000001E-5</v>
      </c>
      <c r="Z82">
        <v>3.0700000000000001E-5</v>
      </c>
      <c r="AA82">
        <v>2.5999999999999998E-5</v>
      </c>
      <c r="AB82">
        <v>0</v>
      </c>
      <c r="AC82">
        <v>2.97E-5</v>
      </c>
      <c r="AD82">
        <v>2.8600000000000001E-5</v>
      </c>
      <c r="AE82">
        <v>2.3300000000000001E-5</v>
      </c>
      <c r="AF82">
        <v>2.6400000000000001E-5</v>
      </c>
      <c r="AG82">
        <v>3.2100000000000001E-5</v>
      </c>
      <c r="AH82">
        <v>3.4700000000000003E-5</v>
      </c>
      <c r="AI82">
        <v>2.58E-5</v>
      </c>
      <c r="AJ82">
        <v>1.98E-5</v>
      </c>
      <c r="AK82">
        <v>3.8800000000000001E-5</v>
      </c>
      <c r="AL82">
        <v>0</v>
      </c>
      <c r="AM82">
        <v>1.6500000000000001E-5</v>
      </c>
      <c r="AN82">
        <v>1.98E-5</v>
      </c>
      <c r="AO82">
        <v>2.6800000000000001E-5</v>
      </c>
      <c r="AP82">
        <v>2.4300000000000001E-5</v>
      </c>
      <c r="AQ82">
        <v>2.3E-5</v>
      </c>
      <c r="AR82">
        <v>2.0999999999999999E-5</v>
      </c>
      <c r="AS82">
        <v>0</v>
      </c>
    </row>
    <row r="83" spans="1:45" x14ac:dyDescent="0.25">
      <c r="A83" s="2" t="s">
        <v>83</v>
      </c>
      <c r="B83">
        <v>8.4224599999999997E-3</v>
      </c>
      <c r="C83">
        <v>2.0763940000000001E-3</v>
      </c>
      <c r="D83">
        <v>4.3114899999999997E-4</v>
      </c>
      <c r="E83">
        <v>4.22946E-4</v>
      </c>
      <c r="F83">
        <v>4.3171909999999997E-3</v>
      </c>
      <c r="G83">
        <v>5.2168880000000003E-3</v>
      </c>
      <c r="H83">
        <v>2.7941540000000001E-3</v>
      </c>
      <c r="I83">
        <v>6.0150999999999998E-4</v>
      </c>
      <c r="J83">
        <v>5.0917059999999997E-3</v>
      </c>
      <c r="K83">
        <v>6.6014100000000005E-4</v>
      </c>
      <c r="L83">
        <v>1.66405E-3</v>
      </c>
      <c r="M83">
        <v>2.5214200000000001E-4</v>
      </c>
      <c r="N83">
        <v>1.7091140000000001E-3</v>
      </c>
      <c r="O83">
        <v>5.82396E-4</v>
      </c>
      <c r="P83">
        <v>6.0130299999999997E-4</v>
      </c>
      <c r="Q83">
        <v>1.195705E-3</v>
      </c>
      <c r="R83">
        <v>4.3941869999999999E-3</v>
      </c>
      <c r="S83">
        <v>1.0699329999999999E-3</v>
      </c>
      <c r="T83">
        <v>1.0700029999999999E-3</v>
      </c>
      <c r="U83">
        <v>3.0831700000000001E-4</v>
      </c>
      <c r="V83">
        <v>4.7642789999999997E-3</v>
      </c>
      <c r="W83">
        <v>2.4682459999999999E-3</v>
      </c>
      <c r="X83">
        <v>1.277813E-3</v>
      </c>
      <c r="Y83">
        <v>6.1226499999999997E-4</v>
      </c>
      <c r="Z83">
        <v>1.0779220000000001E-2</v>
      </c>
      <c r="AA83">
        <v>3.2545690000000001E-3</v>
      </c>
      <c r="AB83">
        <v>6.6237700000000002E-4</v>
      </c>
      <c r="AC83">
        <v>7.7337800000000002E-4</v>
      </c>
      <c r="AD83">
        <v>2.5512070000000002E-3</v>
      </c>
      <c r="AE83">
        <v>1.904359E-3</v>
      </c>
      <c r="AF83">
        <v>1.321949E-3</v>
      </c>
      <c r="AG83">
        <v>7.4030799999999996E-4</v>
      </c>
      <c r="AH83">
        <v>2.9559149999999999E-3</v>
      </c>
      <c r="AI83">
        <v>7.17484E-4</v>
      </c>
      <c r="AJ83">
        <v>7.5248299999999997E-4</v>
      </c>
      <c r="AK83">
        <v>1.2112340000000001E-3</v>
      </c>
      <c r="AL83">
        <v>8.0031670000000003E-3</v>
      </c>
      <c r="AM83">
        <v>6.7559719999999998E-3</v>
      </c>
      <c r="AN83">
        <v>2.0760879999999998E-3</v>
      </c>
      <c r="AO83">
        <v>1.547121E-3</v>
      </c>
      <c r="AP83">
        <v>7.5943139999999996E-3</v>
      </c>
      <c r="AQ83">
        <v>1.150617E-3</v>
      </c>
      <c r="AR83">
        <v>3.71116E-4</v>
      </c>
      <c r="AS83">
        <v>1.85744E-4</v>
      </c>
    </row>
    <row r="84" spans="1:45" x14ac:dyDescent="0.25">
      <c r="A84" s="2" t="s">
        <v>84</v>
      </c>
      <c r="B84">
        <v>1.060704E-3</v>
      </c>
      <c r="C84">
        <v>1.2143080000000001E-3</v>
      </c>
      <c r="D84">
        <v>1.3168590000000001E-3</v>
      </c>
      <c r="E84">
        <v>1.268302E-3</v>
      </c>
      <c r="F84">
        <v>1.3104460000000001E-3</v>
      </c>
      <c r="G84">
        <v>1.050949E-3</v>
      </c>
      <c r="H84">
        <v>1.067396E-3</v>
      </c>
      <c r="I84">
        <v>5.1301099999999996E-4</v>
      </c>
      <c r="J84">
        <v>9.5228700000000001E-4</v>
      </c>
      <c r="K84">
        <v>9.896900000000001E-4</v>
      </c>
      <c r="L84">
        <v>6.2224899999999996E-4</v>
      </c>
      <c r="M84">
        <v>6.6407100000000002E-4</v>
      </c>
      <c r="N84">
        <v>9.5521400000000002E-4</v>
      </c>
      <c r="O84">
        <v>6.9967599999999999E-4</v>
      </c>
      <c r="P84">
        <v>1.127341E-3</v>
      </c>
      <c r="Q84">
        <v>8.1119899999999997E-4</v>
      </c>
      <c r="R84">
        <v>7.41302E-4</v>
      </c>
      <c r="S84">
        <v>1.079382E-3</v>
      </c>
      <c r="T84">
        <v>7.9575200000000005E-4</v>
      </c>
      <c r="U84">
        <v>6.6788700000000004E-4</v>
      </c>
      <c r="V84">
        <v>1.1590610000000001E-3</v>
      </c>
      <c r="W84">
        <v>1.465184E-3</v>
      </c>
      <c r="X84">
        <v>2.0494979999999999E-3</v>
      </c>
      <c r="Y84">
        <v>1.6552540000000001E-3</v>
      </c>
      <c r="Z84">
        <v>1.311785E-3</v>
      </c>
      <c r="AA84">
        <v>1.6218680000000001E-3</v>
      </c>
      <c r="AB84">
        <v>9.0777900000000005E-4</v>
      </c>
      <c r="AC84">
        <v>1.4099169999999999E-3</v>
      </c>
      <c r="AD84">
        <v>9.2739899999999998E-4</v>
      </c>
      <c r="AE84">
        <v>6.7274100000000003E-4</v>
      </c>
      <c r="AF84">
        <v>7.87424E-4</v>
      </c>
      <c r="AG84">
        <v>1.1399030000000001E-3</v>
      </c>
      <c r="AH84">
        <v>2.1250829999999998E-3</v>
      </c>
      <c r="AI84">
        <v>1.306364E-3</v>
      </c>
      <c r="AJ84">
        <v>2.2082859999999998E-3</v>
      </c>
      <c r="AK84">
        <v>1.820536E-3</v>
      </c>
      <c r="AL84">
        <v>1.7150729999999999E-3</v>
      </c>
      <c r="AM84">
        <v>2.1214910000000001E-3</v>
      </c>
      <c r="AN84">
        <v>2.2064910000000001E-3</v>
      </c>
      <c r="AO84">
        <v>2.054012E-3</v>
      </c>
      <c r="AP84">
        <v>1.462248E-3</v>
      </c>
      <c r="AQ84">
        <v>1.0985439999999999E-3</v>
      </c>
      <c r="AR84">
        <v>7.0313400000000001E-4</v>
      </c>
      <c r="AS84">
        <v>6.8371800000000004E-4</v>
      </c>
    </row>
    <row r="85" spans="1:45" x14ac:dyDescent="0.25">
      <c r="A85" s="2" t="s">
        <v>85</v>
      </c>
      <c r="B85">
        <v>2.62935E-4</v>
      </c>
      <c r="C85">
        <v>2.5471700000000001E-4</v>
      </c>
      <c r="D85">
        <v>3.4086499999999998E-4</v>
      </c>
      <c r="E85">
        <v>2.35493E-4</v>
      </c>
      <c r="F85">
        <v>3.3378299999999999E-4</v>
      </c>
      <c r="G85">
        <v>1.9518500000000001E-4</v>
      </c>
      <c r="H85">
        <v>2.7433200000000002E-4</v>
      </c>
      <c r="I85">
        <v>2.5993799999999998E-4</v>
      </c>
      <c r="J85">
        <v>3.1161900000000001E-4</v>
      </c>
      <c r="K85">
        <v>3.0731699999999999E-4</v>
      </c>
      <c r="L85">
        <v>2.2430900000000001E-4</v>
      </c>
      <c r="M85">
        <v>3.2857600000000002E-4</v>
      </c>
      <c r="N85">
        <v>3.64994E-4</v>
      </c>
      <c r="O85">
        <v>3.69002E-4</v>
      </c>
      <c r="P85">
        <v>4.16821E-4</v>
      </c>
      <c r="Q85">
        <v>3.54149E-4</v>
      </c>
      <c r="R85">
        <v>3.0646200000000002E-4</v>
      </c>
      <c r="S85">
        <v>3.1286900000000002E-4</v>
      </c>
      <c r="T85">
        <v>2.9477099999999999E-4</v>
      </c>
      <c r="U85">
        <v>3.7950499999999998E-4</v>
      </c>
      <c r="V85">
        <v>1.6698700000000001E-4</v>
      </c>
      <c r="W85">
        <v>1.7804999999999999E-4</v>
      </c>
      <c r="X85">
        <v>1.9049E-4</v>
      </c>
      <c r="Y85">
        <v>6.7100000000000005E-5</v>
      </c>
      <c r="Z85">
        <v>1.2781700000000001E-4</v>
      </c>
      <c r="AA85">
        <v>1.6244E-4</v>
      </c>
      <c r="AB85">
        <v>1.6620299999999999E-4</v>
      </c>
      <c r="AC85">
        <v>1.56954E-4</v>
      </c>
      <c r="AD85">
        <v>1.4374799999999999E-4</v>
      </c>
      <c r="AE85">
        <v>1.20643E-4</v>
      </c>
      <c r="AF85">
        <v>1.4337200000000001E-4</v>
      </c>
      <c r="AG85">
        <v>1.7632999999999999E-4</v>
      </c>
      <c r="AH85">
        <v>1.6890899999999999E-4</v>
      </c>
      <c r="AI85">
        <v>1.4719399999999999E-4</v>
      </c>
      <c r="AJ85">
        <v>2.0718399999999999E-4</v>
      </c>
      <c r="AK85">
        <v>1.7564999999999999E-4</v>
      </c>
      <c r="AL85">
        <v>1.5092799999999999E-4</v>
      </c>
      <c r="AM85">
        <v>1.8036699999999999E-4</v>
      </c>
      <c r="AN85">
        <v>1.51407E-4</v>
      </c>
      <c r="AO85">
        <v>1.77825E-4</v>
      </c>
      <c r="AP85">
        <v>1.0821500000000001E-4</v>
      </c>
      <c r="AQ85">
        <v>2.4339199999999999E-4</v>
      </c>
      <c r="AR85">
        <v>2.9640999999999999E-4</v>
      </c>
      <c r="AS85">
        <v>1.6179599999999999E-4</v>
      </c>
    </row>
    <row r="86" spans="1:45" x14ac:dyDescent="0.25">
      <c r="A86" s="2" t="s">
        <v>86</v>
      </c>
      <c r="B86">
        <v>1.864512E-3</v>
      </c>
      <c r="C86">
        <v>2.1121999999999998E-3</v>
      </c>
      <c r="D86">
        <v>1.715818E-3</v>
      </c>
      <c r="E86">
        <v>2.1629010000000001E-3</v>
      </c>
      <c r="F86">
        <v>2.0040129999999998E-3</v>
      </c>
      <c r="G86">
        <v>1.6315259999999999E-3</v>
      </c>
      <c r="H86">
        <v>1.2988920000000001E-3</v>
      </c>
      <c r="I86">
        <v>1.1903860000000001E-3</v>
      </c>
      <c r="J86">
        <v>1.786621E-3</v>
      </c>
      <c r="K86">
        <v>1.149197E-3</v>
      </c>
      <c r="L86">
        <v>1.129697E-3</v>
      </c>
      <c r="M86">
        <v>1.0768500000000001E-3</v>
      </c>
      <c r="N86">
        <v>1.3808970000000001E-3</v>
      </c>
      <c r="O86">
        <v>1.8943810000000001E-3</v>
      </c>
      <c r="P86">
        <v>1.606945E-3</v>
      </c>
      <c r="Q86">
        <v>1.7738960000000001E-3</v>
      </c>
      <c r="R86">
        <v>1.578058E-3</v>
      </c>
      <c r="S86">
        <v>1.139993E-3</v>
      </c>
      <c r="T86">
        <v>1.0992140000000001E-3</v>
      </c>
      <c r="U86">
        <v>1.3923609999999999E-3</v>
      </c>
      <c r="V86">
        <v>1.349727E-3</v>
      </c>
      <c r="W86">
        <v>1.7698989999999999E-3</v>
      </c>
      <c r="X86">
        <v>1.5541159999999999E-3</v>
      </c>
      <c r="Y86">
        <v>1.732698E-3</v>
      </c>
      <c r="Z86">
        <v>2.7906659999999998E-3</v>
      </c>
      <c r="AA86">
        <v>2.2718360000000002E-3</v>
      </c>
      <c r="AB86">
        <v>1.6317079999999999E-3</v>
      </c>
      <c r="AC86">
        <v>1.9969319999999999E-3</v>
      </c>
      <c r="AD86">
        <v>2.2317529999999999E-3</v>
      </c>
      <c r="AE86">
        <v>2.253288E-3</v>
      </c>
      <c r="AF86">
        <v>2.170417E-3</v>
      </c>
      <c r="AG86">
        <v>3.1573109999999999E-3</v>
      </c>
      <c r="AH86">
        <v>2.180244E-3</v>
      </c>
      <c r="AI86">
        <v>1.5637330000000001E-3</v>
      </c>
      <c r="AJ86">
        <v>1.081448E-3</v>
      </c>
      <c r="AK86">
        <v>2.287182E-3</v>
      </c>
      <c r="AL86">
        <v>2.5844179999999998E-3</v>
      </c>
      <c r="AM86">
        <v>1.9543E-3</v>
      </c>
      <c r="AN86">
        <v>1.1773230000000001E-3</v>
      </c>
      <c r="AO86">
        <v>2.7100010000000001E-3</v>
      </c>
      <c r="AP86">
        <v>1.563334E-3</v>
      </c>
      <c r="AQ86">
        <v>1.29963E-3</v>
      </c>
      <c r="AR86">
        <v>1.844488E-3</v>
      </c>
      <c r="AS86">
        <v>1.326505E-3</v>
      </c>
    </row>
    <row r="87" spans="1:45" x14ac:dyDescent="0.25">
      <c r="A87" s="2" t="s">
        <v>87</v>
      </c>
      <c r="B87">
        <v>5.0248389999999997E-3</v>
      </c>
      <c r="C87">
        <v>4.9475860000000003E-3</v>
      </c>
      <c r="D87">
        <v>6.6052100000000002E-3</v>
      </c>
      <c r="E87">
        <v>5.0617839999999997E-3</v>
      </c>
      <c r="F87">
        <v>4.6885420000000004E-3</v>
      </c>
      <c r="G87">
        <v>4.8151130000000002E-3</v>
      </c>
      <c r="H87">
        <v>5.298189E-3</v>
      </c>
      <c r="I87">
        <v>4.0729360000000001E-3</v>
      </c>
      <c r="J87">
        <v>4.9273449999999996E-3</v>
      </c>
      <c r="K87">
        <v>3.5511599999999998E-3</v>
      </c>
      <c r="L87">
        <v>3.6662909999999999E-3</v>
      </c>
      <c r="M87">
        <v>4.1031150000000001E-3</v>
      </c>
      <c r="N87">
        <v>4.135405E-3</v>
      </c>
      <c r="O87">
        <v>4.2633870000000004E-3</v>
      </c>
      <c r="P87">
        <v>4.4337170000000002E-3</v>
      </c>
      <c r="Q87">
        <v>4.9759440000000004E-3</v>
      </c>
      <c r="R87">
        <v>3.3382640000000001E-3</v>
      </c>
      <c r="S87">
        <v>3.5996919999999998E-3</v>
      </c>
      <c r="T87">
        <v>3.7448709999999999E-3</v>
      </c>
      <c r="U87">
        <v>4.2036599999999997E-3</v>
      </c>
      <c r="V87">
        <v>4.4228419999999997E-3</v>
      </c>
      <c r="W87">
        <v>3.7341079999999999E-3</v>
      </c>
      <c r="X87">
        <v>3.3680849999999998E-3</v>
      </c>
      <c r="Y87">
        <v>3.9767819999999999E-3</v>
      </c>
      <c r="Z87">
        <v>4.2088480000000003E-3</v>
      </c>
      <c r="AA87">
        <v>5.4252199999999997E-3</v>
      </c>
      <c r="AB87">
        <v>4.3781970000000003E-3</v>
      </c>
      <c r="AC87">
        <v>5.6997059999999997E-3</v>
      </c>
      <c r="AD87">
        <v>6.3261180000000004E-3</v>
      </c>
      <c r="AE87">
        <v>6.9613770000000004E-3</v>
      </c>
      <c r="AF87">
        <v>5.0330959999999999E-3</v>
      </c>
      <c r="AG87">
        <v>4.4347229999999998E-3</v>
      </c>
      <c r="AH87">
        <v>4.6619770000000003E-3</v>
      </c>
      <c r="AI87">
        <v>3.5745830000000001E-3</v>
      </c>
      <c r="AJ87">
        <v>3.6422939999999999E-3</v>
      </c>
      <c r="AK87">
        <v>5.4405850000000004E-3</v>
      </c>
      <c r="AL87">
        <v>1.3331374E-2</v>
      </c>
      <c r="AM87">
        <v>4.5375670000000002E-3</v>
      </c>
      <c r="AN87">
        <v>5.3248269999999999E-3</v>
      </c>
      <c r="AO87">
        <v>4.8121789999999998E-3</v>
      </c>
      <c r="AP87">
        <v>5.0725750000000002E-3</v>
      </c>
      <c r="AQ87">
        <v>4.7016690000000003E-3</v>
      </c>
      <c r="AR87">
        <v>5.6029979999999997E-3</v>
      </c>
      <c r="AS87">
        <v>6.4935339999999996E-3</v>
      </c>
    </row>
    <row r="88" spans="1:45" x14ac:dyDescent="0.25">
      <c r="A88" s="2" t="s">
        <v>88</v>
      </c>
      <c r="B88">
        <v>7.3524719999999997E-3</v>
      </c>
      <c r="C88">
        <v>7.6726770000000001E-3</v>
      </c>
      <c r="D88">
        <v>3.9435759999999999E-3</v>
      </c>
      <c r="E88">
        <v>5.2140149999999998E-3</v>
      </c>
      <c r="F88">
        <v>6.9904939999999999E-3</v>
      </c>
      <c r="G88">
        <v>7.4278950000000003E-3</v>
      </c>
      <c r="H88">
        <v>5.9690560000000004E-3</v>
      </c>
      <c r="I88">
        <v>3.3353480000000001E-3</v>
      </c>
      <c r="J88">
        <v>7.3070499999999998E-3</v>
      </c>
      <c r="K88">
        <v>4.6636630000000002E-3</v>
      </c>
      <c r="L88">
        <v>7.1986890000000003E-3</v>
      </c>
      <c r="M88">
        <v>4.5971190000000002E-3</v>
      </c>
      <c r="N88">
        <v>2.9226489999999998E-3</v>
      </c>
      <c r="O88">
        <v>4.7556320000000001E-3</v>
      </c>
      <c r="P88">
        <v>2.9848019999999999E-3</v>
      </c>
      <c r="Q88">
        <v>3.34557E-3</v>
      </c>
      <c r="R88">
        <v>3.411426E-3</v>
      </c>
      <c r="S88">
        <v>3.5557140000000002E-3</v>
      </c>
      <c r="T88">
        <v>3.488919E-3</v>
      </c>
      <c r="U88">
        <v>3.545683E-3</v>
      </c>
      <c r="V88">
        <v>5.0931400000000003E-3</v>
      </c>
      <c r="W88">
        <v>5.9160699999999998E-3</v>
      </c>
      <c r="X88">
        <v>4.4698510000000004E-3</v>
      </c>
      <c r="Y88">
        <v>3.1010489999999998E-3</v>
      </c>
      <c r="Z88">
        <v>8.993203E-3</v>
      </c>
      <c r="AA88">
        <v>6.0646989999999998E-3</v>
      </c>
      <c r="AB88">
        <v>3.0760549999999998E-3</v>
      </c>
      <c r="AC88">
        <v>5.2501989999999997E-3</v>
      </c>
      <c r="AD88">
        <v>3.2619189999999998E-3</v>
      </c>
      <c r="AE88">
        <v>5.3651749999999998E-3</v>
      </c>
      <c r="AF88">
        <v>4.7432189999999999E-3</v>
      </c>
      <c r="AG88">
        <v>3.5739539999999998E-3</v>
      </c>
      <c r="AH88">
        <v>5.1513549999999998E-3</v>
      </c>
      <c r="AI88">
        <v>3.9229670000000003E-3</v>
      </c>
      <c r="AJ88">
        <v>2.609161E-3</v>
      </c>
      <c r="AK88">
        <v>3.4066220000000002E-3</v>
      </c>
      <c r="AL88">
        <v>9.0046989999999997E-3</v>
      </c>
      <c r="AM88">
        <v>8.6625090000000005E-3</v>
      </c>
      <c r="AN88">
        <v>4.90261E-3</v>
      </c>
      <c r="AO88">
        <v>5.1084420000000004E-3</v>
      </c>
      <c r="AP88">
        <v>1.0675812E-2</v>
      </c>
      <c r="AQ88">
        <v>4.7150550000000001E-3</v>
      </c>
      <c r="AR88">
        <v>4.2776170000000001E-3</v>
      </c>
      <c r="AS88">
        <v>3.9258590000000003E-3</v>
      </c>
    </row>
    <row r="89" spans="1:45" x14ac:dyDescent="0.25">
      <c r="A89" s="2" t="s">
        <v>89</v>
      </c>
      <c r="B89">
        <v>7.7100000000000004E-5</v>
      </c>
      <c r="C89">
        <v>8.7800000000000006E-5</v>
      </c>
      <c r="D89">
        <v>8.5199999999999997E-5</v>
      </c>
      <c r="E89">
        <v>1.6012399999999999E-4</v>
      </c>
      <c r="F89">
        <v>8.7999999999999998E-5</v>
      </c>
      <c r="G89">
        <v>8.0799999999999999E-5</v>
      </c>
      <c r="H89">
        <v>1.07088E-4</v>
      </c>
      <c r="I89">
        <v>1.05664E-4</v>
      </c>
      <c r="J89">
        <v>1.0652799999999999E-4</v>
      </c>
      <c r="K89">
        <v>1.00128E-4</v>
      </c>
      <c r="L89">
        <v>1.20623E-4</v>
      </c>
      <c r="M89">
        <v>1.12386E-4</v>
      </c>
      <c r="N89">
        <v>9.6299999999999996E-5</v>
      </c>
      <c r="O89">
        <v>1.4772299999999999E-4</v>
      </c>
      <c r="P89">
        <v>1.5839700000000001E-4</v>
      </c>
      <c r="Q89">
        <v>1.2935999999999999E-4</v>
      </c>
      <c r="R89">
        <v>5.8699999999999997E-5</v>
      </c>
      <c r="S89">
        <v>6.9599999999999998E-5</v>
      </c>
      <c r="T89">
        <v>8.8999999999999995E-5</v>
      </c>
      <c r="U89">
        <v>1.1607000000000001E-4</v>
      </c>
      <c r="V89">
        <v>9.0699999999999996E-5</v>
      </c>
      <c r="W89">
        <v>1.0484000000000001E-4</v>
      </c>
      <c r="X89">
        <v>8.5799999999999998E-5</v>
      </c>
      <c r="Y89">
        <v>5.02E-5</v>
      </c>
      <c r="Z89">
        <v>9.2800000000000006E-5</v>
      </c>
      <c r="AA89">
        <v>5.7599999999999997E-5</v>
      </c>
      <c r="AB89">
        <v>2.11354E-4</v>
      </c>
      <c r="AC89">
        <v>1.4213499999999999E-4</v>
      </c>
      <c r="AD89">
        <v>1.08528E-4</v>
      </c>
      <c r="AE89">
        <v>9.5500000000000004E-5</v>
      </c>
      <c r="AF89">
        <v>1.01411E-4</v>
      </c>
      <c r="AG89">
        <v>1.4982299999999999E-4</v>
      </c>
      <c r="AH89">
        <v>9.9500000000000006E-5</v>
      </c>
      <c r="AI89">
        <v>7.9300000000000003E-5</v>
      </c>
      <c r="AJ89">
        <v>9.1899999999999998E-5</v>
      </c>
      <c r="AK89">
        <v>1.3918200000000001E-4</v>
      </c>
      <c r="AL89">
        <v>7.6600000000000005E-5</v>
      </c>
      <c r="AM89">
        <v>1.1675099999999999E-4</v>
      </c>
      <c r="AN89">
        <v>1.09066E-4</v>
      </c>
      <c r="AO89">
        <v>1.5127599999999999E-4</v>
      </c>
      <c r="AP89">
        <v>7.3700000000000002E-5</v>
      </c>
      <c r="AQ89">
        <v>7.8700000000000002E-5</v>
      </c>
      <c r="AR89">
        <v>9.2899999999999995E-5</v>
      </c>
      <c r="AS89">
        <v>8.2399999999999997E-5</v>
      </c>
    </row>
    <row r="90" spans="1:45" x14ac:dyDescent="0.25">
      <c r="A90" s="2" t="s">
        <v>90</v>
      </c>
      <c r="B90">
        <v>2.3073350000000002E-3</v>
      </c>
      <c r="C90">
        <v>2.5991030000000002E-3</v>
      </c>
      <c r="D90">
        <v>2.132788E-3</v>
      </c>
      <c r="E90">
        <v>1.7802790000000001E-3</v>
      </c>
      <c r="F90">
        <v>2.8816110000000001E-3</v>
      </c>
      <c r="G90">
        <v>1.7285309999999999E-3</v>
      </c>
      <c r="H90">
        <v>3.1164019999999999E-3</v>
      </c>
      <c r="I90">
        <v>2.3684779999999998E-3</v>
      </c>
      <c r="J90">
        <v>1.832897E-3</v>
      </c>
      <c r="K90">
        <v>2.5469899999999998E-3</v>
      </c>
      <c r="L90">
        <v>1.646224E-3</v>
      </c>
      <c r="M90">
        <v>1.6665969999999999E-3</v>
      </c>
      <c r="N90">
        <v>3.2521220000000001E-3</v>
      </c>
      <c r="O90">
        <v>3.0813920000000001E-3</v>
      </c>
      <c r="P90">
        <v>2.6581059999999999E-3</v>
      </c>
      <c r="Q90">
        <v>1.9482760000000001E-3</v>
      </c>
      <c r="R90">
        <v>2.8155039999999999E-3</v>
      </c>
      <c r="S90">
        <v>2.1506379999999999E-3</v>
      </c>
      <c r="T90">
        <v>2.7074270000000001E-3</v>
      </c>
      <c r="U90">
        <v>2.6677939999999998E-3</v>
      </c>
      <c r="V90">
        <v>1.8437900000000001E-3</v>
      </c>
      <c r="W90">
        <v>4.3670389999999996E-3</v>
      </c>
      <c r="X90">
        <v>2.0792789999999998E-3</v>
      </c>
      <c r="Y90">
        <v>2.558996E-3</v>
      </c>
      <c r="Z90">
        <v>5.3111069999999998E-3</v>
      </c>
      <c r="AA90">
        <v>8.8454600000000005E-4</v>
      </c>
      <c r="AB90">
        <v>2.0312720000000002E-3</v>
      </c>
      <c r="AC90">
        <v>2.8159679999999999E-3</v>
      </c>
      <c r="AD90">
        <v>4.3291400000000004E-3</v>
      </c>
      <c r="AE90">
        <v>2.7638900000000002E-3</v>
      </c>
      <c r="AF90">
        <v>2.4208699999999999E-3</v>
      </c>
      <c r="AG90">
        <v>5.1278019999999999E-3</v>
      </c>
      <c r="AH90">
        <v>4.4576829999999996E-3</v>
      </c>
      <c r="AI90">
        <v>2.3074860000000001E-3</v>
      </c>
      <c r="AJ90">
        <v>2.6332460000000001E-3</v>
      </c>
      <c r="AK90">
        <v>1.8381129999999999E-3</v>
      </c>
      <c r="AL90">
        <v>4.9317440000000001E-3</v>
      </c>
      <c r="AM90">
        <v>3.0889279999999999E-3</v>
      </c>
      <c r="AN90">
        <v>2.587771E-3</v>
      </c>
      <c r="AO90">
        <v>4.43495E-3</v>
      </c>
      <c r="AP90">
        <v>2.107116E-3</v>
      </c>
      <c r="AQ90">
        <v>1.7682220000000001E-3</v>
      </c>
      <c r="AR90">
        <v>1.6147900000000001E-3</v>
      </c>
      <c r="AS90">
        <v>1.509023E-3</v>
      </c>
    </row>
    <row r="91" spans="1:45" x14ac:dyDescent="0.25">
      <c r="A91" s="2" t="s">
        <v>91</v>
      </c>
      <c r="B91">
        <v>1.7568E-4</v>
      </c>
      <c r="C91">
        <v>3.5160399999999999E-4</v>
      </c>
      <c r="D91">
        <v>1.0939529999999999E-3</v>
      </c>
      <c r="E91">
        <v>1.0234020000000001E-3</v>
      </c>
      <c r="F91">
        <v>3.9492900000000003E-4</v>
      </c>
      <c r="G91">
        <v>2.9229899999999999E-4</v>
      </c>
      <c r="H91">
        <v>3.9115999999999999E-4</v>
      </c>
      <c r="I91">
        <v>1.0668120000000001E-3</v>
      </c>
      <c r="J91">
        <v>2.3255800000000001E-4</v>
      </c>
      <c r="K91">
        <v>7.6934900000000001E-4</v>
      </c>
      <c r="L91">
        <v>7.1927099999999995E-4</v>
      </c>
      <c r="M91">
        <v>8.7572300000000002E-4</v>
      </c>
      <c r="N91">
        <v>3.9996600000000003E-4</v>
      </c>
      <c r="O91">
        <v>9.0643899999999999E-4</v>
      </c>
      <c r="P91">
        <v>6.8480899999999998E-4</v>
      </c>
      <c r="Q91">
        <v>7.40958E-4</v>
      </c>
      <c r="R91">
        <v>2.80687E-4</v>
      </c>
      <c r="S91">
        <v>6.9863599999999998E-4</v>
      </c>
      <c r="T91">
        <v>8.75522E-4</v>
      </c>
      <c r="U91">
        <v>1.1570949999999999E-3</v>
      </c>
      <c r="V91">
        <v>4.3111400000000002E-4</v>
      </c>
      <c r="W91">
        <v>7.5984100000000003E-4</v>
      </c>
      <c r="X91">
        <v>7.9649400000000002E-4</v>
      </c>
      <c r="Y91">
        <v>9.2798800000000003E-4</v>
      </c>
      <c r="Z91">
        <v>2.3914800000000001E-4</v>
      </c>
      <c r="AA91">
        <v>2.7407799999999997E-4</v>
      </c>
      <c r="AB91">
        <v>9.7706799999999999E-4</v>
      </c>
      <c r="AC91">
        <v>8.4650600000000002E-4</v>
      </c>
      <c r="AD91">
        <v>6.8867199999999998E-4</v>
      </c>
      <c r="AE91">
        <v>6.5372399999999995E-4</v>
      </c>
      <c r="AF91">
        <v>7.3223099999999996E-4</v>
      </c>
      <c r="AG91">
        <v>8.4905400000000002E-4</v>
      </c>
      <c r="AH91">
        <v>7.0360799999999999E-4</v>
      </c>
      <c r="AI91">
        <v>8.2276500000000004E-4</v>
      </c>
      <c r="AJ91">
        <v>9.78549E-4</v>
      </c>
      <c r="AK91">
        <v>8.8314299999999997E-4</v>
      </c>
      <c r="AL91">
        <v>2.8706800000000002E-4</v>
      </c>
      <c r="AM91">
        <v>3.3667099999999998E-4</v>
      </c>
      <c r="AN91">
        <v>6.5746200000000004E-4</v>
      </c>
      <c r="AO91">
        <v>8.1787799999999996E-4</v>
      </c>
      <c r="AP91">
        <v>2.2834900000000001E-4</v>
      </c>
      <c r="AQ91">
        <v>8.19092E-4</v>
      </c>
      <c r="AR91">
        <v>1.050474E-3</v>
      </c>
      <c r="AS91">
        <v>5.1468599999999998E-4</v>
      </c>
    </row>
    <row r="92" spans="1:45" x14ac:dyDescent="0.25">
      <c r="A92" s="2" t="s">
        <v>92</v>
      </c>
      <c r="B92">
        <v>2.4260369999999998E-3</v>
      </c>
      <c r="C92">
        <v>2.494179E-3</v>
      </c>
      <c r="D92">
        <v>3.4212090000000001E-3</v>
      </c>
      <c r="E92">
        <v>2.151596E-3</v>
      </c>
      <c r="F92">
        <v>2.8513369999999998E-3</v>
      </c>
      <c r="G92">
        <v>2.689126E-3</v>
      </c>
      <c r="H92">
        <v>2.8645210000000001E-3</v>
      </c>
      <c r="I92">
        <v>3.2535799999999998E-3</v>
      </c>
      <c r="J92">
        <v>2.1448180000000002E-3</v>
      </c>
      <c r="K92">
        <v>2.6474129999999999E-3</v>
      </c>
      <c r="L92">
        <v>1.723144E-3</v>
      </c>
      <c r="M92">
        <v>3.3310430000000001E-3</v>
      </c>
      <c r="N92">
        <v>2.3691039999999999E-3</v>
      </c>
      <c r="O92">
        <v>3.6196750000000001E-3</v>
      </c>
      <c r="P92">
        <v>2.848354E-3</v>
      </c>
      <c r="Q92">
        <v>2.4893630000000001E-3</v>
      </c>
      <c r="R92">
        <v>1.550028E-3</v>
      </c>
      <c r="S92">
        <v>2.7651099999999999E-3</v>
      </c>
      <c r="T92">
        <v>3.4006079999999998E-3</v>
      </c>
      <c r="U92">
        <v>4.3505940000000002E-3</v>
      </c>
      <c r="V92">
        <v>3.5190870000000002E-3</v>
      </c>
      <c r="W92">
        <v>2.2004989999999999E-3</v>
      </c>
      <c r="X92">
        <v>4.7257080000000003E-3</v>
      </c>
      <c r="Y92">
        <v>2.7248860000000001E-3</v>
      </c>
      <c r="Z92">
        <v>2.1350620000000001E-3</v>
      </c>
      <c r="AA92">
        <v>2.341325E-3</v>
      </c>
      <c r="AB92">
        <v>3.5385109999999998E-3</v>
      </c>
      <c r="AC92">
        <v>2.616976E-3</v>
      </c>
      <c r="AD92">
        <v>2.658756E-3</v>
      </c>
      <c r="AE92">
        <v>1.6544050000000001E-3</v>
      </c>
      <c r="AF92">
        <v>1.346199E-3</v>
      </c>
      <c r="AG92">
        <v>1.7441729999999999E-3</v>
      </c>
      <c r="AH92">
        <v>2.7890570000000002E-3</v>
      </c>
      <c r="AI92">
        <v>4.3512200000000003E-3</v>
      </c>
      <c r="AJ92">
        <v>5.4810370000000002E-3</v>
      </c>
      <c r="AK92">
        <v>2.6563480000000002E-3</v>
      </c>
      <c r="AL92">
        <v>2.483889E-3</v>
      </c>
      <c r="AM92">
        <v>1.9304249999999999E-3</v>
      </c>
      <c r="AN92">
        <v>3.0027090000000001E-3</v>
      </c>
      <c r="AO92">
        <v>4.0195059999999999E-3</v>
      </c>
      <c r="AP92">
        <v>1.617865E-3</v>
      </c>
      <c r="AQ92">
        <v>1.8753890000000001E-3</v>
      </c>
      <c r="AR92">
        <v>3.8730259999999999E-3</v>
      </c>
      <c r="AS92">
        <v>3.7275329999999999E-3</v>
      </c>
    </row>
    <row r="93" spans="1:45" x14ac:dyDescent="0.25">
      <c r="A93" s="2" t="s">
        <v>93</v>
      </c>
      <c r="B93">
        <v>1.1739369999999999E-3</v>
      </c>
      <c r="C93">
        <v>7.5584000000000003E-4</v>
      </c>
      <c r="D93">
        <v>1.145868E-3</v>
      </c>
      <c r="E93">
        <v>5.89027E-4</v>
      </c>
      <c r="F93">
        <v>1.1264929999999999E-3</v>
      </c>
      <c r="G93">
        <v>1.4370629999999999E-3</v>
      </c>
      <c r="H93">
        <v>1.501505E-3</v>
      </c>
      <c r="I93">
        <v>1.0738430000000001E-3</v>
      </c>
      <c r="J93">
        <v>2.0132140000000001E-3</v>
      </c>
      <c r="K93">
        <v>1.3696139999999999E-3</v>
      </c>
      <c r="L93">
        <v>7.7544799999999998E-4</v>
      </c>
      <c r="M93">
        <v>9.9540200000000005E-4</v>
      </c>
      <c r="N93">
        <v>1.638979E-3</v>
      </c>
      <c r="O93">
        <v>2.3509239999999999E-3</v>
      </c>
      <c r="P93">
        <v>1.146244E-3</v>
      </c>
      <c r="Q93">
        <v>2.0201469999999999E-3</v>
      </c>
      <c r="R93">
        <v>2.2931259999999999E-3</v>
      </c>
      <c r="S93">
        <v>1.557119E-3</v>
      </c>
      <c r="T93">
        <v>2.246367E-3</v>
      </c>
      <c r="U93">
        <v>1.6099490000000001E-3</v>
      </c>
      <c r="V93">
        <v>7.4222800000000005E-4</v>
      </c>
      <c r="W93">
        <v>5.7193399999999996E-4</v>
      </c>
      <c r="X93">
        <v>4.9641400000000003E-4</v>
      </c>
      <c r="Y93">
        <v>9.9429599999999998E-4</v>
      </c>
      <c r="Z93">
        <v>1.048462E-3</v>
      </c>
      <c r="AA93">
        <v>4.9006199999999998E-4</v>
      </c>
      <c r="AB93">
        <v>6.0777900000000002E-4</v>
      </c>
      <c r="AC93">
        <v>5.6418899999999999E-4</v>
      </c>
      <c r="AD93">
        <v>3.9222399999999999E-4</v>
      </c>
      <c r="AE93">
        <v>4.8547199999999998E-4</v>
      </c>
      <c r="AF93">
        <v>7.8701699999999999E-4</v>
      </c>
      <c r="AG93">
        <v>2.8989599999999999E-4</v>
      </c>
      <c r="AH93">
        <v>3.7834700000000001E-4</v>
      </c>
      <c r="AI93">
        <v>5.0063799999999997E-4</v>
      </c>
      <c r="AJ93">
        <v>6.3122700000000005E-4</v>
      </c>
      <c r="AK93">
        <v>2.10745E-4</v>
      </c>
      <c r="AL93">
        <v>4.2748200000000002E-4</v>
      </c>
      <c r="AM93">
        <v>5.3366899999999996E-4</v>
      </c>
      <c r="AN93">
        <v>2.6153E-4</v>
      </c>
      <c r="AO93">
        <v>4.7854800000000003E-4</v>
      </c>
      <c r="AP93">
        <v>1.207149E-3</v>
      </c>
      <c r="AQ93">
        <v>5.7272200000000001E-4</v>
      </c>
      <c r="AR93">
        <v>6.2520800000000004E-4</v>
      </c>
      <c r="AS93">
        <v>8.2690499999999996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23"/>
  <sheetViews>
    <sheetView workbookViewId="0">
      <selection activeCell="A23" sqref="A3:A23"/>
    </sheetView>
  </sheetViews>
  <sheetFormatPr defaultRowHeight="15" x14ac:dyDescent="0.25"/>
  <cols>
    <col min="1" max="1" width="14.28515625" bestFit="1" customWidth="1"/>
  </cols>
  <sheetData>
    <row r="1" spans="1:65" s="2" customFormat="1" x14ac:dyDescent="0.25">
      <c r="A1" s="2" t="s">
        <v>0</v>
      </c>
      <c r="B1" s="2" t="s">
        <v>424</v>
      </c>
      <c r="C1" s="2" t="s">
        <v>425</v>
      </c>
      <c r="D1" s="2" t="s">
        <v>426</v>
      </c>
      <c r="E1" s="2" t="s">
        <v>427</v>
      </c>
      <c r="F1" s="2" t="s">
        <v>428</v>
      </c>
      <c r="G1" s="2" t="s">
        <v>429</v>
      </c>
      <c r="H1" s="2" t="s">
        <v>430</v>
      </c>
      <c r="I1" s="2" t="s">
        <v>431</v>
      </c>
      <c r="J1" s="2" t="s">
        <v>432</v>
      </c>
      <c r="K1" s="2" t="s">
        <v>433</v>
      </c>
      <c r="L1" s="2" t="s">
        <v>434</v>
      </c>
      <c r="M1" s="2" t="s">
        <v>435</v>
      </c>
      <c r="N1" s="2" t="s">
        <v>436</v>
      </c>
      <c r="O1" s="2" t="s">
        <v>437</v>
      </c>
      <c r="P1" s="2" t="s">
        <v>438</v>
      </c>
      <c r="Q1" s="2" t="s">
        <v>439</v>
      </c>
      <c r="R1" s="2" t="s">
        <v>440</v>
      </c>
      <c r="S1" s="2" t="s">
        <v>441</v>
      </c>
      <c r="T1" s="2" t="s">
        <v>442</v>
      </c>
      <c r="U1" s="2" t="s">
        <v>443</v>
      </c>
      <c r="V1" s="2" t="s">
        <v>444</v>
      </c>
      <c r="W1" s="2" t="s">
        <v>445</v>
      </c>
      <c r="X1" s="2" t="s">
        <v>446</v>
      </c>
      <c r="Y1" s="2" t="s">
        <v>447</v>
      </c>
      <c r="Z1" s="2" t="s">
        <v>448</v>
      </c>
      <c r="AA1" s="2" t="s">
        <v>449</v>
      </c>
      <c r="AB1" s="2" t="s">
        <v>450</v>
      </c>
      <c r="AC1" s="2" t="s">
        <v>451</v>
      </c>
      <c r="AD1" s="2" t="s">
        <v>452</v>
      </c>
      <c r="AE1" s="2" t="s">
        <v>453</v>
      </c>
      <c r="AF1" s="2" t="s">
        <v>454</v>
      </c>
      <c r="AG1" s="2" t="s">
        <v>455</v>
      </c>
      <c r="AH1" s="2" t="s">
        <v>456</v>
      </c>
      <c r="AI1" s="2" t="s">
        <v>457</v>
      </c>
      <c r="AJ1" s="2" t="s">
        <v>458</v>
      </c>
      <c r="AK1" s="2" t="s">
        <v>459</v>
      </c>
      <c r="AL1" s="2" t="s">
        <v>460</v>
      </c>
      <c r="AM1" s="2" t="s">
        <v>461</v>
      </c>
      <c r="AN1" s="2" t="s">
        <v>462</v>
      </c>
      <c r="AO1" s="2" t="s">
        <v>463</v>
      </c>
      <c r="AP1" s="2" t="s">
        <v>464</v>
      </c>
      <c r="AQ1" s="2" t="s">
        <v>465</v>
      </c>
      <c r="AR1" s="2" t="s">
        <v>466</v>
      </c>
      <c r="AS1" s="2" t="s">
        <v>467</v>
      </c>
      <c r="AT1" s="2" t="s">
        <v>468</v>
      </c>
      <c r="AU1" s="2" t="s">
        <v>469</v>
      </c>
      <c r="AV1" s="2" t="s">
        <v>470</v>
      </c>
      <c r="AW1" s="2" t="s">
        <v>471</v>
      </c>
      <c r="AX1" s="2" t="s">
        <v>472</v>
      </c>
      <c r="AY1" s="2" t="s">
        <v>473</v>
      </c>
      <c r="AZ1" s="2" t="s">
        <v>474</v>
      </c>
      <c r="BA1" s="2" t="s">
        <v>475</v>
      </c>
      <c r="BB1" s="2" t="s">
        <v>476</v>
      </c>
      <c r="BC1" s="2" t="s">
        <v>477</v>
      </c>
      <c r="BD1" s="2" t="s">
        <v>478</v>
      </c>
      <c r="BE1" s="2" t="s">
        <v>479</v>
      </c>
      <c r="BF1" s="2" t="s">
        <v>480</v>
      </c>
      <c r="BG1" s="2" t="s">
        <v>481</v>
      </c>
      <c r="BH1" s="2" t="s">
        <v>482</v>
      </c>
      <c r="BI1" s="2" t="s">
        <v>483</v>
      </c>
      <c r="BJ1" s="2" t="s">
        <v>484</v>
      </c>
      <c r="BK1" s="2" t="s">
        <v>485</v>
      </c>
      <c r="BL1" s="2" t="s">
        <v>486</v>
      </c>
      <c r="BM1" s="2" t="s">
        <v>487</v>
      </c>
    </row>
    <row r="2" spans="1:65" s="2" customFormat="1" x14ac:dyDescent="0.25">
      <c r="A2" s="2" t="s">
        <v>488</v>
      </c>
      <c r="B2" s="2" t="s">
        <v>489</v>
      </c>
      <c r="C2" s="2" t="s">
        <v>489</v>
      </c>
      <c r="D2" s="2" t="s">
        <v>489</v>
      </c>
      <c r="E2" s="2" t="s">
        <v>489</v>
      </c>
      <c r="F2" s="2" t="s">
        <v>490</v>
      </c>
      <c r="G2" s="2" t="s">
        <v>490</v>
      </c>
      <c r="H2" s="2" t="s">
        <v>490</v>
      </c>
      <c r="I2" s="2" t="s">
        <v>490</v>
      </c>
      <c r="J2" s="2" t="s">
        <v>491</v>
      </c>
      <c r="K2" s="2" t="s">
        <v>491</v>
      </c>
      <c r="L2" s="2" t="s">
        <v>491</v>
      </c>
      <c r="M2" s="2" t="s">
        <v>491</v>
      </c>
      <c r="N2" s="2" t="s">
        <v>492</v>
      </c>
      <c r="O2" s="2" t="s">
        <v>492</v>
      </c>
      <c r="P2" s="2" t="s">
        <v>492</v>
      </c>
      <c r="Q2" s="2" t="s">
        <v>492</v>
      </c>
      <c r="R2" s="2" t="s">
        <v>493</v>
      </c>
      <c r="S2" s="2" t="s">
        <v>493</v>
      </c>
      <c r="T2" s="2" t="s">
        <v>493</v>
      </c>
      <c r="U2" s="2" t="s">
        <v>493</v>
      </c>
      <c r="V2" s="2" t="s">
        <v>494</v>
      </c>
      <c r="W2" s="2" t="s">
        <v>494</v>
      </c>
      <c r="X2" s="2" t="s">
        <v>494</v>
      </c>
      <c r="Y2" s="2" t="s">
        <v>494</v>
      </c>
      <c r="Z2" s="2" t="s">
        <v>495</v>
      </c>
      <c r="AA2" s="2" t="s">
        <v>495</v>
      </c>
      <c r="AB2" s="2" t="s">
        <v>495</v>
      </c>
      <c r="AC2" s="2" t="s">
        <v>495</v>
      </c>
      <c r="AD2" s="2" t="s">
        <v>496</v>
      </c>
      <c r="AE2" s="2" t="s">
        <v>496</v>
      </c>
      <c r="AF2" s="2" t="s">
        <v>496</v>
      </c>
      <c r="AG2" s="2" t="s">
        <v>496</v>
      </c>
      <c r="AH2" s="2" t="s">
        <v>497</v>
      </c>
      <c r="AI2" s="2" t="s">
        <v>497</v>
      </c>
      <c r="AJ2" s="2" t="s">
        <v>497</v>
      </c>
      <c r="AK2" s="2" t="s">
        <v>497</v>
      </c>
      <c r="AL2" s="2" t="s">
        <v>498</v>
      </c>
      <c r="AM2" s="2" t="s">
        <v>498</v>
      </c>
      <c r="AN2" s="2" t="s">
        <v>498</v>
      </c>
      <c r="AO2" s="2" t="s">
        <v>498</v>
      </c>
      <c r="AP2" s="2" t="s">
        <v>499</v>
      </c>
      <c r="AQ2" s="2" t="s">
        <v>499</v>
      </c>
      <c r="AR2" s="2" t="s">
        <v>499</v>
      </c>
      <c r="AS2" s="2" t="s">
        <v>499</v>
      </c>
      <c r="AT2" s="2" t="s">
        <v>6</v>
      </c>
      <c r="AU2" s="2" t="s">
        <v>6</v>
      </c>
      <c r="AV2" s="2" t="s">
        <v>6</v>
      </c>
      <c r="AW2" s="2" t="s">
        <v>6</v>
      </c>
      <c r="AX2" s="2" t="s">
        <v>6</v>
      </c>
      <c r="AY2" s="2" t="s">
        <v>6</v>
      </c>
      <c r="AZ2" s="2" t="s">
        <v>6</v>
      </c>
      <c r="BA2" s="2" t="s">
        <v>6</v>
      </c>
      <c r="BB2" s="2" t="s">
        <v>6</v>
      </c>
      <c r="BC2" s="2" t="s">
        <v>6</v>
      </c>
      <c r="BD2" s="2" t="s">
        <v>6</v>
      </c>
      <c r="BE2" s="2" t="s">
        <v>6</v>
      </c>
      <c r="BF2" s="2" t="s">
        <v>6</v>
      </c>
      <c r="BG2" s="2" t="s">
        <v>6</v>
      </c>
      <c r="BH2" s="2" t="s">
        <v>6</v>
      </c>
      <c r="BI2" s="2" t="s">
        <v>6</v>
      </c>
      <c r="BJ2" s="2" t="s">
        <v>6</v>
      </c>
      <c r="BK2" s="2" t="s">
        <v>6</v>
      </c>
      <c r="BL2" s="2" t="s">
        <v>6</v>
      </c>
      <c r="BM2" s="2" t="s">
        <v>6</v>
      </c>
    </row>
    <row r="3" spans="1:65" x14ac:dyDescent="0.25">
      <c r="A3" s="2" t="s">
        <v>43</v>
      </c>
      <c r="B3" s="1">
        <v>3.6600000000000002E-5</v>
      </c>
      <c r="C3" s="1">
        <v>3.6699999999999998E-5</v>
      </c>
      <c r="D3" s="1">
        <v>8.0500000000000005E-5</v>
      </c>
      <c r="E3">
        <v>1.06496E-4</v>
      </c>
      <c r="F3" s="1">
        <v>6.2399999999999999E-5</v>
      </c>
      <c r="G3" s="1">
        <v>4.2200000000000003E-5</v>
      </c>
      <c r="H3" s="1">
        <v>6.7899999999999997E-5</v>
      </c>
      <c r="I3" s="1">
        <v>7.0599999999999995E-5</v>
      </c>
      <c r="J3" s="1">
        <v>7.3300000000000006E-5</v>
      </c>
      <c r="K3" s="1">
        <v>5.1799999999999999E-5</v>
      </c>
      <c r="L3" s="1">
        <v>6.4300000000000004E-5</v>
      </c>
      <c r="M3">
        <v>1.25294E-4</v>
      </c>
      <c r="N3">
        <v>1.4189000000000001E-4</v>
      </c>
      <c r="O3" s="1">
        <v>9.7999999999999997E-5</v>
      </c>
      <c r="P3" s="1">
        <v>4.3800000000000001E-5</v>
      </c>
      <c r="Q3">
        <v>1.45365E-4</v>
      </c>
      <c r="R3">
        <v>1.5751299999999999E-4</v>
      </c>
      <c r="S3" s="1">
        <v>8.8399999999999994E-5</v>
      </c>
      <c r="T3">
        <v>1.6292100000000001E-4</v>
      </c>
      <c r="U3">
        <v>2.5692500000000002E-4</v>
      </c>
      <c r="V3" s="1">
        <v>-4.6100000000000002E-5</v>
      </c>
      <c r="W3">
        <v>3.1600299999999998E-4</v>
      </c>
      <c r="X3" s="1">
        <v>5.3199999999999999E-5</v>
      </c>
      <c r="Y3">
        <v>-2.15002E-4</v>
      </c>
      <c r="Z3" s="1">
        <v>9.6700000000000006E-5</v>
      </c>
      <c r="AA3">
        <v>1.1553E-4</v>
      </c>
      <c r="AB3">
        <v>1.3101599999999999E-4</v>
      </c>
      <c r="AC3">
        <v>1.46887E-4</v>
      </c>
      <c r="AD3">
        <v>1.5647E-4</v>
      </c>
      <c r="AE3">
        <v>1.05058E-4</v>
      </c>
      <c r="AF3">
        <v>1.3447700000000001E-4</v>
      </c>
      <c r="AG3">
        <v>1.4259E-4</v>
      </c>
      <c r="AH3" s="1">
        <v>8.5799999999999998E-5</v>
      </c>
      <c r="AI3" s="1">
        <v>1.7399999999999999E-5</v>
      </c>
      <c r="AJ3" s="1">
        <v>8.1199999999999995E-5</v>
      </c>
      <c r="AK3">
        <v>2.3085299999999999E-4</v>
      </c>
      <c r="AL3">
        <v>1.05278E-4</v>
      </c>
      <c r="AM3" s="1">
        <v>2.7100000000000001E-5</v>
      </c>
      <c r="AN3" s="1">
        <v>9.4500000000000007E-5</v>
      </c>
      <c r="AO3">
        <v>1.47677E-4</v>
      </c>
      <c r="AP3" s="1">
        <v>5.6700000000000003E-5</v>
      </c>
      <c r="AQ3">
        <v>1.08156E-4</v>
      </c>
      <c r="AR3" s="1">
        <v>7.4599999999999997E-5</v>
      </c>
      <c r="AS3">
        <v>1.3935400000000001E-4</v>
      </c>
      <c r="AT3" s="1">
        <v>9.6700000000000006E-5</v>
      </c>
      <c r="AU3">
        <v>1.09996E-4</v>
      </c>
      <c r="AV3">
        <v>1.70063E-4</v>
      </c>
      <c r="AW3" s="1">
        <v>7.3499999999999998E-5</v>
      </c>
      <c r="AX3" s="1">
        <v>9.0000000000000006E-5</v>
      </c>
      <c r="AY3" s="1">
        <v>4.5399999999999999E-5</v>
      </c>
      <c r="AZ3">
        <v>1.3185399999999999E-4</v>
      </c>
      <c r="BA3" s="1">
        <v>8.9499999999999994E-5</v>
      </c>
      <c r="BB3" s="1">
        <v>8.1000000000000004E-5</v>
      </c>
      <c r="BC3" s="1">
        <v>6.02E-5</v>
      </c>
      <c r="BD3" s="1">
        <v>9.2999999999999997E-5</v>
      </c>
      <c r="BE3">
        <v>1.4338400000000001E-4</v>
      </c>
      <c r="BF3" s="1">
        <v>3.9799999999999998E-5</v>
      </c>
      <c r="BG3">
        <v>1.2099600000000001E-4</v>
      </c>
      <c r="BH3">
        <v>1.01098E-4</v>
      </c>
      <c r="BI3">
        <v>1.5336899999999999E-4</v>
      </c>
      <c r="BJ3">
        <v>1.6800100000000001E-4</v>
      </c>
      <c r="BK3">
        <v>1.0940100000000001E-4</v>
      </c>
      <c r="BL3" s="1">
        <v>4.2799999999999997E-5</v>
      </c>
      <c r="BM3">
        <v>1.09312E-4</v>
      </c>
    </row>
    <row r="4" spans="1:65" x14ac:dyDescent="0.25">
      <c r="A4" s="2" t="s">
        <v>500</v>
      </c>
      <c r="B4">
        <v>-1.132901E-3</v>
      </c>
      <c r="C4">
        <v>-1.340925E-3</v>
      </c>
      <c r="D4">
        <v>-1.5019569999999999E-3</v>
      </c>
      <c r="E4">
        <v>-1.233779E-3</v>
      </c>
      <c r="F4">
        <v>-1.1111339999999999E-3</v>
      </c>
      <c r="G4">
        <v>-1.125607E-3</v>
      </c>
      <c r="H4">
        <v>-1.329958E-3</v>
      </c>
      <c r="I4">
        <v>-1.4018609999999999E-3</v>
      </c>
      <c r="J4">
        <v>-1.5097579999999999E-3</v>
      </c>
      <c r="K4">
        <v>-1.4685E-3</v>
      </c>
      <c r="L4">
        <v>-1.3617989999999999E-3</v>
      </c>
      <c r="M4">
        <v>-1.3356329999999999E-3</v>
      </c>
      <c r="N4">
        <v>-5.1427500000000002E-4</v>
      </c>
      <c r="O4">
        <v>-6.1319E-4</v>
      </c>
      <c r="P4">
        <v>-5.9931899999999996E-4</v>
      </c>
      <c r="Q4">
        <v>-2.4459599999999997E-4</v>
      </c>
      <c r="R4">
        <v>-7.2080400000000002E-4</v>
      </c>
      <c r="S4">
        <v>-3.1188E-4</v>
      </c>
      <c r="T4">
        <v>-6.1445599999999999E-4</v>
      </c>
      <c r="U4">
        <v>-5.6848599999999999E-4</v>
      </c>
      <c r="V4">
        <v>9.1448480000000006E-3</v>
      </c>
      <c r="W4">
        <v>-7.0036000000000002E-4</v>
      </c>
      <c r="X4">
        <v>-1.3996589999999999E-3</v>
      </c>
      <c r="Y4">
        <v>9.5301320000000002E-3</v>
      </c>
      <c r="Z4">
        <v>-1.015193E-3</v>
      </c>
      <c r="AA4">
        <v>-1.1692180000000001E-3</v>
      </c>
      <c r="AB4">
        <v>-1.2395310000000001E-3</v>
      </c>
      <c r="AC4">
        <v>-5.8818300000000004E-4</v>
      </c>
      <c r="AD4">
        <v>-8.92303E-4</v>
      </c>
      <c r="AE4">
        <v>-5.6051500000000004E-4</v>
      </c>
      <c r="AF4">
        <v>-7.23495E-4</v>
      </c>
      <c r="AG4">
        <v>-5.28438E-4</v>
      </c>
      <c r="AH4">
        <v>-9.7519600000000001E-4</v>
      </c>
      <c r="AI4">
        <v>-1.448347E-3</v>
      </c>
      <c r="AJ4">
        <v>-1.100747E-3</v>
      </c>
      <c r="AK4">
        <v>-1.2375839999999999E-3</v>
      </c>
      <c r="AL4">
        <v>-6.9757100000000002E-4</v>
      </c>
      <c r="AM4">
        <v>-6.9662000000000001E-4</v>
      </c>
      <c r="AN4">
        <v>-9.6554699999999998E-4</v>
      </c>
      <c r="AO4">
        <v>-6.1351500000000002E-4</v>
      </c>
      <c r="AP4">
        <v>-5.3961199999999997E-4</v>
      </c>
      <c r="AQ4">
        <v>-8.13659E-4</v>
      </c>
      <c r="AR4">
        <v>-9.5416100000000003E-4</v>
      </c>
      <c r="AS4">
        <v>-7.16726E-4</v>
      </c>
      <c r="AT4">
        <v>-1.082211E-3</v>
      </c>
      <c r="AU4">
        <v>-1.267607E-3</v>
      </c>
      <c r="AV4">
        <v>-1.1068440000000001E-3</v>
      </c>
      <c r="AW4">
        <v>-1.0505390000000001E-3</v>
      </c>
      <c r="AX4">
        <v>-1.245499E-3</v>
      </c>
      <c r="AY4">
        <v>-1.161102E-3</v>
      </c>
      <c r="AZ4">
        <v>-9.7098900000000001E-4</v>
      </c>
      <c r="BA4">
        <v>-7.5687400000000005E-4</v>
      </c>
      <c r="BB4">
        <v>-9.5539599999999996E-4</v>
      </c>
      <c r="BC4">
        <v>-1.1740660000000001E-3</v>
      </c>
      <c r="BD4">
        <v>-1.032016E-3</v>
      </c>
      <c r="BE4">
        <v>-1.148474E-3</v>
      </c>
      <c r="BF4">
        <v>-1.1769129999999999E-3</v>
      </c>
      <c r="BG4">
        <v>-7.9155200000000005E-4</v>
      </c>
      <c r="BH4">
        <v>-1.3360900000000001E-3</v>
      </c>
      <c r="BI4">
        <v>-8.9743400000000001E-4</v>
      </c>
      <c r="BJ4">
        <v>-7.7422400000000001E-4</v>
      </c>
      <c r="BK4">
        <v>-8.8013700000000002E-4</v>
      </c>
      <c r="BL4">
        <v>-1.0481710000000001E-3</v>
      </c>
      <c r="BM4">
        <v>-9.27545E-4</v>
      </c>
    </row>
    <row r="5" spans="1:65" x14ac:dyDescent="0.25">
      <c r="A5" s="2" t="s">
        <v>501</v>
      </c>
      <c r="B5" s="1">
        <v>7.6600000000000005E-5</v>
      </c>
      <c r="C5" s="1">
        <v>4.85E-5</v>
      </c>
      <c r="D5" s="1">
        <v>4.2299999999999998E-5</v>
      </c>
      <c r="E5">
        <v>1.03229E-4</v>
      </c>
      <c r="F5" s="1">
        <v>6.4300000000000004E-5</v>
      </c>
      <c r="G5">
        <v>1.2253399999999999E-4</v>
      </c>
      <c r="H5">
        <v>1.39095E-4</v>
      </c>
      <c r="I5" s="1">
        <v>8.1100000000000003E-6</v>
      </c>
      <c r="J5">
        <v>1.7592199999999999E-4</v>
      </c>
      <c r="K5">
        <v>1.31583E-4</v>
      </c>
      <c r="L5">
        <v>1.97818E-4</v>
      </c>
      <c r="M5">
        <v>1.3742600000000001E-4</v>
      </c>
      <c r="N5">
        <v>2.5270199999999999E-4</v>
      </c>
      <c r="O5">
        <v>3.6585799999999999E-4</v>
      </c>
      <c r="P5">
        <v>2.1185900000000001E-4</v>
      </c>
      <c r="Q5">
        <v>1.78479E-4</v>
      </c>
      <c r="R5">
        <v>2.1452400000000001E-4</v>
      </c>
      <c r="S5">
        <v>2.4016E-4</v>
      </c>
      <c r="T5">
        <v>1.09088E-4</v>
      </c>
      <c r="U5">
        <v>3.1874399999999998E-4</v>
      </c>
      <c r="V5" s="1">
        <v>-1.4300000000000001E-6</v>
      </c>
      <c r="W5" s="1">
        <v>5.1E-5</v>
      </c>
      <c r="X5">
        <v>2.0999349999999998E-3</v>
      </c>
      <c r="Y5">
        <v>1.093725E-3</v>
      </c>
      <c r="Z5" s="1">
        <v>4.8999999999999998E-5</v>
      </c>
      <c r="AA5">
        <v>1.57503E-4</v>
      </c>
      <c r="AB5">
        <v>1.84604E-4</v>
      </c>
      <c r="AC5">
        <v>1.4415599999999999E-4</v>
      </c>
      <c r="AD5" s="1">
        <v>8.7399999999999997E-5</v>
      </c>
      <c r="AE5">
        <v>1.26582E-4</v>
      </c>
      <c r="AF5">
        <v>1.29257E-4</v>
      </c>
      <c r="AG5">
        <v>2.1910699999999999E-4</v>
      </c>
      <c r="AH5">
        <v>1.91387E-4</v>
      </c>
      <c r="AI5" s="1">
        <v>5.7899999999999998E-5</v>
      </c>
      <c r="AJ5" s="1">
        <v>7.5300000000000001E-5</v>
      </c>
      <c r="AK5">
        <v>1.13807E-4</v>
      </c>
      <c r="AL5" s="1">
        <v>9.31E-5</v>
      </c>
      <c r="AM5">
        <v>1.2618500000000001E-4</v>
      </c>
      <c r="AN5" s="1">
        <v>5.8699999999999997E-5</v>
      </c>
      <c r="AO5">
        <v>1.42516E-4</v>
      </c>
      <c r="AP5" s="1">
        <v>5.1100000000000002E-5</v>
      </c>
      <c r="AQ5">
        <v>2.0619E-4</v>
      </c>
      <c r="AR5">
        <v>1.7353299999999999E-4</v>
      </c>
      <c r="AS5">
        <v>1.91807E-4</v>
      </c>
      <c r="AT5">
        <v>1.18069E-4</v>
      </c>
      <c r="AU5">
        <v>1.00943E-4</v>
      </c>
      <c r="AV5">
        <v>1.13143E-4</v>
      </c>
      <c r="AW5" s="1">
        <v>8.9900000000000003E-5</v>
      </c>
      <c r="AX5" s="1">
        <v>9.0799999999999998E-5</v>
      </c>
      <c r="AY5" s="1">
        <v>9.7800000000000006E-5</v>
      </c>
      <c r="AZ5">
        <v>1.9546200000000001E-4</v>
      </c>
      <c r="BA5">
        <v>1.97942E-4</v>
      </c>
      <c r="BB5">
        <v>2.0501699999999999E-4</v>
      </c>
      <c r="BC5">
        <v>1.80299E-4</v>
      </c>
      <c r="BD5">
        <v>1.18918E-4</v>
      </c>
      <c r="BE5" s="1">
        <v>8.1299999999999997E-5</v>
      </c>
      <c r="BF5">
        <v>1.2870000000000001E-4</v>
      </c>
      <c r="BG5">
        <v>1.6517699999999999E-4</v>
      </c>
      <c r="BH5" s="1">
        <v>5.91E-5</v>
      </c>
      <c r="BI5">
        <v>1.1918599999999999E-4</v>
      </c>
      <c r="BJ5">
        <v>1.7323699999999999E-4</v>
      </c>
      <c r="BK5">
        <v>1.2785699999999999E-4</v>
      </c>
      <c r="BL5">
        <v>1.6473E-4</v>
      </c>
      <c r="BM5">
        <v>1.4613399999999999E-4</v>
      </c>
    </row>
    <row r="6" spans="1:65" x14ac:dyDescent="0.25">
      <c r="A6" s="2" t="s">
        <v>502</v>
      </c>
      <c r="B6">
        <v>1.1966870000000001E-3</v>
      </c>
      <c r="C6">
        <v>1.267223E-3</v>
      </c>
      <c r="D6">
        <v>1.553752E-3</v>
      </c>
      <c r="E6">
        <v>1.8214419999999999E-3</v>
      </c>
      <c r="F6">
        <v>1.208591E-3</v>
      </c>
      <c r="G6">
        <v>1.9816230000000001E-3</v>
      </c>
      <c r="H6">
        <v>1.7860109999999999E-3</v>
      </c>
      <c r="I6">
        <v>1.303144E-3</v>
      </c>
      <c r="J6">
        <v>1.5698820000000001E-3</v>
      </c>
      <c r="K6">
        <v>1.7420789999999999E-3</v>
      </c>
      <c r="L6">
        <v>1.6828469999999999E-3</v>
      </c>
      <c r="M6">
        <v>2.1886219999999999E-3</v>
      </c>
      <c r="N6">
        <v>1.8749909999999999E-3</v>
      </c>
      <c r="O6">
        <v>1.9333309999999999E-3</v>
      </c>
      <c r="P6">
        <v>1.50898E-3</v>
      </c>
      <c r="Q6">
        <v>1.8681679999999999E-3</v>
      </c>
      <c r="R6">
        <v>2.1938579999999999E-3</v>
      </c>
      <c r="S6">
        <v>1.572623E-3</v>
      </c>
      <c r="T6">
        <v>1.5258890000000001E-3</v>
      </c>
      <c r="U6">
        <v>2.2818650000000001E-3</v>
      </c>
      <c r="V6">
        <v>4.16783E-4</v>
      </c>
      <c r="W6">
        <v>8.1345099999999997E-4</v>
      </c>
      <c r="X6">
        <v>2.2389390000000001E-3</v>
      </c>
      <c r="Y6">
        <v>1.15087E-3</v>
      </c>
      <c r="Z6">
        <v>2.1749619999999999E-3</v>
      </c>
      <c r="AA6">
        <v>1.6880459999999999E-3</v>
      </c>
      <c r="AB6">
        <v>2.0360489999999998E-3</v>
      </c>
      <c r="AC6">
        <v>1.9198329999999999E-3</v>
      </c>
      <c r="AD6">
        <v>1.672139E-3</v>
      </c>
      <c r="AE6">
        <v>2.0751279999999999E-3</v>
      </c>
      <c r="AF6">
        <v>1.7477339999999999E-3</v>
      </c>
      <c r="AG6">
        <v>2.0985050000000001E-3</v>
      </c>
      <c r="AH6">
        <v>2.126406E-3</v>
      </c>
      <c r="AI6">
        <v>1.324857E-3</v>
      </c>
      <c r="AJ6">
        <v>1.5209869999999999E-3</v>
      </c>
      <c r="AK6">
        <v>2.5382410000000001E-3</v>
      </c>
      <c r="AL6">
        <v>2.399684E-3</v>
      </c>
      <c r="AM6">
        <v>1.2971409999999999E-3</v>
      </c>
      <c r="AN6">
        <v>1.855605E-3</v>
      </c>
      <c r="AO6">
        <v>2.0223350000000001E-3</v>
      </c>
      <c r="AP6">
        <v>1.2651749999999999E-3</v>
      </c>
      <c r="AQ6">
        <v>1.6606399999999999E-3</v>
      </c>
      <c r="AR6">
        <v>1.025169E-3</v>
      </c>
      <c r="AS6">
        <v>2.4739060000000001E-3</v>
      </c>
      <c r="AT6">
        <v>1.740725E-3</v>
      </c>
      <c r="AU6">
        <v>1.2944040000000001E-3</v>
      </c>
      <c r="AV6">
        <v>1.3763600000000001E-3</v>
      </c>
      <c r="AW6">
        <v>1.5774770000000001E-3</v>
      </c>
      <c r="AX6">
        <v>1.3708430000000001E-3</v>
      </c>
      <c r="AY6">
        <v>1.2814339999999999E-3</v>
      </c>
      <c r="AZ6">
        <v>1.8765640000000001E-3</v>
      </c>
      <c r="BA6">
        <v>2.0553339999999998E-3</v>
      </c>
      <c r="BB6">
        <v>2.2928089999999998E-3</v>
      </c>
      <c r="BC6">
        <v>1.835957E-3</v>
      </c>
      <c r="BD6">
        <v>1.4530809999999999E-3</v>
      </c>
      <c r="BE6">
        <v>1.6022810000000001E-3</v>
      </c>
      <c r="BF6">
        <v>1.3891960000000001E-3</v>
      </c>
      <c r="BG6">
        <v>1.88251E-3</v>
      </c>
      <c r="BH6">
        <v>1.664727E-3</v>
      </c>
      <c r="BI6">
        <v>1.850275E-3</v>
      </c>
      <c r="BJ6">
        <v>1.357182E-3</v>
      </c>
      <c r="BK6">
        <v>1.8547889999999999E-3</v>
      </c>
      <c r="BL6">
        <v>1.8075229999999999E-3</v>
      </c>
      <c r="BM6">
        <v>1.7716050000000001E-3</v>
      </c>
    </row>
    <row r="7" spans="1:65" x14ac:dyDescent="0.25">
      <c r="A7" s="2" t="s">
        <v>503</v>
      </c>
      <c r="B7">
        <v>3.8422069999999998E-3</v>
      </c>
      <c r="C7">
        <v>3.1044029999999999E-3</v>
      </c>
      <c r="D7">
        <v>4.1691219999999999E-3</v>
      </c>
      <c r="E7">
        <v>6.6796210000000002E-3</v>
      </c>
      <c r="F7">
        <v>4.8799680000000002E-3</v>
      </c>
      <c r="G7">
        <v>5.5046219999999998E-3</v>
      </c>
      <c r="H7">
        <v>7.6383839999999998E-3</v>
      </c>
      <c r="I7">
        <v>4.2695329999999998E-3</v>
      </c>
      <c r="J7">
        <v>4.5359060000000001E-3</v>
      </c>
      <c r="K7">
        <v>4.0736870000000003E-3</v>
      </c>
      <c r="L7">
        <v>4.771829E-3</v>
      </c>
      <c r="M7">
        <v>5.5237439999999997E-3</v>
      </c>
      <c r="N7">
        <v>4.0394070000000001E-3</v>
      </c>
      <c r="O7">
        <v>5.1952439999999999E-3</v>
      </c>
      <c r="P7">
        <v>3.9148100000000003E-3</v>
      </c>
      <c r="Q7">
        <v>6.977703E-3</v>
      </c>
      <c r="R7">
        <v>5.5083379999999998E-3</v>
      </c>
      <c r="S7">
        <v>6.0330710000000001E-3</v>
      </c>
      <c r="T7">
        <v>4.6752299999999998E-3</v>
      </c>
      <c r="U7">
        <v>8.1268199999999999E-3</v>
      </c>
      <c r="V7">
        <v>4.9657549000000002E-2</v>
      </c>
      <c r="W7">
        <v>-6.8235375000000001E-2</v>
      </c>
      <c r="X7">
        <v>-8.5742425999999997E-2</v>
      </c>
      <c r="Y7">
        <v>4.9371545000000003E-2</v>
      </c>
      <c r="Z7">
        <v>5.5465890000000002E-3</v>
      </c>
      <c r="AA7">
        <v>4.855458E-3</v>
      </c>
      <c r="AB7">
        <v>5.4596920000000004E-3</v>
      </c>
      <c r="AC7">
        <v>8.2385119999999999E-3</v>
      </c>
      <c r="AD7">
        <v>6.3039300000000001E-3</v>
      </c>
      <c r="AE7">
        <v>6.1924479999999997E-3</v>
      </c>
      <c r="AF7">
        <v>6.9566130000000004E-3</v>
      </c>
      <c r="AG7">
        <v>1.0606399000000001E-2</v>
      </c>
      <c r="AH7">
        <v>6.5012990000000003E-3</v>
      </c>
      <c r="AI7">
        <v>3.216839E-3</v>
      </c>
      <c r="AJ7">
        <v>6.561575E-3</v>
      </c>
      <c r="AK7">
        <v>1.1041733E-2</v>
      </c>
      <c r="AL7">
        <v>8.4150400000000004E-3</v>
      </c>
      <c r="AM7">
        <v>4.2219830000000003E-3</v>
      </c>
      <c r="AN7">
        <v>3.9683289999999996E-3</v>
      </c>
      <c r="AO7">
        <v>8.4730299999999995E-3</v>
      </c>
      <c r="AP7">
        <v>4.4151770000000002E-3</v>
      </c>
      <c r="AQ7">
        <v>5.5643330000000003E-3</v>
      </c>
      <c r="AR7">
        <v>4.276925E-3</v>
      </c>
      <c r="AS7">
        <v>9.4999479999999994E-3</v>
      </c>
      <c r="AT7">
        <v>7.3507199999999998E-3</v>
      </c>
      <c r="AU7">
        <v>4.6372699999999998E-3</v>
      </c>
      <c r="AV7">
        <v>3.5589269999999999E-3</v>
      </c>
      <c r="AW7">
        <v>4.3939629999999999E-3</v>
      </c>
      <c r="AX7">
        <v>4.7097689999999999E-3</v>
      </c>
      <c r="AY7">
        <v>6.2349570000000002E-3</v>
      </c>
      <c r="AZ7">
        <v>6.2667690000000002E-3</v>
      </c>
      <c r="BA7">
        <v>5.4496529999999996E-3</v>
      </c>
      <c r="BB7">
        <v>9.7249799999999994E-3</v>
      </c>
      <c r="BC7">
        <v>7.2342969999999998E-3</v>
      </c>
      <c r="BD7">
        <v>7.5300829999999999E-3</v>
      </c>
      <c r="BE7">
        <v>6.0811550000000004E-3</v>
      </c>
      <c r="BF7">
        <v>5.0755009999999996E-3</v>
      </c>
      <c r="BG7">
        <v>6.650932E-3</v>
      </c>
      <c r="BH7">
        <v>7.1865280000000002E-3</v>
      </c>
      <c r="BI7">
        <v>8.7496929999999994E-3</v>
      </c>
      <c r="BJ7">
        <v>6.6816169999999999E-3</v>
      </c>
      <c r="BK7">
        <v>6.1531260000000001E-3</v>
      </c>
      <c r="BL7">
        <v>6.5419600000000003E-3</v>
      </c>
      <c r="BM7">
        <v>5.3401580000000002E-3</v>
      </c>
    </row>
    <row r="8" spans="1:65" x14ac:dyDescent="0.25">
      <c r="A8" s="2" t="s">
        <v>504</v>
      </c>
      <c r="B8">
        <v>8.5468599999999999E-3</v>
      </c>
      <c r="C8">
        <v>7.2446300000000002E-3</v>
      </c>
      <c r="D8">
        <v>9.5296730000000007E-3</v>
      </c>
      <c r="E8">
        <v>1.1340281000000001E-2</v>
      </c>
      <c r="F8">
        <v>9.0006219999999998E-3</v>
      </c>
      <c r="G8">
        <v>1.0376589E-2</v>
      </c>
      <c r="H8">
        <v>1.0570213E-2</v>
      </c>
      <c r="I8">
        <v>8.489992E-3</v>
      </c>
      <c r="J8">
        <v>9.4751120000000008E-3</v>
      </c>
      <c r="K8">
        <v>1.0049986E-2</v>
      </c>
      <c r="L8">
        <v>1.0002870000000001E-2</v>
      </c>
      <c r="M8">
        <v>1.2510004999999999E-2</v>
      </c>
      <c r="N8">
        <v>9.5741560000000003E-3</v>
      </c>
      <c r="O8">
        <v>8.4786960000000008E-3</v>
      </c>
      <c r="P8">
        <v>6.889554E-3</v>
      </c>
      <c r="Q8">
        <v>8.7643870000000002E-3</v>
      </c>
      <c r="R8">
        <v>9.7022189999999998E-3</v>
      </c>
      <c r="S8">
        <v>7.0875169999999998E-3</v>
      </c>
      <c r="T8">
        <v>6.6321089999999997E-3</v>
      </c>
      <c r="U8">
        <v>8.0703210000000001E-3</v>
      </c>
      <c r="V8">
        <v>-2.4656999999999999E-4</v>
      </c>
      <c r="W8">
        <v>9.8474799999999992E-4</v>
      </c>
      <c r="X8">
        <v>3.7983100000000002E-4</v>
      </c>
      <c r="Y8">
        <v>-6.6619200000000002E-4</v>
      </c>
      <c r="Z8">
        <v>6.5169759999999998E-3</v>
      </c>
      <c r="AA8">
        <v>6.7242889999999996E-3</v>
      </c>
      <c r="AB8">
        <v>7.0605260000000001E-3</v>
      </c>
      <c r="AC8">
        <v>5.8483019999999997E-3</v>
      </c>
      <c r="AD8">
        <v>6.3894099999999999E-3</v>
      </c>
      <c r="AE8">
        <v>7.1350989999999998E-3</v>
      </c>
      <c r="AF8">
        <v>5.8663910000000003E-3</v>
      </c>
      <c r="AG8">
        <v>7.8307800000000007E-3</v>
      </c>
      <c r="AH8">
        <v>7.7247770000000004E-3</v>
      </c>
      <c r="AI8">
        <v>5.4533849999999998E-3</v>
      </c>
      <c r="AJ8">
        <v>6.1611210000000003E-3</v>
      </c>
      <c r="AK8">
        <v>9.4013919999999997E-3</v>
      </c>
      <c r="AL8">
        <v>6.6308560000000001E-3</v>
      </c>
      <c r="AM8">
        <v>5.28014E-3</v>
      </c>
      <c r="AN8">
        <v>5.9642039999999999E-3</v>
      </c>
      <c r="AO8">
        <v>7.5382310000000003E-3</v>
      </c>
      <c r="AP8">
        <v>4.6562920000000002E-3</v>
      </c>
      <c r="AQ8">
        <v>7.2304170000000003E-3</v>
      </c>
      <c r="AR8">
        <v>5.770046E-3</v>
      </c>
      <c r="AS8">
        <v>7.5982009999999997E-3</v>
      </c>
      <c r="AT8">
        <v>7.5610060000000003E-3</v>
      </c>
      <c r="AU8">
        <v>6.2689390000000003E-3</v>
      </c>
      <c r="AV8">
        <v>7.5824509999999996E-3</v>
      </c>
      <c r="AW8">
        <v>6.8066680000000001E-3</v>
      </c>
      <c r="AX8">
        <v>6.6220810000000001E-3</v>
      </c>
      <c r="AY8">
        <v>6.3440190000000002E-3</v>
      </c>
      <c r="AZ8">
        <v>8.7574320000000008E-3</v>
      </c>
      <c r="BA8">
        <v>8.2450969999999998E-3</v>
      </c>
      <c r="BB8">
        <v>9.4359869999999998E-3</v>
      </c>
      <c r="BC8">
        <v>7.2533149999999998E-3</v>
      </c>
      <c r="BD8">
        <v>7.5047849999999999E-3</v>
      </c>
      <c r="BE8">
        <v>6.9925359999999997E-3</v>
      </c>
      <c r="BF8">
        <v>7.2066939999999996E-3</v>
      </c>
      <c r="BG8">
        <v>7.1611030000000003E-3</v>
      </c>
      <c r="BH8">
        <v>6.9633940000000004E-3</v>
      </c>
      <c r="BI8">
        <v>7.6936569999999996E-3</v>
      </c>
      <c r="BJ8">
        <v>6.1706299999999999E-3</v>
      </c>
      <c r="BK8">
        <v>7.333493E-3</v>
      </c>
      <c r="BL8">
        <v>7.654648E-3</v>
      </c>
      <c r="BM8">
        <v>7.7424690000000001E-3</v>
      </c>
    </row>
    <row r="9" spans="1:65" x14ac:dyDescent="0.25">
      <c r="A9" s="2" t="s">
        <v>505</v>
      </c>
      <c r="B9">
        <v>2.1471670000000002E-3</v>
      </c>
      <c r="C9">
        <v>2.1776669999999999E-3</v>
      </c>
      <c r="D9">
        <v>1.9821470000000001E-3</v>
      </c>
      <c r="E9">
        <v>2.7233140000000001E-3</v>
      </c>
      <c r="F9">
        <v>1.711216E-3</v>
      </c>
      <c r="G9">
        <v>2.0856640000000001E-3</v>
      </c>
      <c r="H9">
        <v>2.154586E-3</v>
      </c>
      <c r="I9">
        <v>1.5039000000000001E-3</v>
      </c>
      <c r="J9">
        <v>1.825456E-3</v>
      </c>
      <c r="K9">
        <v>1.787086E-3</v>
      </c>
      <c r="L9">
        <v>2.0579489999999999E-3</v>
      </c>
      <c r="M9">
        <v>1.856396E-3</v>
      </c>
      <c r="N9">
        <v>1.974506E-3</v>
      </c>
      <c r="O9">
        <v>1.837059E-3</v>
      </c>
      <c r="P9">
        <v>1.6185489999999999E-3</v>
      </c>
      <c r="Q9">
        <v>2.131202E-3</v>
      </c>
      <c r="R9">
        <v>1.5883570000000001E-3</v>
      </c>
      <c r="S9">
        <v>1.3574920000000001E-3</v>
      </c>
      <c r="T9">
        <v>9.982630000000001E-4</v>
      </c>
      <c r="U9">
        <v>1.3276729999999999E-3</v>
      </c>
      <c r="V9">
        <v>9.32097E-4</v>
      </c>
      <c r="W9">
        <v>3.5063E-4</v>
      </c>
      <c r="X9">
        <v>-4.34463E-4</v>
      </c>
      <c r="Y9">
        <v>5.5583399999999995E-4</v>
      </c>
      <c r="Z9">
        <v>1.873616E-3</v>
      </c>
      <c r="AA9">
        <v>1.7721010000000001E-3</v>
      </c>
      <c r="AB9">
        <v>2.216109E-3</v>
      </c>
      <c r="AC9">
        <v>1.6166329999999999E-3</v>
      </c>
      <c r="AD9">
        <v>1.886797E-3</v>
      </c>
      <c r="AE9">
        <v>1.655192E-3</v>
      </c>
      <c r="AF9">
        <v>1.6283179999999999E-3</v>
      </c>
      <c r="AG9">
        <v>1.7648469999999999E-3</v>
      </c>
      <c r="AH9">
        <v>1.9631850000000001E-3</v>
      </c>
      <c r="AI9">
        <v>1.3330830000000001E-3</v>
      </c>
      <c r="AJ9">
        <v>1.766746E-3</v>
      </c>
      <c r="AK9">
        <v>1.9864470000000001E-3</v>
      </c>
      <c r="AL9">
        <v>1.6405409999999999E-3</v>
      </c>
      <c r="AM9">
        <v>1.8235129999999999E-3</v>
      </c>
      <c r="AN9">
        <v>1.652195E-3</v>
      </c>
      <c r="AO9">
        <v>1.9193470000000001E-3</v>
      </c>
      <c r="AP9">
        <v>1.3014159999999999E-3</v>
      </c>
      <c r="AQ9">
        <v>1.8678150000000001E-3</v>
      </c>
      <c r="AR9">
        <v>2.1557460000000001E-3</v>
      </c>
      <c r="AS9">
        <v>1.89255E-3</v>
      </c>
      <c r="AT9">
        <v>1.776822E-3</v>
      </c>
      <c r="AU9">
        <v>1.438174E-3</v>
      </c>
      <c r="AV9">
        <v>1.9204459999999999E-3</v>
      </c>
      <c r="AW9">
        <v>1.7874080000000001E-3</v>
      </c>
      <c r="AX9">
        <v>1.9106629999999999E-3</v>
      </c>
      <c r="AY9">
        <v>1.478661E-3</v>
      </c>
      <c r="AZ9">
        <v>2.3709059999999999E-3</v>
      </c>
      <c r="BA9">
        <v>1.8754049999999999E-3</v>
      </c>
      <c r="BB9">
        <v>2.1337359999999998E-3</v>
      </c>
      <c r="BC9">
        <v>1.8711330000000001E-3</v>
      </c>
      <c r="BD9">
        <v>1.9292879999999999E-3</v>
      </c>
      <c r="BE9">
        <v>1.586475E-3</v>
      </c>
      <c r="BF9">
        <v>1.922495E-3</v>
      </c>
      <c r="BG9">
        <v>1.985007E-3</v>
      </c>
      <c r="BH9">
        <v>1.8133789999999999E-3</v>
      </c>
      <c r="BI9">
        <v>2.0427829999999998E-3</v>
      </c>
      <c r="BJ9">
        <v>1.7374809999999999E-3</v>
      </c>
      <c r="BK9">
        <v>1.8291099999999999E-3</v>
      </c>
      <c r="BL9">
        <v>1.7235270000000001E-3</v>
      </c>
      <c r="BM9">
        <v>2.0067029999999999E-3</v>
      </c>
    </row>
    <row r="10" spans="1:65" x14ac:dyDescent="0.25">
      <c r="A10" s="2" t="s">
        <v>506</v>
      </c>
      <c r="B10">
        <v>5.0454700000000005E-4</v>
      </c>
      <c r="C10">
        <v>3.0824900000000002E-4</v>
      </c>
      <c r="D10">
        <v>6.3993100000000005E-4</v>
      </c>
      <c r="E10">
        <v>8.0242400000000004E-4</v>
      </c>
      <c r="F10">
        <v>4.8231700000000001E-4</v>
      </c>
      <c r="G10">
        <v>5.8210800000000002E-4</v>
      </c>
      <c r="H10">
        <v>6.3101300000000004E-4</v>
      </c>
      <c r="I10">
        <v>4.2826700000000002E-4</v>
      </c>
      <c r="J10">
        <v>1.0826919999999999E-3</v>
      </c>
      <c r="K10">
        <v>1.2689159999999999E-3</v>
      </c>
      <c r="L10">
        <v>5.66297E-4</v>
      </c>
      <c r="M10">
        <v>1.2246220000000001E-3</v>
      </c>
      <c r="N10">
        <v>1.0997509999999999E-3</v>
      </c>
      <c r="O10">
        <v>1.0831289999999999E-3</v>
      </c>
      <c r="P10">
        <v>9.23751E-4</v>
      </c>
      <c r="Q10">
        <v>9.9733799999999996E-4</v>
      </c>
      <c r="R10">
        <v>1.530909E-3</v>
      </c>
      <c r="S10">
        <v>1.303743E-3</v>
      </c>
      <c r="T10">
        <v>1.29243E-3</v>
      </c>
      <c r="U10">
        <v>1.4322359999999999E-3</v>
      </c>
      <c r="V10">
        <v>3.0380339999999998E-3</v>
      </c>
      <c r="W10">
        <v>4.9458449999999999E-3</v>
      </c>
      <c r="X10">
        <v>2.0397549999999999E-3</v>
      </c>
      <c r="Y10">
        <v>1.331661E-3</v>
      </c>
      <c r="Z10">
        <v>6.7424399999999995E-4</v>
      </c>
      <c r="AA10">
        <v>4.7139099999999999E-4</v>
      </c>
      <c r="AB10">
        <v>4.6853500000000001E-4</v>
      </c>
      <c r="AC10">
        <v>6.0216999999999996E-4</v>
      </c>
      <c r="AD10">
        <v>5.8085199999999997E-4</v>
      </c>
      <c r="AE10">
        <v>6.1871500000000004E-4</v>
      </c>
      <c r="AF10">
        <v>4.6619000000000001E-4</v>
      </c>
      <c r="AG10">
        <v>8.3139399999999995E-4</v>
      </c>
      <c r="AH10">
        <v>7.9324699999999996E-4</v>
      </c>
      <c r="AI10">
        <v>3.55244E-4</v>
      </c>
      <c r="AJ10">
        <v>5.63949E-4</v>
      </c>
      <c r="AK10">
        <v>1.0083900000000001E-3</v>
      </c>
      <c r="AL10">
        <v>7.2256200000000005E-4</v>
      </c>
      <c r="AM10">
        <v>4.4200000000000001E-4</v>
      </c>
      <c r="AN10">
        <v>4.2735100000000002E-4</v>
      </c>
      <c r="AO10" s="1">
        <v>-8.3300000000000005E-5</v>
      </c>
      <c r="AP10">
        <v>2.9073599999999999E-4</v>
      </c>
      <c r="AQ10">
        <v>5.10948E-4</v>
      </c>
      <c r="AR10">
        <v>4.0038999999999998E-4</v>
      </c>
      <c r="AS10">
        <v>4.1205499999999998E-4</v>
      </c>
      <c r="AT10">
        <v>7.52636E-4</v>
      </c>
      <c r="AU10">
        <v>7.3056900000000003E-4</v>
      </c>
      <c r="AV10">
        <v>9.1646000000000002E-4</v>
      </c>
      <c r="AW10">
        <v>7.1011800000000003E-4</v>
      </c>
      <c r="AX10">
        <v>6.0047799999999999E-4</v>
      </c>
      <c r="AY10">
        <v>6.9024099999999997E-4</v>
      </c>
      <c r="AZ10">
        <v>7.5781000000000004E-4</v>
      </c>
      <c r="BA10">
        <v>6.7953299999999996E-4</v>
      </c>
      <c r="BB10">
        <v>1.0473559999999999E-3</v>
      </c>
      <c r="BC10">
        <v>9.0058300000000005E-4</v>
      </c>
      <c r="BD10">
        <v>7.2434400000000003E-4</v>
      </c>
      <c r="BE10">
        <v>6.7401600000000005E-4</v>
      </c>
      <c r="BF10">
        <v>6.1860599999999995E-4</v>
      </c>
      <c r="BG10">
        <v>6.3519800000000001E-4</v>
      </c>
      <c r="BH10">
        <v>6.4243600000000003E-4</v>
      </c>
      <c r="BI10">
        <v>9.4433699999999995E-4</v>
      </c>
      <c r="BJ10">
        <v>9.3285500000000001E-4</v>
      </c>
      <c r="BK10">
        <v>4.9326100000000005E-4</v>
      </c>
      <c r="BL10">
        <v>8.6345300000000003E-4</v>
      </c>
      <c r="BM10">
        <v>8.8325800000000005E-4</v>
      </c>
    </row>
    <row r="11" spans="1:65" x14ac:dyDescent="0.25">
      <c r="A11" s="2" t="s">
        <v>507</v>
      </c>
      <c r="B11">
        <v>2.0419135000000001E-2</v>
      </c>
      <c r="C11">
        <v>1.9166164999999999E-2</v>
      </c>
      <c r="D11">
        <v>2.6443715999999999E-2</v>
      </c>
      <c r="E11">
        <v>2.9837730999999999E-2</v>
      </c>
      <c r="F11">
        <v>2.4424086000000001E-2</v>
      </c>
      <c r="G11">
        <v>2.6682385999999999E-2</v>
      </c>
      <c r="H11">
        <v>3.8359394999999998E-2</v>
      </c>
      <c r="I11">
        <v>2.4777968000000001E-2</v>
      </c>
      <c r="J11">
        <v>2.8084199000000001E-2</v>
      </c>
      <c r="K11">
        <v>3.0880345999999999E-2</v>
      </c>
      <c r="L11">
        <v>3.3209939000000001E-2</v>
      </c>
      <c r="M11">
        <v>3.6275073999999997E-2</v>
      </c>
      <c r="N11">
        <v>4.5391938999999999E-2</v>
      </c>
      <c r="O11">
        <v>4.3081772999999997E-2</v>
      </c>
      <c r="P11">
        <v>4.4077542999999997E-2</v>
      </c>
      <c r="Q11">
        <v>4.9266056000000003E-2</v>
      </c>
      <c r="R11">
        <v>4.5865019999999999E-2</v>
      </c>
      <c r="S11">
        <v>3.7509490999999999E-2</v>
      </c>
      <c r="T11">
        <v>4.5014762999999999E-2</v>
      </c>
      <c r="U11">
        <v>4.8455632999999998E-2</v>
      </c>
      <c r="V11">
        <v>1.1067609000000001E-2</v>
      </c>
      <c r="W11">
        <v>1.1094694E-2</v>
      </c>
      <c r="X11">
        <v>2.1802579999999998E-2</v>
      </c>
      <c r="Y11">
        <v>1.6809920999999999E-2</v>
      </c>
      <c r="Z11">
        <v>2.9026479000000001E-2</v>
      </c>
      <c r="AA11">
        <v>2.6030858E-2</v>
      </c>
      <c r="AB11">
        <v>2.8793795000000001E-2</v>
      </c>
      <c r="AC11">
        <v>2.9605058E-2</v>
      </c>
      <c r="AD11">
        <v>1.9219498000000002E-2</v>
      </c>
      <c r="AE11">
        <v>2.5212584999999999E-2</v>
      </c>
      <c r="AF11">
        <v>2.2726808000000001E-2</v>
      </c>
      <c r="AG11">
        <v>2.8258895999999999E-2</v>
      </c>
      <c r="AH11">
        <v>2.7297023E-2</v>
      </c>
      <c r="AI11">
        <v>1.9850375E-2</v>
      </c>
      <c r="AJ11">
        <v>1.9975264E-2</v>
      </c>
      <c r="AK11">
        <v>3.3474011999999997E-2</v>
      </c>
      <c r="AL11">
        <v>2.9372899000000001E-2</v>
      </c>
      <c r="AM11">
        <v>2.2802671E-2</v>
      </c>
      <c r="AN11">
        <v>2.3477425E-2</v>
      </c>
      <c r="AO11">
        <v>3.3113557000000002E-2</v>
      </c>
      <c r="AP11">
        <v>2.1553299000000001E-2</v>
      </c>
      <c r="AQ11">
        <v>2.4077337000000001E-2</v>
      </c>
      <c r="AR11">
        <v>2.8963306000000001E-2</v>
      </c>
      <c r="AS11">
        <v>2.9798411E-2</v>
      </c>
      <c r="AT11">
        <v>2.9483443000000002E-2</v>
      </c>
      <c r="AU11">
        <v>2.4174457E-2</v>
      </c>
      <c r="AV11">
        <v>2.8173618000000001E-2</v>
      </c>
      <c r="AW11">
        <v>2.6631239000000001E-2</v>
      </c>
      <c r="AX11">
        <v>2.7739084000000001E-2</v>
      </c>
      <c r="AY11">
        <v>2.6319084E-2</v>
      </c>
      <c r="AZ11">
        <v>2.9950899E-2</v>
      </c>
      <c r="BA11">
        <v>3.2338082999999997E-2</v>
      </c>
      <c r="BB11">
        <v>3.4798481999999999E-2</v>
      </c>
      <c r="BC11">
        <v>3.0135818000000002E-2</v>
      </c>
      <c r="BD11">
        <v>3.2894593999999999E-2</v>
      </c>
      <c r="BE11">
        <v>2.8037321E-2</v>
      </c>
      <c r="BF11">
        <v>2.822442E-2</v>
      </c>
      <c r="BG11">
        <v>3.0404032000000001E-2</v>
      </c>
      <c r="BH11">
        <v>3.0516912E-2</v>
      </c>
      <c r="BI11">
        <v>3.2300158000000002E-2</v>
      </c>
      <c r="BJ11">
        <v>2.9768236E-2</v>
      </c>
      <c r="BK11">
        <v>2.7723900999999999E-2</v>
      </c>
      <c r="BL11">
        <v>2.9870484999999999E-2</v>
      </c>
      <c r="BM11">
        <v>3.2641670999999997E-2</v>
      </c>
    </row>
    <row r="12" spans="1:65" x14ac:dyDescent="0.25">
      <c r="A12" s="2" t="s">
        <v>508</v>
      </c>
      <c r="B12">
        <v>0.133438476</v>
      </c>
      <c r="C12">
        <v>0.10100986300000001</v>
      </c>
      <c r="D12">
        <v>0.125908045</v>
      </c>
      <c r="E12">
        <v>0.11099273900000001</v>
      </c>
      <c r="F12">
        <v>0.116635435</v>
      </c>
      <c r="G12">
        <v>0.129477172</v>
      </c>
      <c r="H12">
        <v>0.11462720999999999</v>
      </c>
      <c r="I12">
        <v>9.5634577999999998E-2</v>
      </c>
      <c r="J12">
        <v>0.103522051</v>
      </c>
      <c r="K12">
        <v>9.9422222000000005E-2</v>
      </c>
      <c r="L12">
        <v>0.12971210799999999</v>
      </c>
      <c r="M12">
        <v>0.12934627300000001</v>
      </c>
      <c r="N12">
        <v>0.101406538</v>
      </c>
      <c r="O12">
        <v>9.1589333999999994E-2</v>
      </c>
      <c r="P12">
        <v>9.8256313999999997E-2</v>
      </c>
      <c r="Q12">
        <v>0.119229075</v>
      </c>
      <c r="R12">
        <v>0.10041514999999999</v>
      </c>
      <c r="S12">
        <v>0.100684605</v>
      </c>
      <c r="T12">
        <v>8.5788578000000004E-2</v>
      </c>
      <c r="U12">
        <v>9.2523862999999998E-2</v>
      </c>
      <c r="V12">
        <v>0.21605070300000001</v>
      </c>
      <c r="W12">
        <v>0.219824461</v>
      </c>
      <c r="X12">
        <v>0.19248999999999999</v>
      </c>
      <c r="Y12">
        <v>0.20109524500000001</v>
      </c>
      <c r="Z12">
        <v>0.106889095</v>
      </c>
      <c r="AA12">
        <v>0.10865016500000001</v>
      </c>
      <c r="AB12">
        <v>0.107398226</v>
      </c>
      <c r="AC12">
        <v>0.13110092500000001</v>
      </c>
      <c r="AD12">
        <v>7.9839734999999995E-2</v>
      </c>
      <c r="AE12">
        <v>0.12898778599999999</v>
      </c>
      <c r="AF12">
        <v>8.9324229000000005E-2</v>
      </c>
      <c r="AG12">
        <v>0.10450187900000001</v>
      </c>
      <c r="AH12">
        <v>0.135989946</v>
      </c>
      <c r="AI12">
        <v>0.123008483</v>
      </c>
      <c r="AJ12">
        <v>0.116841007</v>
      </c>
      <c r="AK12">
        <v>0.122323614</v>
      </c>
      <c r="AL12">
        <v>0.112581156</v>
      </c>
      <c r="AM12">
        <v>0.112815471</v>
      </c>
      <c r="AN12">
        <v>0.115898133</v>
      </c>
      <c r="AO12">
        <v>0.134086125</v>
      </c>
      <c r="AP12">
        <v>0.129051426</v>
      </c>
      <c r="AQ12">
        <v>0.106498015</v>
      </c>
      <c r="AR12">
        <v>9.5820708000000004E-2</v>
      </c>
      <c r="AS12">
        <v>0.107790212</v>
      </c>
      <c r="AT12">
        <v>0.11569444700000001</v>
      </c>
      <c r="AU12">
        <v>8.8421072000000003E-2</v>
      </c>
      <c r="AV12">
        <v>0.151001886</v>
      </c>
      <c r="AW12">
        <v>0.13929760599999999</v>
      </c>
      <c r="AX12">
        <v>0.113322336</v>
      </c>
      <c r="AY12">
        <v>0.12054285100000001</v>
      </c>
      <c r="AZ12">
        <v>0.109942366</v>
      </c>
      <c r="BA12">
        <v>0.12613681500000001</v>
      </c>
      <c r="BB12">
        <v>0.134563296</v>
      </c>
      <c r="BC12">
        <v>0.11961614700000001</v>
      </c>
      <c r="BD12">
        <v>0.13478057199999999</v>
      </c>
      <c r="BE12">
        <v>7.783516E-2</v>
      </c>
      <c r="BF12">
        <v>0.103531707</v>
      </c>
      <c r="BG12">
        <v>0.115364439</v>
      </c>
      <c r="BH12">
        <v>0.13494862199999999</v>
      </c>
      <c r="BI12">
        <v>0.11063785399999999</v>
      </c>
      <c r="BJ12">
        <v>0.128182553</v>
      </c>
      <c r="BK12">
        <v>8.9487235999999998E-2</v>
      </c>
      <c r="BL12">
        <v>0.107369873</v>
      </c>
      <c r="BM12">
        <v>0.116534534</v>
      </c>
    </row>
    <row r="13" spans="1:65" x14ac:dyDescent="0.25">
      <c r="A13" s="2" t="s">
        <v>509</v>
      </c>
      <c r="B13">
        <v>2.7911106000000001E-2</v>
      </c>
      <c r="C13">
        <v>2.2808295999999999E-2</v>
      </c>
      <c r="D13">
        <v>2.759824E-2</v>
      </c>
      <c r="E13">
        <v>2.9999827E-2</v>
      </c>
      <c r="F13">
        <v>2.1197975000000001E-2</v>
      </c>
      <c r="G13">
        <v>2.8935402999999998E-2</v>
      </c>
      <c r="H13">
        <v>2.7482471000000001E-2</v>
      </c>
      <c r="I13">
        <v>2.1950659000000001E-2</v>
      </c>
      <c r="J13">
        <v>2.4016183E-2</v>
      </c>
      <c r="K13">
        <v>2.3458257999999999E-2</v>
      </c>
      <c r="L13">
        <v>2.6030958999999999E-2</v>
      </c>
      <c r="M13">
        <v>2.6544165000000002E-2</v>
      </c>
      <c r="N13">
        <v>2.1651819999999999E-2</v>
      </c>
      <c r="O13">
        <v>2.0906215999999998E-2</v>
      </c>
      <c r="P13">
        <v>1.8044059000000001E-2</v>
      </c>
      <c r="Q13">
        <v>2.2729651999999999E-2</v>
      </c>
      <c r="R13">
        <v>1.9485590000000001E-2</v>
      </c>
      <c r="S13">
        <v>2.2360662999999999E-2</v>
      </c>
      <c r="T13">
        <v>1.7769521999999999E-2</v>
      </c>
      <c r="U13">
        <v>1.8312702E-2</v>
      </c>
      <c r="V13">
        <v>1.9420280000000002E-2</v>
      </c>
      <c r="W13">
        <v>4.6528183000000001E-2</v>
      </c>
      <c r="X13">
        <v>8.8234850000000004E-2</v>
      </c>
      <c r="Y13">
        <v>3.9700657E-2</v>
      </c>
      <c r="Z13">
        <v>2.3675637999999999E-2</v>
      </c>
      <c r="AA13">
        <v>1.9630305000000001E-2</v>
      </c>
      <c r="AB13">
        <v>1.6751920999999999E-2</v>
      </c>
      <c r="AC13">
        <v>2.1344070999999999E-2</v>
      </c>
      <c r="AD13">
        <v>1.9886115999999999E-2</v>
      </c>
      <c r="AE13">
        <v>2.0883677E-2</v>
      </c>
      <c r="AF13">
        <v>1.6161045999999998E-2</v>
      </c>
      <c r="AG13">
        <v>2.2095152999999999E-2</v>
      </c>
      <c r="AH13">
        <v>2.2504418000000002E-2</v>
      </c>
      <c r="AI13">
        <v>1.9624452000000001E-2</v>
      </c>
      <c r="AJ13">
        <v>1.7814204E-2</v>
      </c>
      <c r="AK13">
        <v>2.1869966000000001E-2</v>
      </c>
      <c r="AL13">
        <v>2.0467195000000001E-2</v>
      </c>
      <c r="AM13">
        <v>2.2780534000000002E-2</v>
      </c>
      <c r="AN13">
        <v>1.9723293999999999E-2</v>
      </c>
      <c r="AO13">
        <v>1.9477425999999999E-2</v>
      </c>
      <c r="AP13">
        <v>2.0073541E-2</v>
      </c>
      <c r="AQ13">
        <v>1.7227176E-2</v>
      </c>
      <c r="AR13">
        <v>2.1186763000000001E-2</v>
      </c>
      <c r="AS13">
        <v>2.2271846000000001E-2</v>
      </c>
      <c r="AT13">
        <v>2.1774693000000001E-2</v>
      </c>
      <c r="AU13">
        <v>1.7750301E-2</v>
      </c>
      <c r="AV13">
        <v>2.2976915000000001E-2</v>
      </c>
      <c r="AW13">
        <v>2.2074297999999999E-2</v>
      </c>
      <c r="AX13">
        <v>2.2528525000000001E-2</v>
      </c>
      <c r="AY13">
        <v>2.3507933000000002E-2</v>
      </c>
      <c r="AZ13">
        <v>2.0982519000000002E-2</v>
      </c>
      <c r="BA13">
        <v>1.9723424999999999E-2</v>
      </c>
      <c r="BB13">
        <v>2.0883828E-2</v>
      </c>
      <c r="BC13">
        <v>2.4485202000000001E-2</v>
      </c>
      <c r="BD13">
        <v>2.2270505999999999E-2</v>
      </c>
      <c r="BE13">
        <v>2.3305520999999999E-2</v>
      </c>
      <c r="BF13">
        <v>1.9253664E-2</v>
      </c>
      <c r="BG13">
        <v>2.4314413999999999E-2</v>
      </c>
      <c r="BH13">
        <v>2.4814531000000001E-2</v>
      </c>
      <c r="BI13">
        <v>1.7513900999999998E-2</v>
      </c>
      <c r="BJ13">
        <v>2.3436963000000002E-2</v>
      </c>
      <c r="BK13">
        <v>1.8301108999999999E-2</v>
      </c>
      <c r="BL13">
        <v>2.2633245999999999E-2</v>
      </c>
      <c r="BM13">
        <v>2.0156093999999999E-2</v>
      </c>
    </row>
    <row r="14" spans="1:65" x14ac:dyDescent="0.25">
      <c r="A14" s="2" t="s">
        <v>510</v>
      </c>
      <c r="B14">
        <v>6.6173126999999998E-2</v>
      </c>
      <c r="C14">
        <v>5.3326725999999998E-2</v>
      </c>
      <c r="D14">
        <v>6.4250875999999998E-2</v>
      </c>
      <c r="E14">
        <v>6.5260552999999999E-2</v>
      </c>
      <c r="F14">
        <v>5.9219171000000001E-2</v>
      </c>
      <c r="G14">
        <v>6.6764989999999996E-2</v>
      </c>
      <c r="H14">
        <v>5.4772727E-2</v>
      </c>
      <c r="I14">
        <v>5.9531053E-2</v>
      </c>
      <c r="J14">
        <v>5.8605729000000002E-2</v>
      </c>
      <c r="K14">
        <v>5.9748168999999997E-2</v>
      </c>
      <c r="L14">
        <v>6.7690550000000002E-2</v>
      </c>
      <c r="M14">
        <v>6.6702563000000006E-2</v>
      </c>
      <c r="N14">
        <v>6.4798762999999995E-2</v>
      </c>
      <c r="O14">
        <v>6.1253528000000002E-2</v>
      </c>
      <c r="P14">
        <v>5.4242621999999997E-2</v>
      </c>
      <c r="Q14">
        <v>5.5089549000000002E-2</v>
      </c>
      <c r="R14">
        <v>5.7822685999999998E-2</v>
      </c>
      <c r="S14">
        <v>4.9675007E-2</v>
      </c>
      <c r="T14">
        <v>4.1661414000000001E-2</v>
      </c>
      <c r="U14">
        <v>5.4701169000000001E-2</v>
      </c>
      <c r="V14" s="1">
        <v>-7.2100000000000004E-5</v>
      </c>
      <c r="W14">
        <v>-1.2379900000000001E-4</v>
      </c>
      <c r="X14">
        <v>-1.7363799999999999E-4</v>
      </c>
      <c r="Y14" s="1">
        <v>-9.4900000000000003E-5</v>
      </c>
      <c r="Z14">
        <v>7.6808636E-2</v>
      </c>
      <c r="AA14">
        <v>8.3521975999999998E-2</v>
      </c>
      <c r="AB14">
        <v>7.6252645999999993E-2</v>
      </c>
      <c r="AC14">
        <v>7.2751913000000001E-2</v>
      </c>
      <c r="AD14">
        <v>8.5143189999999994E-2</v>
      </c>
      <c r="AE14">
        <v>7.8232673000000003E-2</v>
      </c>
      <c r="AF14">
        <v>8.1694005E-2</v>
      </c>
      <c r="AG14">
        <v>8.0050914000000001E-2</v>
      </c>
      <c r="AH14">
        <v>0.104620769</v>
      </c>
      <c r="AI14">
        <v>0.10140819399999999</v>
      </c>
      <c r="AJ14">
        <v>7.8888177000000004E-2</v>
      </c>
      <c r="AK14">
        <v>8.4726287999999997E-2</v>
      </c>
      <c r="AL14">
        <v>7.3545752000000006E-2</v>
      </c>
      <c r="AM14">
        <v>8.6295806000000003E-2</v>
      </c>
      <c r="AN14">
        <v>7.1419442999999999E-2</v>
      </c>
      <c r="AO14">
        <v>6.7683921999999994E-2</v>
      </c>
      <c r="AP14">
        <v>6.5024980999999996E-2</v>
      </c>
      <c r="AQ14">
        <v>7.9994544000000001E-2</v>
      </c>
      <c r="AR14">
        <v>8.6974546999999999E-2</v>
      </c>
      <c r="AS14">
        <v>8.1158314999999995E-2</v>
      </c>
      <c r="AT14">
        <v>6.1030187E-2</v>
      </c>
      <c r="AU14">
        <v>6.0292470000000001E-2</v>
      </c>
      <c r="AV14">
        <v>7.7379766000000003E-2</v>
      </c>
      <c r="AW14">
        <v>7.0610477000000005E-2</v>
      </c>
      <c r="AX14">
        <v>7.3489337000000002E-2</v>
      </c>
      <c r="AY14">
        <v>6.1360061E-2</v>
      </c>
      <c r="AZ14">
        <v>6.5693103000000003E-2</v>
      </c>
      <c r="BA14">
        <v>6.5017360999999996E-2</v>
      </c>
      <c r="BB14">
        <v>6.5695616999999998E-2</v>
      </c>
      <c r="BC14">
        <v>7.1017668000000006E-2</v>
      </c>
      <c r="BD14">
        <v>6.5532929000000004E-2</v>
      </c>
      <c r="BE14">
        <v>6.6859872000000001E-2</v>
      </c>
      <c r="BF14">
        <v>6.6571462999999997E-2</v>
      </c>
      <c r="BG14">
        <v>7.1896738000000002E-2</v>
      </c>
      <c r="BH14">
        <v>6.8385273999999996E-2</v>
      </c>
      <c r="BI14">
        <v>6.3869401000000006E-2</v>
      </c>
      <c r="BJ14">
        <v>6.5368728000000001E-2</v>
      </c>
      <c r="BK14">
        <v>5.8856357999999998E-2</v>
      </c>
      <c r="BL14">
        <v>6.1064064000000001E-2</v>
      </c>
      <c r="BM14">
        <v>6.5632318999999995E-2</v>
      </c>
    </row>
    <row r="15" spans="1:65" x14ac:dyDescent="0.25">
      <c r="A15" s="2" t="s">
        <v>511</v>
      </c>
      <c r="B15">
        <v>2.9674800000000002E-3</v>
      </c>
      <c r="C15">
        <v>2.809116E-3</v>
      </c>
      <c r="D15">
        <v>2.5699249999999998E-3</v>
      </c>
      <c r="E15">
        <v>3.1485570000000002E-3</v>
      </c>
      <c r="F15">
        <v>2.5740839999999999E-3</v>
      </c>
      <c r="G15">
        <v>2.8484159999999999E-3</v>
      </c>
      <c r="H15">
        <v>2.1966350000000002E-3</v>
      </c>
      <c r="I15">
        <v>3.2540020000000002E-3</v>
      </c>
      <c r="J15">
        <v>2.0484740000000002E-3</v>
      </c>
      <c r="K15">
        <v>2.6958749999999999E-3</v>
      </c>
      <c r="L15">
        <v>2.8746560000000002E-3</v>
      </c>
      <c r="M15">
        <v>2.847942E-3</v>
      </c>
      <c r="N15">
        <v>2.2388820000000002E-3</v>
      </c>
      <c r="O15">
        <v>2.1966350000000002E-3</v>
      </c>
      <c r="P15">
        <v>2.142199E-3</v>
      </c>
      <c r="Q15">
        <v>1.725999E-3</v>
      </c>
      <c r="R15">
        <v>2.5631159999999998E-3</v>
      </c>
      <c r="S15">
        <v>1.4928700000000001E-3</v>
      </c>
      <c r="T15">
        <v>1.5685199999999999E-3</v>
      </c>
      <c r="U15">
        <v>2.0559150000000002E-3</v>
      </c>
      <c r="V15" s="1">
        <v>4.6600000000000001E-5</v>
      </c>
      <c r="W15" s="1">
        <v>2.7800000000000001E-5</v>
      </c>
      <c r="X15" s="1">
        <v>-3.7799999999999997E-5</v>
      </c>
      <c r="Y15" s="1">
        <v>1.29E-5</v>
      </c>
      <c r="Z15">
        <v>2.4168829999999999E-3</v>
      </c>
      <c r="AA15">
        <v>3.055604E-3</v>
      </c>
      <c r="AB15">
        <v>2.6773130000000002E-3</v>
      </c>
      <c r="AC15">
        <v>2.8268500000000001E-3</v>
      </c>
      <c r="AD15">
        <v>2.635769E-3</v>
      </c>
      <c r="AE15">
        <v>2.696085E-3</v>
      </c>
      <c r="AF15">
        <v>2.7495979999999998E-3</v>
      </c>
      <c r="AG15">
        <v>2.1599039999999998E-3</v>
      </c>
      <c r="AH15">
        <v>2.8978720000000001E-3</v>
      </c>
      <c r="AI15">
        <v>3.9316949999999998E-3</v>
      </c>
      <c r="AJ15">
        <v>2.2211000000000002E-3</v>
      </c>
      <c r="AK15">
        <v>2.3507020000000001E-3</v>
      </c>
      <c r="AL15">
        <v>2.185832E-3</v>
      </c>
      <c r="AM15">
        <v>2.673585E-3</v>
      </c>
      <c r="AN15">
        <v>2.2924389999999998E-3</v>
      </c>
      <c r="AO15">
        <v>2.1014549999999999E-3</v>
      </c>
      <c r="AP15">
        <v>2.1506889999999999E-3</v>
      </c>
      <c r="AQ15">
        <v>3.3009089999999999E-3</v>
      </c>
      <c r="AR15">
        <v>3.0506830000000002E-3</v>
      </c>
      <c r="AS15">
        <v>2.5855349999999999E-3</v>
      </c>
      <c r="AT15">
        <v>1.9587070000000001E-3</v>
      </c>
      <c r="AU15">
        <v>1.959447E-3</v>
      </c>
      <c r="AV15">
        <v>2.7550999999999999E-3</v>
      </c>
      <c r="AW15">
        <v>1.9960960000000002E-3</v>
      </c>
      <c r="AX15">
        <v>3.1377890000000002E-3</v>
      </c>
      <c r="AY15">
        <v>2.1404029999999999E-3</v>
      </c>
      <c r="AZ15">
        <v>2.4466169999999999E-3</v>
      </c>
      <c r="BA15">
        <v>2.6426840000000002E-3</v>
      </c>
      <c r="BB15">
        <v>2.0107279999999998E-3</v>
      </c>
      <c r="BC15">
        <v>2.464871E-3</v>
      </c>
      <c r="BD15">
        <v>2.338967E-3</v>
      </c>
      <c r="BE15">
        <v>2.0835179999999999E-3</v>
      </c>
      <c r="BF15">
        <v>2.6933840000000001E-3</v>
      </c>
      <c r="BG15">
        <v>2.2261009999999999E-3</v>
      </c>
      <c r="BH15">
        <v>2.1757730000000002E-3</v>
      </c>
      <c r="BI15">
        <v>2.0204929999999999E-3</v>
      </c>
      <c r="BJ15">
        <v>1.913234E-3</v>
      </c>
      <c r="BK15">
        <v>2.5388329999999999E-3</v>
      </c>
      <c r="BL15">
        <v>1.958895E-3</v>
      </c>
      <c r="BM15">
        <v>2.0233460000000001E-3</v>
      </c>
    </row>
    <row r="16" spans="1:65" x14ac:dyDescent="0.25">
      <c r="A16" s="2" t="s">
        <v>512</v>
      </c>
      <c r="B16">
        <v>9.0785429000000001E-2</v>
      </c>
      <c r="C16">
        <v>9.5895466999999998E-2</v>
      </c>
      <c r="D16">
        <v>9.3783552000000006E-2</v>
      </c>
      <c r="E16">
        <v>0.101621509</v>
      </c>
      <c r="F16">
        <v>7.7821441000000005E-2</v>
      </c>
      <c r="G16">
        <v>8.6239551999999997E-2</v>
      </c>
      <c r="H16">
        <v>8.7312584999999998E-2</v>
      </c>
      <c r="I16">
        <v>9.2447055E-2</v>
      </c>
      <c r="J16">
        <v>0.120189317</v>
      </c>
      <c r="K16">
        <v>0.11200135999999999</v>
      </c>
      <c r="L16">
        <v>9.9232731000000005E-2</v>
      </c>
      <c r="M16">
        <v>8.6116442000000001E-2</v>
      </c>
      <c r="N16">
        <v>0.112293779</v>
      </c>
      <c r="O16">
        <v>0.106731332</v>
      </c>
      <c r="P16">
        <v>0.10365798699999999</v>
      </c>
      <c r="Q16">
        <v>9.8404264000000005E-2</v>
      </c>
      <c r="R16">
        <v>0.118818749</v>
      </c>
      <c r="S16">
        <v>0.110519725</v>
      </c>
      <c r="T16">
        <v>9.1074196999999996E-2</v>
      </c>
      <c r="U16">
        <v>9.8845385999999993E-2</v>
      </c>
      <c r="V16">
        <v>3.2506225999999999E-2</v>
      </c>
      <c r="W16">
        <v>6.9742999999999999E-2</v>
      </c>
      <c r="X16">
        <v>0.13055618299999999</v>
      </c>
      <c r="Y16">
        <v>6.2254234999999998E-2</v>
      </c>
      <c r="Z16">
        <v>8.9145944000000005E-2</v>
      </c>
      <c r="AA16">
        <v>9.433532E-2</v>
      </c>
      <c r="AB16">
        <v>8.6133602000000004E-2</v>
      </c>
      <c r="AC16">
        <v>8.9639254000000002E-2</v>
      </c>
      <c r="AD16">
        <v>9.5104451000000007E-2</v>
      </c>
      <c r="AE16">
        <v>8.5454931999999997E-2</v>
      </c>
      <c r="AF16">
        <v>8.8970997999999996E-2</v>
      </c>
      <c r="AG16">
        <v>9.8046965999999999E-2</v>
      </c>
      <c r="AH16">
        <v>9.1530685000000001E-2</v>
      </c>
      <c r="AI16">
        <v>0.116697829</v>
      </c>
      <c r="AJ16">
        <v>8.4543753999999999E-2</v>
      </c>
      <c r="AK16">
        <v>8.9193107999999993E-2</v>
      </c>
      <c r="AL16">
        <v>9.1706488000000003E-2</v>
      </c>
      <c r="AM16">
        <v>8.5983787000000006E-2</v>
      </c>
      <c r="AN16">
        <v>8.9510865999999994E-2</v>
      </c>
      <c r="AO16">
        <v>0.102801382</v>
      </c>
      <c r="AP16">
        <v>0.10533693700000001</v>
      </c>
      <c r="AQ16">
        <v>8.1491456000000004E-2</v>
      </c>
      <c r="AR16">
        <v>8.5168522999999996E-2</v>
      </c>
      <c r="AS16">
        <v>8.6729555E-2</v>
      </c>
      <c r="AT16">
        <v>9.8053894000000003E-2</v>
      </c>
      <c r="AU16">
        <v>0.1118774</v>
      </c>
      <c r="AV16">
        <v>8.0401414000000004E-2</v>
      </c>
      <c r="AW16">
        <v>8.9473604999999998E-2</v>
      </c>
      <c r="AX16">
        <v>9.5848128000000005E-2</v>
      </c>
      <c r="AY16">
        <v>0.113503439</v>
      </c>
      <c r="AZ16">
        <v>8.3677541999999994E-2</v>
      </c>
      <c r="BA16">
        <v>9.0282240999999999E-2</v>
      </c>
      <c r="BB16">
        <v>9.2151817999999996E-2</v>
      </c>
      <c r="BC16">
        <v>9.8304849999999999E-2</v>
      </c>
      <c r="BD16">
        <v>8.8377766999999996E-2</v>
      </c>
      <c r="BE16">
        <v>9.9007525999999998E-2</v>
      </c>
      <c r="BF16">
        <v>0.105510616</v>
      </c>
      <c r="BG16">
        <v>0.104024991</v>
      </c>
      <c r="BH16">
        <v>0.11067115</v>
      </c>
      <c r="BI16">
        <v>0.100221087</v>
      </c>
      <c r="BJ16">
        <v>8.0945342000000003E-2</v>
      </c>
      <c r="BK16">
        <v>9.1980188000000004E-2</v>
      </c>
      <c r="BL16">
        <v>9.0539452000000006E-2</v>
      </c>
      <c r="BM16">
        <v>9.6771725000000003E-2</v>
      </c>
    </row>
    <row r="17" spans="1:65" x14ac:dyDescent="0.25">
      <c r="A17" s="2" t="s">
        <v>513</v>
      </c>
      <c r="B17">
        <v>2.7170765E-2</v>
      </c>
      <c r="C17">
        <v>3.0462065E-2</v>
      </c>
      <c r="D17">
        <v>2.8535080000000001E-2</v>
      </c>
      <c r="E17">
        <v>2.9786119E-2</v>
      </c>
      <c r="F17">
        <v>1.7854116999999999E-2</v>
      </c>
      <c r="G17">
        <v>2.4843654999999999E-2</v>
      </c>
      <c r="H17">
        <v>2.617303E-2</v>
      </c>
      <c r="I17">
        <v>2.3006321999999999E-2</v>
      </c>
      <c r="J17">
        <v>2.8929561999999999E-2</v>
      </c>
      <c r="K17">
        <v>3.1963763999999999E-2</v>
      </c>
      <c r="L17">
        <v>3.2276872999999998E-2</v>
      </c>
      <c r="M17">
        <v>2.4494983000000001E-2</v>
      </c>
      <c r="N17">
        <v>2.249491E-2</v>
      </c>
      <c r="O17">
        <v>2.0543657E-2</v>
      </c>
      <c r="P17">
        <v>2.1098726000000002E-2</v>
      </c>
      <c r="Q17">
        <v>2.3055932000000001E-2</v>
      </c>
      <c r="R17">
        <v>1.7333484999999999E-2</v>
      </c>
      <c r="S17">
        <v>1.9454892000000001E-2</v>
      </c>
      <c r="T17">
        <v>1.4286729E-2</v>
      </c>
      <c r="U17">
        <v>1.2711784E-2</v>
      </c>
      <c r="V17">
        <v>3.1932291000000002E-2</v>
      </c>
      <c r="W17">
        <v>0.103045044</v>
      </c>
      <c r="X17">
        <v>0.18965860900000001</v>
      </c>
      <c r="Y17">
        <v>7.2904757000000001E-2</v>
      </c>
      <c r="Z17">
        <v>3.0315742999999999E-2</v>
      </c>
      <c r="AA17">
        <v>2.7334201999999998E-2</v>
      </c>
      <c r="AB17">
        <v>2.0715269000000001E-2</v>
      </c>
      <c r="AC17">
        <v>2.6574477999999999E-2</v>
      </c>
      <c r="AD17">
        <v>2.9199057E-2</v>
      </c>
      <c r="AE17">
        <v>2.5560619999999999E-2</v>
      </c>
      <c r="AF17">
        <v>2.4876255E-2</v>
      </c>
      <c r="AG17">
        <v>2.9347522000000001E-2</v>
      </c>
      <c r="AH17">
        <v>2.2321206E-2</v>
      </c>
      <c r="AI17">
        <v>2.6528999000000001E-2</v>
      </c>
      <c r="AJ17">
        <v>2.6063092999999999E-2</v>
      </c>
      <c r="AK17">
        <v>2.5686133E-2</v>
      </c>
      <c r="AL17">
        <v>2.5321581999999999E-2</v>
      </c>
      <c r="AM17">
        <v>2.5367418999999999E-2</v>
      </c>
      <c r="AN17">
        <v>2.7803649999999999E-2</v>
      </c>
      <c r="AO17">
        <v>3.0288683E-2</v>
      </c>
      <c r="AP17">
        <v>2.9406321999999999E-2</v>
      </c>
      <c r="AQ17">
        <v>1.8752222999999998E-2</v>
      </c>
      <c r="AR17">
        <v>1.8785118999999999E-2</v>
      </c>
      <c r="AS17">
        <v>2.1191908999999998E-2</v>
      </c>
      <c r="AT17">
        <v>3.0667013E-2</v>
      </c>
      <c r="AU17">
        <v>2.8619374E-2</v>
      </c>
      <c r="AV17">
        <v>1.460638E-2</v>
      </c>
      <c r="AW17">
        <v>2.3916650000000001E-2</v>
      </c>
      <c r="AX17">
        <v>2.1722307999999999E-2</v>
      </c>
      <c r="AY17">
        <v>2.9946185E-2</v>
      </c>
      <c r="AZ17">
        <v>2.2394118000000001E-2</v>
      </c>
      <c r="BA17">
        <v>2.1724303E-2</v>
      </c>
      <c r="BB17">
        <v>2.4543331000000002E-2</v>
      </c>
      <c r="BC17">
        <v>2.7715180999999998E-2</v>
      </c>
      <c r="BD17">
        <v>2.4920758000000001E-2</v>
      </c>
      <c r="BE17">
        <v>2.5307311999999998E-2</v>
      </c>
      <c r="BF17">
        <v>2.8875583999999999E-2</v>
      </c>
      <c r="BG17">
        <v>3.0615880000000002E-2</v>
      </c>
      <c r="BH17">
        <v>2.829166E-2</v>
      </c>
      <c r="BI17">
        <v>2.7984432E-2</v>
      </c>
      <c r="BJ17">
        <v>2.2620323000000001E-2</v>
      </c>
      <c r="BK17">
        <v>2.2139698999999999E-2</v>
      </c>
      <c r="BL17">
        <v>2.5022356999999999E-2</v>
      </c>
      <c r="BM17">
        <v>2.5549762E-2</v>
      </c>
    </row>
    <row r="18" spans="1:65" x14ac:dyDescent="0.25">
      <c r="A18" s="2" t="s">
        <v>514</v>
      </c>
      <c r="B18">
        <v>4.8278581000000001E-2</v>
      </c>
      <c r="C18">
        <v>4.7992508000000003E-2</v>
      </c>
      <c r="D18">
        <v>5.2993798000000002E-2</v>
      </c>
      <c r="E18">
        <v>4.9528454E-2</v>
      </c>
      <c r="F18">
        <v>2.867281E-2</v>
      </c>
      <c r="G18">
        <v>4.7277131999999999E-2</v>
      </c>
      <c r="H18">
        <v>4.2100551999999999E-2</v>
      </c>
      <c r="I18">
        <v>5.1710168000000001E-2</v>
      </c>
      <c r="J18">
        <v>4.4224342E-2</v>
      </c>
      <c r="K18">
        <v>4.2136083999999997E-2</v>
      </c>
      <c r="L18">
        <v>4.2324994999999997E-2</v>
      </c>
      <c r="M18">
        <v>4.9497271000000002E-2</v>
      </c>
      <c r="N18">
        <v>3.8914744000000001E-2</v>
      </c>
      <c r="O18">
        <v>3.5920503999999999E-2</v>
      </c>
      <c r="P18">
        <v>3.5763600999999999E-2</v>
      </c>
      <c r="Q18">
        <v>3.4074266999999998E-2</v>
      </c>
      <c r="R18">
        <v>2.8577933999999999E-2</v>
      </c>
      <c r="S18">
        <v>3.7435876E-2</v>
      </c>
      <c r="T18">
        <v>2.8446165999999998E-2</v>
      </c>
      <c r="U18">
        <v>1.7244307E-2</v>
      </c>
      <c r="V18">
        <v>0.14957392</v>
      </c>
      <c r="W18">
        <v>0.23719541899999999</v>
      </c>
      <c r="X18">
        <v>0.12674331699999999</v>
      </c>
      <c r="Y18">
        <v>8.3552468000000005E-2</v>
      </c>
      <c r="Z18">
        <v>4.8357057000000002E-2</v>
      </c>
      <c r="AA18">
        <v>3.8370468999999997E-2</v>
      </c>
      <c r="AB18">
        <v>2.8612845000000001E-2</v>
      </c>
      <c r="AC18">
        <v>3.7039713000000002E-2</v>
      </c>
      <c r="AD18">
        <v>4.4545598999999998E-2</v>
      </c>
      <c r="AE18">
        <v>2.8776756000000001E-2</v>
      </c>
      <c r="AF18">
        <v>3.0192386000000002E-2</v>
      </c>
      <c r="AG18">
        <v>4.361831E-2</v>
      </c>
      <c r="AH18">
        <v>3.7235577999999998E-2</v>
      </c>
      <c r="AI18">
        <v>3.2670099000000001E-2</v>
      </c>
      <c r="AJ18">
        <v>4.2638238000000002E-2</v>
      </c>
      <c r="AK18">
        <v>4.2908410000000001E-2</v>
      </c>
      <c r="AL18">
        <v>3.9422925999999997E-2</v>
      </c>
      <c r="AM18">
        <v>4.0963633999999999E-2</v>
      </c>
      <c r="AN18">
        <v>4.2207514000000002E-2</v>
      </c>
      <c r="AO18">
        <v>3.6220859000000001E-2</v>
      </c>
      <c r="AP18">
        <v>4.1972914E-2</v>
      </c>
      <c r="AQ18">
        <v>3.1021433000000001E-2</v>
      </c>
      <c r="AR18">
        <v>2.9695281E-2</v>
      </c>
      <c r="AS18">
        <v>3.2928214999999997E-2</v>
      </c>
      <c r="AT18">
        <v>4.7842494999999999E-2</v>
      </c>
      <c r="AU18">
        <v>3.8080032999999999E-2</v>
      </c>
      <c r="AV18">
        <v>2.3413578000000001E-2</v>
      </c>
      <c r="AW18">
        <v>3.807787E-2</v>
      </c>
      <c r="AX18">
        <v>2.8855626999999998E-2</v>
      </c>
      <c r="AY18">
        <v>5.0388525000000003E-2</v>
      </c>
      <c r="AZ18">
        <v>3.8118579999999999E-2</v>
      </c>
      <c r="BA18">
        <v>3.5460142E-2</v>
      </c>
      <c r="BB18">
        <v>3.8048202000000003E-2</v>
      </c>
      <c r="BC18">
        <v>3.7763448999999998E-2</v>
      </c>
      <c r="BD18">
        <v>3.4864033000000003E-2</v>
      </c>
      <c r="BE18">
        <v>4.2245423999999997E-2</v>
      </c>
      <c r="BF18">
        <v>4.3843913999999998E-2</v>
      </c>
      <c r="BG18">
        <v>4.8094882999999998E-2</v>
      </c>
      <c r="BH18">
        <v>2.6386188000000001E-2</v>
      </c>
      <c r="BI18">
        <v>4.5984170999999997E-2</v>
      </c>
      <c r="BJ18">
        <v>3.9047341999999999E-2</v>
      </c>
      <c r="BK18">
        <v>3.3269615000000002E-2</v>
      </c>
      <c r="BL18">
        <v>4.3651579000000003E-2</v>
      </c>
      <c r="BM18">
        <v>4.8309247E-2</v>
      </c>
    </row>
    <row r="19" spans="1:65" x14ac:dyDescent="0.25">
      <c r="A19" s="2" t="s">
        <v>515</v>
      </c>
      <c r="B19">
        <v>0.117630952</v>
      </c>
      <c r="C19">
        <v>0.10591892899999999</v>
      </c>
      <c r="D19">
        <v>0.108807401</v>
      </c>
      <c r="E19">
        <v>0.121123939</v>
      </c>
      <c r="F19">
        <v>0.111298763</v>
      </c>
      <c r="G19">
        <v>0.110072802</v>
      </c>
      <c r="H19">
        <v>0.10485805500000001</v>
      </c>
      <c r="I19">
        <v>0.12957982600000001</v>
      </c>
      <c r="J19">
        <v>0.104987091</v>
      </c>
      <c r="K19">
        <v>0.10802547899999999</v>
      </c>
      <c r="L19">
        <v>0.114981943</v>
      </c>
      <c r="M19">
        <v>0.12399431299999999</v>
      </c>
      <c r="N19">
        <v>9.9678802999999996E-2</v>
      </c>
      <c r="O19">
        <v>9.6167374999999999E-2</v>
      </c>
      <c r="P19">
        <v>9.2445101000000002E-2</v>
      </c>
      <c r="Q19">
        <v>8.3785151000000002E-2</v>
      </c>
      <c r="R19">
        <v>0.107485575</v>
      </c>
      <c r="S19">
        <v>8.1999661000000001E-2</v>
      </c>
      <c r="T19">
        <v>7.9949788999999993E-2</v>
      </c>
      <c r="U19">
        <v>9.3575375000000002E-2</v>
      </c>
      <c r="V19" s="1">
        <v>-8.4499999999999994E-5</v>
      </c>
      <c r="W19">
        <v>-3.2569100000000002E-4</v>
      </c>
      <c r="X19" s="1">
        <v>-9.87E-5</v>
      </c>
      <c r="Y19" s="1">
        <v>5.5899999999999997E-5</v>
      </c>
      <c r="Z19">
        <v>0.10541990699999999</v>
      </c>
      <c r="AA19">
        <v>0.11708648100000001</v>
      </c>
      <c r="AB19">
        <v>0.117800533</v>
      </c>
      <c r="AC19">
        <v>0.10372256000000001</v>
      </c>
      <c r="AD19">
        <v>0.11109809499999999</v>
      </c>
      <c r="AE19">
        <v>0.11245912800000001</v>
      </c>
      <c r="AF19">
        <v>0.114845817</v>
      </c>
      <c r="AG19">
        <v>9.3704066000000003E-2</v>
      </c>
      <c r="AH19">
        <v>0.11796725399999999</v>
      </c>
      <c r="AI19">
        <v>0.14159914100000001</v>
      </c>
      <c r="AJ19">
        <v>9.8214969999999999E-2</v>
      </c>
      <c r="AK19">
        <v>9.8705292E-2</v>
      </c>
      <c r="AL19">
        <v>8.7879755000000004E-2</v>
      </c>
      <c r="AM19">
        <v>0.11552816</v>
      </c>
      <c r="AN19">
        <v>9.8713952999999993E-2</v>
      </c>
      <c r="AO19">
        <v>9.7155293000000004E-2</v>
      </c>
      <c r="AP19">
        <v>8.7525099999999995E-2</v>
      </c>
      <c r="AQ19">
        <v>0.118256532</v>
      </c>
      <c r="AR19">
        <v>0.114182425</v>
      </c>
      <c r="AS19">
        <v>0.113446993</v>
      </c>
      <c r="AT19">
        <v>8.4637186000000003E-2</v>
      </c>
      <c r="AU19">
        <v>9.2024206999999997E-2</v>
      </c>
      <c r="AV19">
        <v>0.11422995499999999</v>
      </c>
      <c r="AW19">
        <v>9.2138115000000007E-2</v>
      </c>
      <c r="AX19">
        <v>0.11979772800000001</v>
      </c>
      <c r="AY19">
        <v>0.10738415699999999</v>
      </c>
      <c r="AZ19">
        <v>9.451801E-2</v>
      </c>
      <c r="BA19">
        <v>0.108993084</v>
      </c>
      <c r="BB19">
        <v>9.2926796000000006E-2</v>
      </c>
      <c r="BC19">
        <v>0.105302093</v>
      </c>
      <c r="BD19">
        <v>9.0966280999999996E-2</v>
      </c>
      <c r="BE19">
        <v>9.4821801999999997E-2</v>
      </c>
      <c r="BF19">
        <v>0.116682669</v>
      </c>
      <c r="BG19">
        <v>0.101986771</v>
      </c>
      <c r="BH19">
        <v>9.3249251000000005E-2</v>
      </c>
      <c r="BI19">
        <v>9.4760166000000007E-2</v>
      </c>
      <c r="BJ19">
        <v>9.3930245999999995E-2</v>
      </c>
      <c r="BK19">
        <v>9.9997420000000004E-2</v>
      </c>
      <c r="BL19">
        <v>9.1650392999999997E-2</v>
      </c>
      <c r="BM19">
        <v>9.4824083000000003E-2</v>
      </c>
    </row>
    <row r="20" spans="1:65" x14ac:dyDescent="0.25">
      <c r="A20" s="2" t="s">
        <v>516</v>
      </c>
      <c r="B20">
        <v>3.4551400000000002E-3</v>
      </c>
      <c r="C20">
        <v>2.0686089999999999E-3</v>
      </c>
      <c r="D20">
        <v>4.6263019999999997E-3</v>
      </c>
      <c r="E20">
        <v>4.3141079999999997E-3</v>
      </c>
      <c r="F20">
        <v>4.9359260000000002E-3</v>
      </c>
      <c r="G20">
        <v>4.903073E-3</v>
      </c>
      <c r="H20">
        <v>4.1895170000000002E-3</v>
      </c>
      <c r="I20">
        <v>6.4348510000000001E-3</v>
      </c>
      <c r="J20">
        <v>3.8748789999999999E-3</v>
      </c>
      <c r="K20">
        <v>4.0164279999999998E-3</v>
      </c>
      <c r="L20">
        <v>3.2981859999999998E-3</v>
      </c>
      <c r="M20">
        <v>4.4304519999999997E-3</v>
      </c>
      <c r="N20">
        <v>3.7696549999999998E-3</v>
      </c>
      <c r="O20">
        <v>3.9588790000000002E-3</v>
      </c>
      <c r="P20">
        <v>3.7960229999999999E-3</v>
      </c>
      <c r="Q20">
        <v>3.0924339999999998E-3</v>
      </c>
      <c r="R20">
        <v>4.7081950000000001E-3</v>
      </c>
      <c r="S20">
        <v>3.630477E-3</v>
      </c>
      <c r="T20">
        <v>3.0255339999999999E-3</v>
      </c>
      <c r="U20">
        <v>4.1650940000000003E-3</v>
      </c>
      <c r="V20" s="1">
        <v>-2.6299999999999998E-6</v>
      </c>
      <c r="W20" s="1">
        <v>3.01E-5</v>
      </c>
      <c r="X20" s="1">
        <v>7.0400000000000004E-5</v>
      </c>
      <c r="Y20" s="1">
        <v>1.6399999999999999E-5</v>
      </c>
      <c r="Z20">
        <v>5.6269470000000002E-3</v>
      </c>
      <c r="AA20">
        <v>7.0837570000000004E-3</v>
      </c>
      <c r="AB20">
        <v>4.9749119999999997E-3</v>
      </c>
      <c r="AC20">
        <v>5.9704170000000004E-3</v>
      </c>
      <c r="AD20">
        <v>4.5035730000000003E-3</v>
      </c>
      <c r="AE20">
        <v>5.5535239999999998E-3</v>
      </c>
      <c r="AF20">
        <v>5.0574870000000003E-3</v>
      </c>
      <c r="AG20">
        <v>4.514517E-3</v>
      </c>
      <c r="AH20">
        <v>4.6597050000000001E-3</v>
      </c>
      <c r="AI20">
        <v>4.9325389999999997E-3</v>
      </c>
      <c r="AJ20">
        <v>2.9613439999999999E-3</v>
      </c>
      <c r="AK20">
        <v>4.1752339999999999E-3</v>
      </c>
      <c r="AL20">
        <v>6.6911719999999996E-3</v>
      </c>
      <c r="AM20">
        <v>6.1234469999999997E-3</v>
      </c>
      <c r="AN20">
        <v>4.2243269999999999E-3</v>
      </c>
      <c r="AO20">
        <v>5.0023200000000002E-3</v>
      </c>
      <c r="AP20">
        <v>7.4106809999999997E-3</v>
      </c>
      <c r="AQ20">
        <v>7.8240949999999997E-3</v>
      </c>
      <c r="AR20">
        <v>4.6596010000000002E-3</v>
      </c>
      <c r="AS20">
        <v>6.8349609999999996E-3</v>
      </c>
      <c r="AT20">
        <v>4.0474930000000001E-3</v>
      </c>
      <c r="AU20">
        <v>4.2958919999999999E-3</v>
      </c>
      <c r="AV20">
        <v>8.4206690000000004E-3</v>
      </c>
      <c r="AW20">
        <v>4.1778789999999998E-3</v>
      </c>
      <c r="AX20">
        <v>9.7280089999999993E-3</v>
      </c>
      <c r="AY20">
        <v>5.8718879999999996E-3</v>
      </c>
      <c r="AZ20">
        <v>5.6924539999999996E-3</v>
      </c>
      <c r="BA20">
        <v>9.3790239999999997E-3</v>
      </c>
      <c r="BB20">
        <v>4.7869200000000001E-3</v>
      </c>
      <c r="BC20">
        <v>5.501494E-3</v>
      </c>
      <c r="BD20">
        <v>5.4107540000000003E-3</v>
      </c>
      <c r="BE20">
        <v>4.6299189999999997E-3</v>
      </c>
      <c r="BF20">
        <v>6.9482939999999998E-3</v>
      </c>
      <c r="BG20">
        <v>1.695504E-3</v>
      </c>
      <c r="BH20">
        <v>4.5119849999999996E-3</v>
      </c>
      <c r="BI20">
        <v>4.3574130000000001E-3</v>
      </c>
      <c r="BJ20">
        <v>4.353254E-3</v>
      </c>
      <c r="BK20">
        <v>4.4314560000000003E-3</v>
      </c>
      <c r="BL20">
        <v>4.2611369999999999E-3</v>
      </c>
      <c r="BM20">
        <v>4.1710519999999997E-3</v>
      </c>
    </row>
    <row r="21" spans="1:65" x14ac:dyDescent="0.25">
      <c r="A21" s="2" t="s">
        <v>517</v>
      </c>
      <c r="B21">
        <v>0.40914810000000001</v>
      </c>
      <c r="C21">
        <v>0.46571657300000002</v>
      </c>
      <c r="D21">
        <v>0.40803930900000002</v>
      </c>
      <c r="E21">
        <v>0.385467067</v>
      </c>
      <c r="F21">
        <v>0.47917989300000002</v>
      </c>
      <c r="G21">
        <v>0.41339382099999999</v>
      </c>
      <c r="H21">
        <v>0.433814215</v>
      </c>
      <c r="I21">
        <v>0.43145343000000003</v>
      </c>
      <c r="J21">
        <v>0.42257118300000002</v>
      </c>
      <c r="K21">
        <v>0.42420905599999997</v>
      </c>
      <c r="L21">
        <v>0.38307476400000001</v>
      </c>
      <c r="M21">
        <v>0.38134229600000003</v>
      </c>
      <c r="N21">
        <v>0.422636173</v>
      </c>
      <c r="O21">
        <v>0.45554928700000002</v>
      </c>
      <c r="P21">
        <v>0.46581642099999998</v>
      </c>
      <c r="Q21">
        <v>0.447637336</v>
      </c>
      <c r="R21">
        <v>0.43133591900000001</v>
      </c>
      <c r="S21">
        <v>0.46811925500000001</v>
      </c>
      <c r="T21">
        <v>0.529865751</v>
      </c>
      <c r="U21">
        <v>0.487665501</v>
      </c>
      <c r="V21">
        <v>0.40808282200000001</v>
      </c>
      <c r="W21">
        <v>0.27975539300000002</v>
      </c>
      <c r="X21">
        <v>0.183236758</v>
      </c>
      <c r="Y21">
        <v>0.36621583099999999</v>
      </c>
      <c r="Z21">
        <v>0.42867793100000001</v>
      </c>
      <c r="AA21">
        <v>0.42178146300000002</v>
      </c>
      <c r="AB21">
        <v>0.446821001</v>
      </c>
      <c r="AC21">
        <v>0.42310469699999997</v>
      </c>
      <c r="AD21">
        <v>0.458650948</v>
      </c>
      <c r="AE21">
        <v>0.42567618400000001</v>
      </c>
      <c r="AF21">
        <v>0.46422187399999998</v>
      </c>
      <c r="AG21">
        <v>0.43496987399999998</v>
      </c>
      <c r="AH21">
        <v>0.37799252799999999</v>
      </c>
      <c r="AI21">
        <v>0.363187131</v>
      </c>
      <c r="AJ21">
        <v>0.456834142</v>
      </c>
      <c r="AK21">
        <v>0.41414406300000001</v>
      </c>
      <c r="AL21">
        <v>0.44999673099999998</v>
      </c>
      <c r="AM21">
        <v>0.419195767</v>
      </c>
      <c r="AN21">
        <v>0.45357483599999998</v>
      </c>
      <c r="AO21">
        <v>0.41852185600000003</v>
      </c>
      <c r="AP21">
        <v>0.44067426199999998</v>
      </c>
      <c r="AQ21">
        <v>0.45547634199999998</v>
      </c>
      <c r="AR21">
        <v>0.46236429800000001</v>
      </c>
      <c r="AS21">
        <v>0.43243051199999999</v>
      </c>
      <c r="AT21">
        <v>0.45103238699999998</v>
      </c>
      <c r="AU21">
        <v>0.47452918100000002</v>
      </c>
      <c r="AV21">
        <v>0.43027366299999997</v>
      </c>
      <c r="AW21">
        <v>0.440197436</v>
      </c>
      <c r="AX21">
        <v>0.41969229000000002</v>
      </c>
      <c r="AY21">
        <v>0.40592724200000002</v>
      </c>
      <c r="AZ21">
        <v>0.46881668399999998</v>
      </c>
      <c r="BA21">
        <v>0.42937609799999998</v>
      </c>
      <c r="BB21">
        <v>0.425151893</v>
      </c>
      <c r="BC21">
        <v>0.41989404499999999</v>
      </c>
      <c r="BD21">
        <v>0.44553788900000002</v>
      </c>
      <c r="BE21">
        <v>0.47916256800000001</v>
      </c>
      <c r="BF21">
        <v>0.41800977299999997</v>
      </c>
      <c r="BG21">
        <v>0.41192999200000002</v>
      </c>
      <c r="BH21">
        <v>0.42029598499999998</v>
      </c>
      <c r="BI21">
        <v>0.442215107</v>
      </c>
      <c r="BJ21">
        <v>0.45492441099999997</v>
      </c>
      <c r="BK21">
        <v>0.48722133499999998</v>
      </c>
      <c r="BL21">
        <v>0.462149904</v>
      </c>
      <c r="BM21">
        <v>0.43684805500000001</v>
      </c>
    </row>
    <row r="22" spans="1:65" x14ac:dyDescent="0.25">
      <c r="A22" s="2" t="s">
        <v>518</v>
      </c>
      <c r="B22">
        <v>3.7618110000000003E-2</v>
      </c>
      <c r="C22">
        <v>4.0873416000000003E-2</v>
      </c>
      <c r="D22">
        <v>3.9382282999999997E-2</v>
      </c>
      <c r="E22">
        <v>4.5285443000000002E-2</v>
      </c>
      <c r="F22">
        <v>3.9626936000000001E-2</v>
      </c>
      <c r="G22">
        <v>3.8164845000000003E-2</v>
      </c>
      <c r="H22">
        <v>4.1764821000000001E-2</v>
      </c>
      <c r="I22">
        <v>4.6727012999999998E-2</v>
      </c>
      <c r="J22">
        <v>4.2152770999999999E-2</v>
      </c>
      <c r="K22">
        <v>4.4062588999999999E-2</v>
      </c>
      <c r="L22">
        <v>4.8072313999999998E-2</v>
      </c>
      <c r="M22">
        <v>4.6836364999999998E-2</v>
      </c>
      <c r="N22">
        <v>4.5293846999999998E-2</v>
      </c>
      <c r="O22">
        <v>4.2812627999999998E-2</v>
      </c>
      <c r="P22">
        <v>4.5668880000000002E-2</v>
      </c>
      <c r="Q22">
        <v>3.8891806000000001E-2</v>
      </c>
      <c r="R22">
        <v>4.5592664999999997E-2</v>
      </c>
      <c r="S22">
        <v>4.9536921999999997E-2</v>
      </c>
      <c r="T22">
        <v>4.5977024999999998E-2</v>
      </c>
      <c r="U22">
        <v>4.8609451999999997E-2</v>
      </c>
      <c r="V22">
        <v>2.2646323999999999E-2</v>
      </c>
      <c r="W22">
        <v>2.2788019999999999E-2</v>
      </c>
      <c r="X22">
        <v>4.5981767E-2</v>
      </c>
      <c r="Y22">
        <v>3.507801E-2</v>
      </c>
      <c r="Z22">
        <v>3.8512122000000003E-2</v>
      </c>
      <c r="AA22">
        <v>4.1594962999999999E-2</v>
      </c>
      <c r="AB22">
        <v>4.8405225000000003E-2</v>
      </c>
      <c r="AC22">
        <v>3.9482270999999999E-2</v>
      </c>
      <c r="AD22">
        <v>3.5740843000000001E-2</v>
      </c>
      <c r="AE22">
        <v>4.3456689999999999E-2</v>
      </c>
      <c r="AF22">
        <v>4.4377858999999999E-2</v>
      </c>
      <c r="AG22">
        <v>3.4404977000000003E-2</v>
      </c>
      <c r="AH22">
        <v>3.7244621999999998E-2</v>
      </c>
      <c r="AI22">
        <v>3.9959190999999998E-2</v>
      </c>
      <c r="AJ22">
        <v>3.8017262000000003E-2</v>
      </c>
      <c r="AK22">
        <v>3.529463E-2</v>
      </c>
      <c r="AL22">
        <v>4.0998242999999997E-2</v>
      </c>
      <c r="AM22">
        <v>4.7651636999999997E-2</v>
      </c>
      <c r="AN22">
        <v>3.8941931999999999E-2</v>
      </c>
      <c r="AO22">
        <v>3.3349300999999998E-2</v>
      </c>
      <c r="AP22">
        <v>3.8945001E-2</v>
      </c>
      <c r="AQ22">
        <v>4.1338358999999998E-2</v>
      </c>
      <c r="AR22">
        <v>3.7474229999999997E-2</v>
      </c>
      <c r="AS22">
        <v>4.0728118000000001E-2</v>
      </c>
      <c r="AT22">
        <v>3.5029362000000001E-2</v>
      </c>
      <c r="AU22">
        <v>4.5815703999999999E-2</v>
      </c>
      <c r="AV22">
        <v>3.5029241000000003E-2</v>
      </c>
      <c r="AW22">
        <v>3.7386329000000003E-2</v>
      </c>
      <c r="AX22">
        <v>5.1365881000000002E-2</v>
      </c>
      <c r="AY22">
        <v>4.0313004E-2</v>
      </c>
      <c r="AZ22">
        <v>3.9031778000000003E-2</v>
      </c>
      <c r="BA22">
        <v>4.2413138000000003E-2</v>
      </c>
      <c r="BB22">
        <v>3.9868283999999997E-2</v>
      </c>
      <c r="BC22">
        <v>3.9944449999999999E-2</v>
      </c>
      <c r="BD22">
        <v>3.4398194999999999E-2</v>
      </c>
      <c r="BE22">
        <v>4.0954023999999999E-2</v>
      </c>
      <c r="BF22">
        <v>4.622486E-2</v>
      </c>
      <c r="BG22">
        <v>3.8113159000000001E-2</v>
      </c>
      <c r="BH22">
        <v>3.9782444E-2</v>
      </c>
      <c r="BI22">
        <v>3.7171307000000001E-2</v>
      </c>
      <c r="BJ22">
        <v>3.9329377999999998E-2</v>
      </c>
      <c r="BK22">
        <v>4.7186186999999997E-2</v>
      </c>
      <c r="BL22">
        <v>4.2182998999999999E-2</v>
      </c>
      <c r="BM22">
        <v>3.9806532999999998E-2</v>
      </c>
    </row>
    <row r="23" spans="1:65" x14ac:dyDescent="0.25">
      <c r="A23" s="2" t="s">
        <v>519</v>
      </c>
      <c r="B23" s="1">
        <v>1.6500000000000001E-5</v>
      </c>
      <c r="C23" s="1">
        <v>6.19E-5</v>
      </c>
      <c r="D23">
        <v>1.1411660000000001E-3</v>
      </c>
      <c r="E23">
        <v>1.0202290000000001E-3</v>
      </c>
      <c r="F23">
        <v>1.465011E-3</v>
      </c>
      <c r="G23">
        <v>8.9085399999999995E-4</v>
      </c>
      <c r="H23">
        <v>1.5514820000000001E-3</v>
      </c>
      <c r="I23">
        <v>1.4874140000000001E-3</v>
      </c>
      <c r="J23">
        <v>1.072014E-3</v>
      </c>
      <c r="K23">
        <v>1.1307000000000001E-3</v>
      </c>
      <c r="L23">
        <v>8.7686299999999997E-4</v>
      </c>
      <c r="M23">
        <v>7.7123700000000003E-4</v>
      </c>
      <c r="N23">
        <v>1.2597940000000001E-3</v>
      </c>
      <c r="O23">
        <v>1.1821539999999999E-3</v>
      </c>
      <c r="P23">
        <v>9.5497500000000005E-4</v>
      </c>
      <c r="Q23">
        <v>9.1684399999999999E-4</v>
      </c>
      <c r="R23">
        <v>8.7738099999999999E-4</v>
      </c>
      <c r="S23">
        <v>7.9931000000000002E-4</v>
      </c>
      <c r="T23">
        <v>8.8117600000000001E-4</v>
      </c>
      <c r="U23">
        <v>1.0616790000000001E-3</v>
      </c>
      <c r="V23" s="1">
        <v>-1.2099999999999999E-5</v>
      </c>
      <c r="W23">
        <v>-2.7490000000000001E-4</v>
      </c>
      <c r="X23">
        <v>-1.7308800000000001E-4</v>
      </c>
      <c r="Y23" s="1">
        <v>6.2799999999999995E-5</v>
      </c>
      <c r="Z23" s="1">
        <v>4.4799999999999998E-5</v>
      </c>
      <c r="AA23">
        <v>2.0867800000000001E-4</v>
      </c>
      <c r="AB23" s="1">
        <v>5.02E-5</v>
      </c>
      <c r="AC23" s="1">
        <v>5.0500000000000001E-5</v>
      </c>
      <c r="AD23" s="1">
        <v>4.46E-5</v>
      </c>
      <c r="AE23" s="1">
        <v>5.2200000000000002E-5</v>
      </c>
      <c r="AF23" s="1">
        <v>7.1699999999999995E-5</v>
      </c>
      <c r="AG23">
        <v>5.3988599999999995E-4</v>
      </c>
      <c r="AH23">
        <v>2.4781599999999999E-4</v>
      </c>
      <c r="AI23">
        <v>1.46627E-4</v>
      </c>
      <c r="AJ23" s="1">
        <v>3.6999999999999998E-5</v>
      </c>
      <c r="AK23">
        <v>6.5805900000000001E-4</v>
      </c>
      <c r="AL23">
        <v>5.6442299999999999E-4</v>
      </c>
      <c r="AM23" s="1">
        <v>6.5300000000000002E-5</v>
      </c>
      <c r="AN23" s="1">
        <v>4.2799999999999997E-5</v>
      </c>
      <c r="AO23">
        <v>3.3142300000000001E-4</v>
      </c>
      <c r="AP23" s="1">
        <v>2.8500000000000002E-5</v>
      </c>
      <c r="AQ23" s="1">
        <v>4.6999999999999997E-5</v>
      </c>
      <c r="AR23" s="1">
        <v>2.26E-5</v>
      </c>
      <c r="AS23">
        <v>7.9987299999999999E-4</v>
      </c>
      <c r="AT23">
        <v>4.7546900000000001E-4</v>
      </c>
      <c r="AU23">
        <v>4.4232100000000002E-4</v>
      </c>
      <c r="AV23">
        <v>2.3309700000000001E-4</v>
      </c>
      <c r="AW23">
        <v>2.7297200000000001E-4</v>
      </c>
      <c r="AX23">
        <v>2.5610999999999999E-4</v>
      </c>
      <c r="AY23">
        <v>4.1826299999999999E-4</v>
      </c>
      <c r="AZ23">
        <v>3.5336100000000001E-4</v>
      </c>
      <c r="BA23">
        <v>3.4289599999999998E-4</v>
      </c>
      <c r="BB23">
        <v>3.9971700000000001E-4</v>
      </c>
      <c r="BC23">
        <v>3.9392399999999998E-4</v>
      </c>
      <c r="BD23">
        <v>3.6929500000000001E-4</v>
      </c>
      <c r="BE23">
        <v>5.9398100000000004E-4</v>
      </c>
      <c r="BF23">
        <v>4.6120900000000002E-4</v>
      </c>
      <c r="BG23">
        <v>5.7707600000000004E-4</v>
      </c>
      <c r="BH23">
        <v>4.7661999999999997E-4</v>
      </c>
      <c r="BI23">
        <v>5.2027599999999996E-4</v>
      </c>
      <c r="BJ23">
        <v>5.10356E-4</v>
      </c>
      <c r="BK23">
        <v>2.18066E-4</v>
      </c>
      <c r="BL23">
        <v>5.0050500000000005E-4</v>
      </c>
      <c r="BM23">
        <v>4.1963500000000002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47"/>
  <sheetViews>
    <sheetView tabSelected="1" workbookViewId="0">
      <selection activeCell="A25" sqref="A1:A1048576"/>
    </sheetView>
  </sheetViews>
  <sheetFormatPr defaultRowHeight="15" x14ac:dyDescent="0.25"/>
  <cols>
    <col min="1" max="1" width="22.28515625" style="2" bestFit="1" customWidth="1"/>
  </cols>
  <sheetData>
    <row r="1" spans="1:61" s="2" customFormat="1" x14ac:dyDescent="0.25">
      <c r="A1" s="2" t="s">
        <v>0</v>
      </c>
      <c r="B1" s="2" t="s">
        <v>424</v>
      </c>
      <c r="C1" s="2" t="s">
        <v>425</v>
      </c>
      <c r="D1" s="2" t="s">
        <v>426</v>
      </c>
      <c r="E1" s="2" t="s">
        <v>427</v>
      </c>
      <c r="F1" s="2" t="s">
        <v>428</v>
      </c>
      <c r="G1" s="2" t="s">
        <v>429</v>
      </c>
      <c r="H1" s="2" t="s">
        <v>430</v>
      </c>
      <c r="I1" s="2" t="s">
        <v>431</v>
      </c>
      <c r="J1" s="2" t="s">
        <v>432</v>
      </c>
      <c r="K1" s="2" t="s">
        <v>433</v>
      </c>
      <c r="L1" s="2" t="s">
        <v>434</v>
      </c>
      <c r="M1" s="2" t="s">
        <v>435</v>
      </c>
      <c r="N1" s="2" t="s">
        <v>436</v>
      </c>
      <c r="O1" s="2" t="s">
        <v>437</v>
      </c>
      <c r="P1" s="2" t="s">
        <v>438</v>
      </c>
      <c r="Q1" s="2" t="s">
        <v>439</v>
      </c>
      <c r="R1" s="2" t="s">
        <v>440</v>
      </c>
      <c r="S1" s="2" t="s">
        <v>441</v>
      </c>
      <c r="T1" s="2" t="s">
        <v>442</v>
      </c>
      <c r="U1" s="2" t="s">
        <v>443</v>
      </c>
      <c r="V1" s="2" t="s">
        <v>448</v>
      </c>
      <c r="W1" s="2" t="s">
        <v>449</v>
      </c>
      <c r="X1" s="2" t="s">
        <v>450</v>
      </c>
      <c r="Y1" s="2" t="s">
        <v>451</v>
      </c>
      <c r="Z1" s="2" t="s">
        <v>452</v>
      </c>
      <c r="AA1" s="2" t="s">
        <v>453</v>
      </c>
      <c r="AB1" s="2" t="s">
        <v>454</v>
      </c>
      <c r="AC1" s="2" t="s">
        <v>455</v>
      </c>
      <c r="AD1" s="2" t="s">
        <v>456</v>
      </c>
      <c r="AE1" s="2" t="s">
        <v>457</v>
      </c>
      <c r="AF1" s="2" t="s">
        <v>458</v>
      </c>
      <c r="AG1" s="2" t="s">
        <v>459</v>
      </c>
      <c r="AH1" s="2" t="s">
        <v>460</v>
      </c>
      <c r="AI1" s="2" t="s">
        <v>461</v>
      </c>
      <c r="AJ1" s="2" t="s">
        <v>462</v>
      </c>
      <c r="AK1" s="2" t="s">
        <v>463</v>
      </c>
      <c r="AL1" s="2" t="s">
        <v>464</v>
      </c>
      <c r="AM1" s="2" t="s">
        <v>465</v>
      </c>
      <c r="AN1" s="2" t="s">
        <v>466</v>
      </c>
      <c r="AO1" s="2" t="s">
        <v>467</v>
      </c>
      <c r="AP1" s="2" t="s">
        <v>520</v>
      </c>
      <c r="AQ1" s="2" t="s">
        <v>521</v>
      </c>
      <c r="AR1" s="2" t="s">
        <v>522</v>
      </c>
      <c r="AS1" s="2" t="s">
        <v>523</v>
      </c>
      <c r="AT1" s="2" t="s">
        <v>524</v>
      </c>
      <c r="AU1" s="2" t="s">
        <v>525</v>
      </c>
      <c r="AV1" s="2" t="s">
        <v>526</v>
      </c>
      <c r="AW1" s="2" t="s">
        <v>527</v>
      </c>
      <c r="AX1" s="2" t="s">
        <v>528</v>
      </c>
      <c r="AY1" s="2" t="s">
        <v>529</v>
      </c>
      <c r="AZ1" s="2" t="s">
        <v>530</v>
      </c>
      <c r="BA1" s="2" t="s">
        <v>531</v>
      </c>
      <c r="BB1" s="2" t="s">
        <v>532</v>
      </c>
      <c r="BC1" s="2" t="s">
        <v>533</v>
      </c>
      <c r="BD1" s="2" t="s">
        <v>534</v>
      </c>
      <c r="BE1" s="2" t="s">
        <v>535</v>
      </c>
      <c r="BF1" s="2" t="s">
        <v>536</v>
      </c>
      <c r="BG1" s="2" t="s">
        <v>537</v>
      </c>
      <c r="BH1" s="2" t="s">
        <v>538</v>
      </c>
      <c r="BI1" s="2" t="s">
        <v>539</v>
      </c>
    </row>
    <row r="2" spans="1:61" s="2" customFormat="1" x14ac:dyDescent="0.25">
      <c r="A2" s="2" t="s">
        <v>5</v>
      </c>
      <c r="B2" s="2" t="s">
        <v>489</v>
      </c>
      <c r="C2" s="2" t="s">
        <v>489</v>
      </c>
      <c r="D2" s="2" t="s">
        <v>489</v>
      </c>
      <c r="E2" s="2" t="s">
        <v>489</v>
      </c>
      <c r="F2" s="2" t="s">
        <v>490</v>
      </c>
      <c r="G2" s="2" t="s">
        <v>490</v>
      </c>
      <c r="H2" s="2" t="s">
        <v>490</v>
      </c>
      <c r="I2" s="2" t="s">
        <v>490</v>
      </c>
      <c r="J2" s="2" t="s">
        <v>491</v>
      </c>
      <c r="K2" s="2" t="s">
        <v>491</v>
      </c>
      <c r="L2" s="2" t="s">
        <v>491</v>
      </c>
      <c r="M2" s="2" t="s">
        <v>491</v>
      </c>
      <c r="N2" s="2" t="s">
        <v>492</v>
      </c>
      <c r="O2" s="2" t="s">
        <v>492</v>
      </c>
      <c r="P2" s="2" t="s">
        <v>492</v>
      </c>
      <c r="Q2" s="2" t="s">
        <v>492</v>
      </c>
      <c r="R2" s="2" t="s">
        <v>493</v>
      </c>
      <c r="S2" s="2" t="s">
        <v>493</v>
      </c>
      <c r="T2" s="2" t="s">
        <v>493</v>
      </c>
      <c r="U2" s="2" t="s">
        <v>493</v>
      </c>
      <c r="V2" s="2" t="s">
        <v>495</v>
      </c>
      <c r="W2" s="2" t="s">
        <v>495</v>
      </c>
      <c r="X2" s="2" t="s">
        <v>495</v>
      </c>
      <c r="Y2" s="2" t="s">
        <v>495</v>
      </c>
      <c r="Z2" s="2" t="s">
        <v>496</v>
      </c>
      <c r="AA2" s="2" t="s">
        <v>496</v>
      </c>
      <c r="AB2" s="2" t="s">
        <v>496</v>
      </c>
      <c r="AC2" s="2" t="s">
        <v>496</v>
      </c>
      <c r="AD2" s="2" t="s">
        <v>497</v>
      </c>
      <c r="AE2" s="2" t="s">
        <v>497</v>
      </c>
      <c r="AF2" s="2" t="s">
        <v>497</v>
      </c>
      <c r="AG2" s="2" t="s">
        <v>497</v>
      </c>
      <c r="AH2" s="2" t="s">
        <v>498</v>
      </c>
      <c r="AI2" s="2" t="s">
        <v>498</v>
      </c>
      <c r="AJ2" s="2" t="s">
        <v>498</v>
      </c>
      <c r="AK2" s="2" t="s">
        <v>498</v>
      </c>
      <c r="AL2" s="2" t="s">
        <v>499</v>
      </c>
      <c r="AM2" s="2" t="s">
        <v>499</v>
      </c>
      <c r="AN2" s="2" t="s">
        <v>499</v>
      </c>
      <c r="AO2" s="2" t="s">
        <v>499</v>
      </c>
      <c r="AP2" s="2" t="s">
        <v>6</v>
      </c>
      <c r="AQ2" s="2" t="s">
        <v>6</v>
      </c>
      <c r="AR2" s="2" t="s">
        <v>6</v>
      </c>
      <c r="AS2" s="2" t="s">
        <v>6</v>
      </c>
      <c r="AT2" s="2" t="s">
        <v>6</v>
      </c>
      <c r="AU2" s="2" t="s">
        <v>6</v>
      </c>
      <c r="AV2" s="2" t="s">
        <v>6</v>
      </c>
      <c r="AW2" s="2" t="s">
        <v>6</v>
      </c>
      <c r="AX2" s="2" t="s">
        <v>6</v>
      </c>
      <c r="AY2" s="2" t="s">
        <v>6</v>
      </c>
      <c r="AZ2" s="2" t="s">
        <v>6</v>
      </c>
      <c r="BA2" s="2" t="s">
        <v>6</v>
      </c>
      <c r="BB2" s="2" t="s">
        <v>6</v>
      </c>
      <c r="BC2" s="2" t="s">
        <v>6</v>
      </c>
      <c r="BD2" s="2" t="s">
        <v>6</v>
      </c>
      <c r="BE2" s="2" t="s">
        <v>6</v>
      </c>
      <c r="BF2" s="2" t="s">
        <v>6</v>
      </c>
      <c r="BG2" s="2" t="s">
        <v>6</v>
      </c>
      <c r="BH2" s="2" t="s">
        <v>6</v>
      </c>
      <c r="BI2" s="2" t="s">
        <v>6</v>
      </c>
    </row>
    <row r="3" spans="1:61" x14ac:dyDescent="0.25">
      <c r="A3" s="2" t="s">
        <v>543</v>
      </c>
      <c r="B3">
        <v>3.78556E-4</v>
      </c>
      <c r="C3">
        <v>3.5534100000000001E-4</v>
      </c>
      <c r="D3">
        <v>2.8536600000000001E-4</v>
      </c>
      <c r="E3">
        <v>4.9639499999999995E-4</v>
      </c>
      <c r="F3">
        <v>3.0094300000000002E-4</v>
      </c>
      <c r="G3">
        <v>3.28754E-4</v>
      </c>
      <c r="H3">
        <v>2.6170000000000002E-4</v>
      </c>
      <c r="I3">
        <v>3.1703100000000001E-4</v>
      </c>
      <c r="J3">
        <v>2.7924100000000001E-4</v>
      </c>
      <c r="K3">
        <v>3.3377999999999999E-4</v>
      </c>
      <c r="L3">
        <v>2.8206800000000001E-4</v>
      </c>
      <c r="M3">
        <v>2.4335399999999999E-4</v>
      </c>
      <c r="N3">
        <v>3.3705300000000003E-4</v>
      </c>
      <c r="O3">
        <v>3.9444300000000002E-4</v>
      </c>
      <c r="P3">
        <v>4.6242899999999999E-4</v>
      </c>
      <c r="Q3">
        <v>4.1102899999999998E-4</v>
      </c>
      <c r="R3">
        <v>4.9355099999999995E-4</v>
      </c>
      <c r="S3">
        <v>5.6473299999999999E-4</v>
      </c>
      <c r="T3">
        <v>4.3475099999999999E-4</v>
      </c>
      <c r="U3">
        <v>5.9142000000000005E-4</v>
      </c>
      <c r="V3">
        <v>3.0158600000000001E-4</v>
      </c>
      <c r="W3">
        <v>3.2832899999999998E-4</v>
      </c>
      <c r="X3">
        <v>4.0250799999999999E-4</v>
      </c>
      <c r="Y3">
        <v>2.9988399999999999E-4</v>
      </c>
      <c r="Z3">
        <v>3.3287399999999998E-4</v>
      </c>
      <c r="AA3">
        <v>4.1186700000000001E-4</v>
      </c>
      <c r="AB3">
        <v>3.3107900000000002E-4</v>
      </c>
      <c r="AC3">
        <v>3.6693799999999998E-4</v>
      </c>
      <c r="AD3">
        <v>3.74366E-4</v>
      </c>
      <c r="AE3">
        <v>3.7182399999999998E-4</v>
      </c>
      <c r="AF3">
        <v>4.8051499999999999E-4</v>
      </c>
      <c r="AG3">
        <v>5.6616900000000005E-4</v>
      </c>
      <c r="AH3">
        <v>3.1358599999999998E-4</v>
      </c>
      <c r="AI3">
        <v>3.89897E-4</v>
      </c>
      <c r="AJ3">
        <v>3.8820899999999998E-4</v>
      </c>
      <c r="AK3">
        <v>2.9838599999999999E-4</v>
      </c>
      <c r="AL3">
        <v>4.5672900000000001E-4</v>
      </c>
      <c r="AM3">
        <v>3.4845200000000002E-4</v>
      </c>
      <c r="AN3">
        <v>2.2931199999999999E-4</v>
      </c>
      <c r="AO3">
        <v>2.6697500000000002E-4</v>
      </c>
      <c r="AP3">
        <v>5.2322200000000005E-4</v>
      </c>
      <c r="AQ3">
        <v>2.8805999999999998E-4</v>
      </c>
      <c r="AR3">
        <v>3.1197899999999999E-4</v>
      </c>
      <c r="AS3">
        <v>3.43197E-4</v>
      </c>
      <c r="AT3">
        <v>3.2403100000000002E-4</v>
      </c>
      <c r="AU3">
        <v>3.32438E-4</v>
      </c>
      <c r="AV3">
        <v>4.0017699999999999E-4</v>
      </c>
      <c r="AW3">
        <v>4.0996700000000001E-4</v>
      </c>
      <c r="AX3">
        <v>4.4174600000000002E-4</v>
      </c>
      <c r="AY3">
        <v>4.2337700000000001E-4</v>
      </c>
      <c r="AZ3">
        <v>3.2424999999999999E-4</v>
      </c>
      <c r="BA3">
        <v>3.0847999999999997E-4</v>
      </c>
      <c r="BB3">
        <v>2.6268199999999998E-4</v>
      </c>
      <c r="BC3">
        <v>3.0789700000000001E-4</v>
      </c>
      <c r="BD3">
        <v>3.3247399999999997E-4</v>
      </c>
      <c r="BE3">
        <v>3.4991200000000002E-4</v>
      </c>
      <c r="BF3">
        <v>4.1712200000000002E-4</v>
      </c>
      <c r="BG3">
        <v>2.7771499999999999E-4</v>
      </c>
      <c r="BH3">
        <v>2.55722E-4</v>
      </c>
      <c r="BI3">
        <v>3.2048800000000001E-4</v>
      </c>
    </row>
    <row r="4" spans="1:61" x14ac:dyDescent="0.25">
      <c r="A4" s="2" t="s">
        <v>544</v>
      </c>
      <c r="B4">
        <v>1.7413999999999999E-3</v>
      </c>
      <c r="C4">
        <v>1.5967500000000001E-3</v>
      </c>
      <c r="D4">
        <v>1.687603E-3</v>
      </c>
      <c r="E4">
        <v>1.673131E-3</v>
      </c>
      <c r="F4">
        <v>1.4452670000000001E-3</v>
      </c>
      <c r="G4">
        <v>1.6742339999999999E-3</v>
      </c>
      <c r="H4">
        <v>1.427429E-3</v>
      </c>
      <c r="I4">
        <v>1.572033E-3</v>
      </c>
      <c r="J4">
        <v>1.595579E-3</v>
      </c>
      <c r="K4">
        <v>1.6815059999999999E-3</v>
      </c>
      <c r="L4">
        <v>1.567246E-3</v>
      </c>
      <c r="M4">
        <v>1.4008650000000001E-3</v>
      </c>
      <c r="N4">
        <v>1.624012E-3</v>
      </c>
      <c r="O4">
        <v>2.0233320000000001E-3</v>
      </c>
      <c r="P4">
        <v>1.7936740000000001E-3</v>
      </c>
      <c r="Q4">
        <v>1.738936E-3</v>
      </c>
      <c r="R4">
        <v>1.944203E-3</v>
      </c>
      <c r="S4">
        <v>1.859025E-3</v>
      </c>
      <c r="T4">
        <v>2.2256799999999998E-3</v>
      </c>
      <c r="U4">
        <v>1.7800800000000001E-3</v>
      </c>
      <c r="V4">
        <v>1.4692419999999999E-3</v>
      </c>
      <c r="W4">
        <v>1.4214290000000001E-3</v>
      </c>
      <c r="X4">
        <v>1.6494159999999999E-3</v>
      </c>
      <c r="Y4">
        <v>1.6258970000000001E-3</v>
      </c>
      <c r="Z4">
        <v>1.545439E-3</v>
      </c>
      <c r="AA4">
        <v>1.527577E-3</v>
      </c>
      <c r="AB4">
        <v>1.3898770000000001E-3</v>
      </c>
      <c r="AC4">
        <v>1.4762690000000001E-3</v>
      </c>
      <c r="AD4">
        <v>1.5372000000000001E-3</v>
      </c>
      <c r="AE4">
        <v>1.4392680000000001E-3</v>
      </c>
      <c r="AF4">
        <v>1.484747E-3</v>
      </c>
      <c r="AG4">
        <v>1.5114779999999999E-3</v>
      </c>
      <c r="AH4">
        <v>1.442402E-3</v>
      </c>
      <c r="AI4">
        <v>1.5106620000000001E-3</v>
      </c>
      <c r="AJ4">
        <v>1.624206E-3</v>
      </c>
      <c r="AK4">
        <v>1.5520270000000001E-3</v>
      </c>
      <c r="AL4">
        <v>2.1287799999999998E-3</v>
      </c>
      <c r="AM4">
        <v>1.535041E-3</v>
      </c>
      <c r="AN4">
        <v>1.816883E-3</v>
      </c>
      <c r="AO4">
        <v>1.5523410000000001E-3</v>
      </c>
      <c r="AP4">
        <v>2.30488E-3</v>
      </c>
      <c r="AQ4">
        <v>1.7562960000000001E-3</v>
      </c>
      <c r="AR4">
        <v>1.68378E-3</v>
      </c>
      <c r="AS4">
        <v>1.766987E-3</v>
      </c>
      <c r="AT4">
        <v>1.6984789999999999E-3</v>
      </c>
      <c r="AU4">
        <v>1.7338970000000001E-3</v>
      </c>
      <c r="AV4">
        <v>1.5963430000000001E-3</v>
      </c>
      <c r="AW4">
        <v>1.8537289999999999E-3</v>
      </c>
      <c r="AX4">
        <v>1.6738090000000001E-3</v>
      </c>
      <c r="AY4">
        <v>1.695354E-3</v>
      </c>
      <c r="AZ4">
        <v>1.4595389999999999E-3</v>
      </c>
      <c r="BA4">
        <v>1.754643E-3</v>
      </c>
      <c r="BB4">
        <v>1.818748E-3</v>
      </c>
      <c r="BC4">
        <v>1.6139049999999999E-3</v>
      </c>
      <c r="BD4">
        <v>1.7419849999999999E-3</v>
      </c>
      <c r="BE4">
        <v>1.858922E-3</v>
      </c>
      <c r="BF4">
        <v>1.9588029999999998E-3</v>
      </c>
      <c r="BG4">
        <v>1.9516570000000001E-3</v>
      </c>
      <c r="BH4">
        <v>1.541438E-3</v>
      </c>
      <c r="BI4">
        <v>1.6872320000000001E-3</v>
      </c>
    </row>
    <row r="5" spans="1:61" x14ac:dyDescent="0.25">
      <c r="A5" s="2" t="s">
        <v>16</v>
      </c>
      <c r="B5" s="1">
        <v>2.7756500000000001E-5</v>
      </c>
      <c r="C5" s="1">
        <v>6.2406699999999993E-5</v>
      </c>
      <c r="D5" s="1">
        <v>2.5500700000000001E-5</v>
      </c>
      <c r="E5">
        <v>1.51569E-4</v>
      </c>
      <c r="F5" s="1">
        <v>2.76554E-5</v>
      </c>
      <c r="G5" s="1">
        <v>6.1652699999999993E-5</v>
      </c>
      <c r="H5" s="1">
        <v>2.1257700000000001E-5</v>
      </c>
      <c r="I5">
        <v>4.8527100000000001E-4</v>
      </c>
      <c r="J5" s="1">
        <v>3.7271599999999997E-5</v>
      </c>
      <c r="K5" s="1">
        <v>9.5435999999999999E-5</v>
      </c>
      <c r="L5" s="1">
        <v>1.3090300000000001E-5</v>
      </c>
      <c r="M5">
        <v>1.5512499999999999E-4</v>
      </c>
      <c r="N5" s="1">
        <v>6.7035599999999999E-5</v>
      </c>
      <c r="O5">
        <v>5.4171199999999997E-4</v>
      </c>
      <c r="P5">
        <v>5.3683599999999995E-4</v>
      </c>
      <c r="Q5" s="1">
        <v>8.0427900000000003E-5</v>
      </c>
      <c r="R5">
        <v>2.6362100000000002E-4</v>
      </c>
      <c r="S5">
        <v>3.25032E-4</v>
      </c>
      <c r="T5" s="1">
        <v>2.4188700000000001E-5</v>
      </c>
      <c r="U5">
        <v>1.74351E-4</v>
      </c>
      <c r="V5">
        <v>2.8004400000000002E-4</v>
      </c>
      <c r="W5">
        <v>1.3103299999999999E-4</v>
      </c>
      <c r="X5">
        <v>1.2573900000000001E-4</v>
      </c>
      <c r="Y5" s="1">
        <v>8.5205599999999996E-5</v>
      </c>
      <c r="Z5">
        <v>3.38914E-4</v>
      </c>
      <c r="AA5">
        <v>1.82418E-4</v>
      </c>
      <c r="AB5" s="1">
        <v>5.48322E-5</v>
      </c>
      <c r="AC5">
        <v>1.31602E-4</v>
      </c>
      <c r="AD5" s="1">
        <v>3.1525600000000002E-5</v>
      </c>
      <c r="AE5" s="1">
        <v>4.8029599999999998E-5</v>
      </c>
      <c r="AF5" s="1">
        <v>4.5853599999999998E-5</v>
      </c>
      <c r="AG5" s="1">
        <v>6.0971999999999998E-5</v>
      </c>
      <c r="AH5">
        <v>1.18736E-4</v>
      </c>
      <c r="AI5" s="1">
        <v>8.3258100000000002E-5</v>
      </c>
      <c r="AJ5">
        <v>1.17302E-4</v>
      </c>
      <c r="AK5">
        <v>1.30381E-4</v>
      </c>
      <c r="AL5" s="1">
        <v>1.9830399999999999E-5</v>
      </c>
      <c r="AM5">
        <v>2.16488E-4</v>
      </c>
      <c r="AN5">
        <v>1.0199799999999999E-4</v>
      </c>
      <c r="AO5">
        <v>1.5824400000000001E-4</v>
      </c>
      <c r="AP5" s="1">
        <v>2.03885E-5</v>
      </c>
      <c r="AQ5" s="1">
        <v>3.7642000000000003E-5</v>
      </c>
      <c r="AR5" s="1">
        <v>1.5411299999999999E-5</v>
      </c>
      <c r="AS5" s="1">
        <v>3.9826300000000002E-5</v>
      </c>
      <c r="AT5" s="1">
        <v>1.7578600000000001E-5</v>
      </c>
      <c r="AU5" s="1">
        <v>4.8401700000000001E-5</v>
      </c>
      <c r="AV5">
        <v>1.5205199999999999E-4</v>
      </c>
      <c r="AW5">
        <v>1.6733399999999999E-4</v>
      </c>
      <c r="AX5">
        <v>1.3102599999999999E-4</v>
      </c>
      <c r="AY5" s="1">
        <v>2.89086E-5</v>
      </c>
      <c r="AZ5">
        <v>1.47424E-4</v>
      </c>
      <c r="BA5">
        <v>1.85957E-4</v>
      </c>
      <c r="BB5">
        <v>2.8480500000000001E-4</v>
      </c>
      <c r="BC5" s="1">
        <v>8.2801100000000002E-5</v>
      </c>
      <c r="BD5">
        <v>2.4216799999999999E-4</v>
      </c>
      <c r="BE5">
        <v>1.51407E-4</v>
      </c>
      <c r="BF5">
        <v>1.1845099999999999E-4</v>
      </c>
      <c r="BG5">
        <v>1.3388500000000001E-4</v>
      </c>
      <c r="BH5">
        <v>2.0533300000000001E-4</v>
      </c>
      <c r="BI5" s="1">
        <v>6.1370000000000004E-5</v>
      </c>
    </row>
    <row r="6" spans="1:61" x14ac:dyDescent="0.25">
      <c r="A6" s="2" t="s">
        <v>545</v>
      </c>
      <c r="B6">
        <v>7.3951850000000003E-3</v>
      </c>
      <c r="C6">
        <v>7.7381569999999998E-3</v>
      </c>
      <c r="D6">
        <v>7.7343159999999998E-3</v>
      </c>
      <c r="E6">
        <v>7.9663970000000001E-3</v>
      </c>
      <c r="F6">
        <v>6.897083E-3</v>
      </c>
      <c r="G6">
        <v>7.0900620000000003E-3</v>
      </c>
      <c r="H6">
        <v>6.468962E-3</v>
      </c>
      <c r="I6">
        <v>7.755896E-3</v>
      </c>
      <c r="J6">
        <v>6.6937979999999999E-3</v>
      </c>
      <c r="K6">
        <v>7.5856040000000001E-3</v>
      </c>
      <c r="L6">
        <v>7.5043089999999998E-3</v>
      </c>
      <c r="M6">
        <v>7.0383010000000003E-3</v>
      </c>
      <c r="N6">
        <v>7.2170330000000003E-3</v>
      </c>
      <c r="O6">
        <v>7.5156930000000004E-3</v>
      </c>
      <c r="P6">
        <v>7.6176509999999996E-3</v>
      </c>
      <c r="Q6">
        <v>7.615887E-3</v>
      </c>
      <c r="R6">
        <v>6.8647129999999997E-3</v>
      </c>
      <c r="S6">
        <v>6.7391179999999997E-3</v>
      </c>
      <c r="T6">
        <v>6.7073569999999997E-3</v>
      </c>
      <c r="U6">
        <v>6.014368E-3</v>
      </c>
      <c r="V6">
        <v>6.2706560000000003E-3</v>
      </c>
      <c r="W6">
        <v>6.0377089999999996E-3</v>
      </c>
      <c r="X6">
        <v>6.2760919999999996E-3</v>
      </c>
      <c r="Y6">
        <v>5.6904720000000002E-3</v>
      </c>
      <c r="Z6">
        <v>6.0007990000000002E-3</v>
      </c>
      <c r="AA6">
        <v>5.7267150000000003E-3</v>
      </c>
      <c r="AB6">
        <v>5.7344340000000001E-3</v>
      </c>
      <c r="AC6">
        <v>6.1368009999999999E-3</v>
      </c>
      <c r="AD6">
        <v>5.9103879999999999E-3</v>
      </c>
      <c r="AE6">
        <v>5.9489210000000002E-3</v>
      </c>
      <c r="AF6">
        <v>5.107561E-3</v>
      </c>
      <c r="AG6">
        <v>5.8658970000000001E-3</v>
      </c>
      <c r="AH6">
        <v>6.331906E-3</v>
      </c>
      <c r="AI6">
        <v>6.0179719999999999E-3</v>
      </c>
      <c r="AJ6">
        <v>5.9757530000000003E-3</v>
      </c>
      <c r="AK6">
        <v>5.9261829999999998E-3</v>
      </c>
      <c r="AL6">
        <v>6.7511569999999998E-3</v>
      </c>
      <c r="AM6">
        <v>5.3790050000000001E-3</v>
      </c>
      <c r="AN6">
        <v>6.0820819999999999E-3</v>
      </c>
      <c r="AO6">
        <v>5.7867329999999996E-3</v>
      </c>
      <c r="AP6">
        <v>5.6675040000000003E-3</v>
      </c>
      <c r="AQ6">
        <v>6.9094849999999999E-3</v>
      </c>
      <c r="AR6">
        <v>6.6341569999999999E-3</v>
      </c>
      <c r="AS6">
        <v>7.0972079999999998E-3</v>
      </c>
      <c r="AT6">
        <v>6.9683330000000002E-3</v>
      </c>
      <c r="AU6">
        <v>6.8843960000000001E-3</v>
      </c>
      <c r="AV6">
        <v>6.6745859999999997E-3</v>
      </c>
      <c r="AW6">
        <v>6.3511230000000002E-3</v>
      </c>
      <c r="AX6">
        <v>6.571281E-3</v>
      </c>
      <c r="AY6">
        <v>6.6901790000000001E-3</v>
      </c>
      <c r="AZ6">
        <v>6.2862270000000001E-3</v>
      </c>
      <c r="BA6">
        <v>7.0789650000000004E-3</v>
      </c>
      <c r="BB6">
        <v>6.6632330000000002E-3</v>
      </c>
      <c r="BC6">
        <v>6.8712620000000004E-3</v>
      </c>
      <c r="BD6">
        <v>6.4275779999999998E-3</v>
      </c>
      <c r="BE6">
        <v>6.6648159999999996E-3</v>
      </c>
      <c r="BF6">
        <v>6.2728200000000001E-3</v>
      </c>
      <c r="BG6">
        <v>7.1831059999999999E-3</v>
      </c>
      <c r="BH6">
        <v>6.4347919999999999E-3</v>
      </c>
      <c r="BI6">
        <v>6.4776529999999999E-3</v>
      </c>
    </row>
    <row r="7" spans="1:61" x14ac:dyDescent="0.25">
      <c r="A7" s="2" t="s">
        <v>546</v>
      </c>
      <c r="B7">
        <v>0.148355919</v>
      </c>
      <c r="C7">
        <v>0.140592519</v>
      </c>
      <c r="D7">
        <v>0.15973061499999999</v>
      </c>
      <c r="E7">
        <v>0.16455272300000001</v>
      </c>
      <c r="F7">
        <v>0.15177154600000001</v>
      </c>
      <c r="G7">
        <v>0.15000124200000001</v>
      </c>
      <c r="H7">
        <v>0.13754048999999999</v>
      </c>
      <c r="I7">
        <v>0.16805152000000001</v>
      </c>
      <c r="J7">
        <v>0.13314975600000001</v>
      </c>
      <c r="K7">
        <v>0.152890056</v>
      </c>
      <c r="L7">
        <v>0.143781505</v>
      </c>
      <c r="M7">
        <v>0.149266817</v>
      </c>
      <c r="N7">
        <v>0.14391515799999999</v>
      </c>
      <c r="O7">
        <v>0.17244504499999999</v>
      </c>
      <c r="P7">
        <v>0.14563427300000001</v>
      </c>
      <c r="Q7">
        <v>0.153416841</v>
      </c>
      <c r="R7">
        <v>0.135059393</v>
      </c>
      <c r="S7">
        <v>0.134427193</v>
      </c>
      <c r="T7">
        <v>0.13169731900000001</v>
      </c>
      <c r="U7">
        <v>0.12788086300000001</v>
      </c>
      <c r="V7">
        <v>0.142794747</v>
      </c>
      <c r="W7">
        <v>0.12667804399999999</v>
      </c>
      <c r="X7">
        <v>0.14183316800000001</v>
      </c>
      <c r="Y7">
        <v>0.13620088</v>
      </c>
      <c r="Z7">
        <v>0.13136366799999999</v>
      </c>
      <c r="AA7">
        <v>0.121295442</v>
      </c>
      <c r="AB7">
        <v>0.120154317</v>
      </c>
      <c r="AC7">
        <v>0.133007974</v>
      </c>
      <c r="AD7">
        <v>0.11119102</v>
      </c>
      <c r="AE7">
        <v>0.13018442799999999</v>
      </c>
      <c r="AF7">
        <v>0.115200545</v>
      </c>
      <c r="AG7">
        <v>0.12068084499999999</v>
      </c>
      <c r="AH7">
        <v>0.130900931</v>
      </c>
      <c r="AI7">
        <v>0.12493262099999999</v>
      </c>
      <c r="AJ7">
        <v>0.11975831300000001</v>
      </c>
      <c r="AK7">
        <v>0.122651155</v>
      </c>
      <c r="AL7">
        <v>0.13453209799999999</v>
      </c>
      <c r="AM7">
        <v>0.12009998099999999</v>
      </c>
      <c r="AN7">
        <v>0.112564927</v>
      </c>
      <c r="AO7">
        <v>0.11686339799999999</v>
      </c>
      <c r="AP7">
        <v>0.122903181</v>
      </c>
      <c r="AQ7">
        <v>0.14228495599999999</v>
      </c>
      <c r="AR7">
        <v>0.13710676299999999</v>
      </c>
      <c r="AS7">
        <v>0.13070968799999999</v>
      </c>
      <c r="AT7">
        <v>0.133793475</v>
      </c>
      <c r="AU7">
        <v>0.130466306</v>
      </c>
      <c r="AV7">
        <v>0.13317589599999999</v>
      </c>
      <c r="AW7">
        <v>0.133375629</v>
      </c>
      <c r="AX7">
        <v>0.136805808</v>
      </c>
      <c r="AY7">
        <v>0.13346303200000001</v>
      </c>
      <c r="AZ7">
        <v>0.13830838400000001</v>
      </c>
      <c r="BA7">
        <v>0.14046682599999999</v>
      </c>
      <c r="BB7">
        <v>0.14950553799999999</v>
      </c>
      <c r="BC7">
        <v>0.14218763700000001</v>
      </c>
      <c r="BD7">
        <v>0.13330534499999999</v>
      </c>
      <c r="BE7">
        <v>0.143426467</v>
      </c>
      <c r="BF7">
        <v>0.142257569</v>
      </c>
      <c r="BG7">
        <v>0.148836198</v>
      </c>
      <c r="BH7">
        <v>0.137913176</v>
      </c>
      <c r="BI7">
        <v>0.13839390100000001</v>
      </c>
    </row>
    <row r="8" spans="1:61" x14ac:dyDescent="0.25">
      <c r="A8" s="2" t="s">
        <v>540</v>
      </c>
      <c r="B8">
        <v>6.3348899999999999E-4</v>
      </c>
      <c r="C8">
        <v>6.0550600000000001E-4</v>
      </c>
      <c r="D8">
        <v>5.5130200000000004E-4</v>
      </c>
      <c r="E8">
        <v>8.1066299999999999E-4</v>
      </c>
      <c r="F8">
        <v>6.8049699999999996E-4</v>
      </c>
      <c r="G8">
        <v>8.3684500000000002E-4</v>
      </c>
      <c r="H8">
        <v>6.6473499999999996E-4</v>
      </c>
      <c r="I8">
        <v>9.6843299999999999E-4</v>
      </c>
      <c r="J8">
        <v>7.9128200000000003E-4</v>
      </c>
      <c r="K8">
        <v>8.9461E-4</v>
      </c>
      <c r="L8">
        <v>1.0040050000000001E-3</v>
      </c>
      <c r="M8">
        <v>6.6474600000000002E-4</v>
      </c>
      <c r="N8">
        <v>7.2754700000000005E-4</v>
      </c>
      <c r="O8">
        <v>8.3785700000000001E-4</v>
      </c>
      <c r="P8">
        <v>8.5931699999999996E-4</v>
      </c>
      <c r="Q8">
        <v>7.4819100000000005E-4</v>
      </c>
      <c r="R8">
        <v>6.8143000000000001E-4</v>
      </c>
      <c r="S8">
        <v>7.0962399999999995E-4</v>
      </c>
      <c r="T8">
        <v>6.9082799999999999E-4</v>
      </c>
      <c r="U8">
        <v>7.1132499999999996E-4</v>
      </c>
      <c r="V8">
        <v>7.8957500000000004E-4</v>
      </c>
      <c r="W8">
        <v>8.6790399999999996E-4</v>
      </c>
      <c r="X8">
        <v>7.6057399999999997E-4</v>
      </c>
      <c r="Y8">
        <v>8.3474899999999997E-4</v>
      </c>
      <c r="Z8">
        <v>1.055535E-3</v>
      </c>
      <c r="AA8">
        <v>8.3569500000000001E-4</v>
      </c>
      <c r="AB8">
        <v>7.5275099999999996E-4</v>
      </c>
      <c r="AC8">
        <v>9.0960499999999996E-4</v>
      </c>
      <c r="AD8">
        <v>7.7697400000000005E-4</v>
      </c>
      <c r="AE8">
        <v>9.9593899999999994E-4</v>
      </c>
      <c r="AF8">
        <v>7.02204E-4</v>
      </c>
      <c r="AG8">
        <v>7.55618E-4</v>
      </c>
      <c r="AH8">
        <v>1.161369E-3</v>
      </c>
      <c r="AI8">
        <v>1.0928699999999999E-3</v>
      </c>
      <c r="AJ8">
        <v>9.1224199999999996E-4</v>
      </c>
      <c r="AK8">
        <v>8.4342499999999997E-4</v>
      </c>
      <c r="AL8">
        <v>6.9437999999999998E-4</v>
      </c>
      <c r="AM8">
        <v>8.2800400000000002E-4</v>
      </c>
      <c r="AN8">
        <v>8.0277500000000004E-4</v>
      </c>
      <c r="AO8">
        <v>8.1192899999999997E-4</v>
      </c>
      <c r="AP8">
        <v>8.5901800000000002E-4</v>
      </c>
      <c r="AQ8">
        <v>7.49868E-4</v>
      </c>
      <c r="AR8">
        <v>8.4761999999999999E-4</v>
      </c>
      <c r="AS8">
        <v>8.8938600000000004E-4</v>
      </c>
      <c r="AT8">
        <v>8.8498199999999998E-4</v>
      </c>
      <c r="AU8">
        <v>8.6346299999999997E-4</v>
      </c>
      <c r="AV8">
        <v>8.6903600000000001E-4</v>
      </c>
      <c r="AW8">
        <v>9.59923E-4</v>
      </c>
      <c r="AX8">
        <v>8.6331799999999996E-4</v>
      </c>
      <c r="AY8">
        <v>8.5536499999999997E-4</v>
      </c>
      <c r="AZ8">
        <v>8.6590899999999999E-4</v>
      </c>
      <c r="BA8">
        <v>8.8329599999999999E-4</v>
      </c>
      <c r="BB8">
        <v>1.010674E-3</v>
      </c>
      <c r="BC8">
        <v>9.0795000000000003E-4</v>
      </c>
      <c r="BD8">
        <v>8.9679400000000002E-4</v>
      </c>
      <c r="BE8">
        <v>9.0231899999999995E-4</v>
      </c>
      <c r="BF8">
        <v>8.8038899999999998E-4</v>
      </c>
      <c r="BG8">
        <v>8.2396499999999996E-4</v>
      </c>
      <c r="BH8">
        <v>7.3542400000000004E-4</v>
      </c>
      <c r="BI8">
        <v>9.1669699999999995E-4</v>
      </c>
    </row>
    <row r="9" spans="1:61" x14ac:dyDescent="0.25">
      <c r="A9" s="2" t="s">
        <v>547</v>
      </c>
      <c r="B9">
        <v>1.97071E-4</v>
      </c>
      <c r="C9">
        <v>2.0147700000000001E-4</v>
      </c>
      <c r="D9">
        <v>1.8822000000000001E-4</v>
      </c>
      <c r="E9">
        <v>1.9325599999999999E-4</v>
      </c>
      <c r="F9">
        <v>1.9293500000000001E-4</v>
      </c>
      <c r="G9">
        <v>1.9311799999999999E-4</v>
      </c>
      <c r="H9">
        <v>1.9936300000000001E-4</v>
      </c>
      <c r="I9">
        <v>2.0971400000000001E-4</v>
      </c>
      <c r="J9">
        <v>1.64468E-4</v>
      </c>
      <c r="K9">
        <v>2.1198899999999999E-4</v>
      </c>
      <c r="L9">
        <v>1.66766E-4</v>
      </c>
      <c r="M9">
        <v>1.5617800000000001E-4</v>
      </c>
      <c r="N9">
        <v>1.9657499999999999E-4</v>
      </c>
      <c r="O9">
        <v>1.89805E-4</v>
      </c>
      <c r="P9">
        <v>1.9788999999999999E-4</v>
      </c>
      <c r="Q9">
        <v>1.91757E-4</v>
      </c>
      <c r="R9">
        <v>2.4689900000000002E-4</v>
      </c>
      <c r="S9">
        <v>2.2706000000000001E-4</v>
      </c>
      <c r="T9">
        <v>1.8286600000000001E-4</v>
      </c>
      <c r="U9">
        <v>2.32329E-4</v>
      </c>
      <c r="V9">
        <v>2.7191100000000001E-4</v>
      </c>
      <c r="W9">
        <v>1.8807900000000001E-4</v>
      </c>
      <c r="X9">
        <v>2.26546E-4</v>
      </c>
      <c r="Y9">
        <v>1.5144E-4</v>
      </c>
      <c r="Z9">
        <v>2.0209399999999999E-4</v>
      </c>
      <c r="AA9">
        <v>2.0008800000000001E-4</v>
      </c>
      <c r="AB9">
        <v>2.0025699999999999E-4</v>
      </c>
      <c r="AC9">
        <v>1.3857E-4</v>
      </c>
      <c r="AD9">
        <v>1.82914E-4</v>
      </c>
      <c r="AE9">
        <v>1.6297699999999999E-4</v>
      </c>
      <c r="AF9" s="1">
        <v>9.7391499999999997E-5</v>
      </c>
      <c r="AG9">
        <v>1.7469E-4</v>
      </c>
      <c r="AH9">
        <v>2.7424099999999999E-4</v>
      </c>
      <c r="AI9">
        <v>2.4333699999999999E-4</v>
      </c>
      <c r="AJ9">
        <v>2.3855600000000001E-4</v>
      </c>
      <c r="AK9">
        <v>2.6807699999999997E-4</v>
      </c>
      <c r="AL9">
        <v>2.88013E-4</v>
      </c>
      <c r="AM9">
        <v>2.68454E-4</v>
      </c>
      <c r="AN9">
        <v>1.8124800000000001E-4</v>
      </c>
      <c r="AO9">
        <v>2.7571300000000002E-4</v>
      </c>
      <c r="AP9">
        <v>2.1911500000000001E-4</v>
      </c>
      <c r="AQ9">
        <v>2.0623899999999999E-4</v>
      </c>
      <c r="AR9">
        <v>1.5964500000000001E-4</v>
      </c>
      <c r="AS9">
        <v>2.24937E-4</v>
      </c>
      <c r="AT9">
        <v>2.4063099999999999E-4</v>
      </c>
      <c r="AU9">
        <v>2.31253E-4</v>
      </c>
      <c r="AV9">
        <v>2.20137E-4</v>
      </c>
      <c r="AW9">
        <v>2.2508399999999999E-4</v>
      </c>
      <c r="AX9">
        <v>2.1089000000000001E-4</v>
      </c>
      <c r="AY9">
        <v>1.7611699999999999E-4</v>
      </c>
      <c r="AZ9">
        <v>1.87386E-4</v>
      </c>
      <c r="BA9">
        <v>2.0811500000000001E-4</v>
      </c>
      <c r="BB9">
        <v>2.2938099999999999E-4</v>
      </c>
      <c r="BC9">
        <v>1.87682E-4</v>
      </c>
      <c r="BD9">
        <v>2.4695899999999999E-4</v>
      </c>
      <c r="BE9">
        <v>2.3549199999999999E-4</v>
      </c>
      <c r="BF9">
        <v>2.37629E-4</v>
      </c>
      <c r="BG9">
        <v>2.5858899999999999E-4</v>
      </c>
      <c r="BH9">
        <v>2.2464499999999999E-4</v>
      </c>
      <c r="BI9">
        <v>2.19094E-4</v>
      </c>
    </row>
    <row r="10" spans="1:61" x14ac:dyDescent="0.25">
      <c r="A10" s="2" t="s">
        <v>548</v>
      </c>
      <c r="B10">
        <v>1.03126E-4</v>
      </c>
      <c r="C10" s="1">
        <v>8.8768099999999995E-5</v>
      </c>
      <c r="D10">
        <v>1.31147E-4</v>
      </c>
      <c r="E10">
        <v>1.10287E-4</v>
      </c>
      <c r="F10">
        <v>1.20856E-4</v>
      </c>
      <c r="G10">
        <v>1.10431E-4</v>
      </c>
      <c r="H10">
        <v>1.02267E-4</v>
      </c>
      <c r="I10">
        <v>1.5863300000000001E-4</v>
      </c>
      <c r="J10" s="1">
        <v>9.5249599999999997E-5</v>
      </c>
      <c r="K10">
        <v>1.20318E-4</v>
      </c>
      <c r="L10">
        <v>1.1960600000000001E-4</v>
      </c>
      <c r="M10" s="1">
        <v>6.7422700000000001E-5</v>
      </c>
      <c r="N10">
        <v>1.0953799999999999E-4</v>
      </c>
      <c r="O10">
        <v>1.0794900000000001E-4</v>
      </c>
      <c r="P10">
        <v>1.26966E-4</v>
      </c>
      <c r="Q10">
        <v>1.13022E-4</v>
      </c>
      <c r="R10">
        <v>1.21728E-4</v>
      </c>
      <c r="S10">
        <v>1.5437200000000001E-4</v>
      </c>
      <c r="T10">
        <v>1.2287800000000001E-4</v>
      </c>
      <c r="U10" s="1">
        <v>8.8941699999999996E-5</v>
      </c>
      <c r="V10">
        <v>1.2397600000000001E-4</v>
      </c>
      <c r="W10">
        <v>1.3452000000000001E-4</v>
      </c>
      <c r="X10">
        <v>1.6259299999999999E-4</v>
      </c>
      <c r="Y10" s="1">
        <v>9.0198200000000007E-5</v>
      </c>
      <c r="Z10">
        <v>1.3658799999999999E-4</v>
      </c>
      <c r="AA10">
        <v>1.16084E-4</v>
      </c>
      <c r="AB10" s="1">
        <v>8.7314300000000005E-5</v>
      </c>
      <c r="AC10">
        <v>1.2850599999999999E-4</v>
      </c>
      <c r="AD10">
        <v>1.06727E-4</v>
      </c>
      <c r="AE10" s="1">
        <v>8.2567700000000006E-5</v>
      </c>
      <c r="AF10" s="1">
        <v>6.8590900000000001E-5</v>
      </c>
      <c r="AG10">
        <v>1.30412E-4</v>
      </c>
      <c r="AH10">
        <v>1.4520000000000001E-4</v>
      </c>
      <c r="AI10">
        <v>1.3969300000000001E-4</v>
      </c>
      <c r="AJ10">
        <v>1.6842199999999999E-4</v>
      </c>
      <c r="AK10">
        <v>1.39787E-4</v>
      </c>
      <c r="AL10">
        <v>1.6368E-4</v>
      </c>
      <c r="AM10">
        <v>1.82635E-4</v>
      </c>
      <c r="AN10">
        <v>1.2437900000000001E-4</v>
      </c>
      <c r="AO10">
        <v>1.8122E-4</v>
      </c>
      <c r="AP10">
        <v>1.5008900000000001E-4</v>
      </c>
      <c r="AQ10">
        <v>1.1966199999999999E-4</v>
      </c>
      <c r="AR10">
        <v>1.02149E-4</v>
      </c>
      <c r="AS10">
        <v>1.3268700000000001E-4</v>
      </c>
      <c r="AT10">
        <v>1.0449499999999999E-4</v>
      </c>
      <c r="AU10">
        <v>1.2628300000000001E-4</v>
      </c>
      <c r="AV10" s="1">
        <v>8.6744799999999997E-5</v>
      </c>
      <c r="AW10">
        <v>1.1346E-4</v>
      </c>
      <c r="AX10">
        <v>1.16468E-4</v>
      </c>
      <c r="AY10">
        <v>1.19325E-4</v>
      </c>
      <c r="AZ10">
        <v>1.42662E-4</v>
      </c>
      <c r="BA10">
        <v>1.43378E-4</v>
      </c>
      <c r="BB10">
        <v>1.3320399999999999E-4</v>
      </c>
      <c r="BC10">
        <v>1.3636599999999999E-4</v>
      </c>
      <c r="BD10">
        <v>1.29746E-4</v>
      </c>
      <c r="BE10" s="1">
        <v>8.70122E-5</v>
      </c>
      <c r="BF10">
        <v>1.00647E-4</v>
      </c>
      <c r="BG10">
        <v>1.2776399999999999E-4</v>
      </c>
      <c r="BH10">
        <v>1.49171E-4</v>
      </c>
      <c r="BI10">
        <v>1.2570499999999999E-4</v>
      </c>
    </row>
    <row r="11" spans="1:61" x14ac:dyDescent="0.25">
      <c r="A11" s="2" t="s">
        <v>549</v>
      </c>
      <c r="B11">
        <v>2.5719599999999999E-3</v>
      </c>
      <c r="C11">
        <v>2.1761630000000001E-3</v>
      </c>
      <c r="D11">
        <v>2.5090910000000002E-3</v>
      </c>
      <c r="E11">
        <v>2.4119559999999998E-3</v>
      </c>
      <c r="F11">
        <v>1.8955930000000001E-3</v>
      </c>
      <c r="G11">
        <v>2.1941109999999999E-3</v>
      </c>
      <c r="H11">
        <v>1.7856510000000001E-3</v>
      </c>
      <c r="I11">
        <v>2.5432779999999999E-3</v>
      </c>
      <c r="J11">
        <v>1.599128E-3</v>
      </c>
      <c r="K11">
        <v>1.902499E-3</v>
      </c>
      <c r="L11">
        <v>1.930904E-3</v>
      </c>
      <c r="M11">
        <v>1.494888E-3</v>
      </c>
      <c r="N11">
        <v>1.9993490000000001E-3</v>
      </c>
      <c r="O11">
        <v>1.848361E-3</v>
      </c>
      <c r="P11">
        <v>1.6831719999999999E-3</v>
      </c>
      <c r="Q11">
        <v>1.6335329999999999E-3</v>
      </c>
      <c r="R11">
        <v>3.1454970000000001E-3</v>
      </c>
      <c r="S11">
        <v>3.031522E-3</v>
      </c>
      <c r="T11">
        <v>2.4556339999999999E-3</v>
      </c>
      <c r="U11">
        <v>2.236633E-3</v>
      </c>
      <c r="V11">
        <v>2.987502E-3</v>
      </c>
      <c r="W11">
        <v>3.2887670000000002E-3</v>
      </c>
      <c r="X11">
        <v>3.6348579999999999E-3</v>
      </c>
      <c r="Y11">
        <v>2.9708809999999999E-3</v>
      </c>
      <c r="Z11">
        <v>2.9900619999999999E-3</v>
      </c>
      <c r="AA11">
        <v>2.684882E-3</v>
      </c>
      <c r="AB11">
        <v>2.7562120000000001E-3</v>
      </c>
      <c r="AC11">
        <v>2.9984709999999999E-3</v>
      </c>
      <c r="AD11">
        <v>2.5378089999999998E-3</v>
      </c>
      <c r="AE11">
        <v>2.4497780000000001E-3</v>
      </c>
      <c r="AF11">
        <v>3.122213E-3</v>
      </c>
      <c r="AG11">
        <v>2.491385E-3</v>
      </c>
      <c r="AH11">
        <v>3.5597509999999999E-3</v>
      </c>
      <c r="AI11">
        <v>2.8299169999999999E-3</v>
      </c>
      <c r="AJ11">
        <v>3.6398310000000001E-3</v>
      </c>
      <c r="AK11">
        <v>3.334245E-3</v>
      </c>
      <c r="AL11">
        <v>6.0278190000000002E-3</v>
      </c>
      <c r="AM11">
        <v>3.4646780000000001E-3</v>
      </c>
      <c r="AN11">
        <v>3.0313179999999999E-3</v>
      </c>
      <c r="AO11">
        <v>3.5263410000000001E-3</v>
      </c>
      <c r="AP11">
        <v>1.8587899999999999E-3</v>
      </c>
      <c r="AQ11">
        <v>2.307454E-3</v>
      </c>
      <c r="AR11">
        <v>2.290154E-3</v>
      </c>
      <c r="AS11">
        <v>2.2314919999999999E-3</v>
      </c>
      <c r="AT11">
        <v>2.2863829999999999E-3</v>
      </c>
      <c r="AU11">
        <v>2.3384199999999999E-3</v>
      </c>
      <c r="AV11">
        <v>2.197006E-3</v>
      </c>
      <c r="AW11">
        <v>2.5053089999999998E-3</v>
      </c>
      <c r="AX11">
        <v>2.4362569999999998E-3</v>
      </c>
      <c r="AY11">
        <v>2.531447E-3</v>
      </c>
      <c r="AZ11">
        <v>2.5983489999999998E-3</v>
      </c>
      <c r="BA11">
        <v>3.145845E-3</v>
      </c>
      <c r="BB11">
        <v>3.210638E-3</v>
      </c>
      <c r="BC11">
        <v>2.653519E-3</v>
      </c>
      <c r="BD11">
        <v>3.2502799999999999E-3</v>
      </c>
      <c r="BE11">
        <v>3.3650049999999999E-3</v>
      </c>
      <c r="BF11">
        <v>3.0644679999999999E-3</v>
      </c>
      <c r="BG11">
        <v>3.1061249999999999E-3</v>
      </c>
      <c r="BH11">
        <v>3.19542E-3</v>
      </c>
      <c r="BI11">
        <v>2.9276770000000001E-3</v>
      </c>
    </row>
    <row r="12" spans="1:61" x14ac:dyDescent="0.25">
      <c r="A12" s="2" t="s">
        <v>550</v>
      </c>
      <c r="B12">
        <v>4.0159808999999998E-2</v>
      </c>
      <c r="C12">
        <v>2.9955465000000001E-2</v>
      </c>
      <c r="D12">
        <v>4.4221637000000001E-2</v>
      </c>
      <c r="E12">
        <v>3.5646725999999997E-2</v>
      </c>
      <c r="F12">
        <v>2.7161960999999998E-2</v>
      </c>
      <c r="G12">
        <v>3.2161684000000003E-2</v>
      </c>
      <c r="H12">
        <v>2.7777267000000001E-2</v>
      </c>
      <c r="I12">
        <v>3.6662659E-2</v>
      </c>
      <c r="J12">
        <v>2.5286991000000002E-2</v>
      </c>
      <c r="K12">
        <v>2.6476524000000001E-2</v>
      </c>
      <c r="L12">
        <v>2.9124765E-2</v>
      </c>
      <c r="M12">
        <v>2.3029603999999999E-2</v>
      </c>
      <c r="N12">
        <v>2.9941951000000001E-2</v>
      </c>
      <c r="O12">
        <v>2.8474988999999999E-2</v>
      </c>
      <c r="P12">
        <v>2.5496920999999999E-2</v>
      </c>
      <c r="Q12">
        <v>2.575407E-2</v>
      </c>
      <c r="R12">
        <v>4.6730954999999998E-2</v>
      </c>
      <c r="S12">
        <v>4.4015650000000003E-2</v>
      </c>
      <c r="T12">
        <v>3.8046200000000002E-2</v>
      </c>
      <c r="U12">
        <v>3.5599524E-2</v>
      </c>
      <c r="V12">
        <v>3.9690192999999999E-2</v>
      </c>
      <c r="W12">
        <v>5.1715243000000001E-2</v>
      </c>
      <c r="X12">
        <v>5.4949223999999998E-2</v>
      </c>
      <c r="Y12">
        <v>4.3156989E-2</v>
      </c>
      <c r="Z12">
        <v>4.7002654999999997E-2</v>
      </c>
      <c r="AA12">
        <v>4.0814229E-2</v>
      </c>
      <c r="AB12">
        <v>4.4777039999999997E-2</v>
      </c>
      <c r="AC12">
        <v>4.3958559000000001E-2</v>
      </c>
      <c r="AD12">
        <v>3.8127880000000003E-2</v>
      </c>
      <c r="AE12">
        <v>3.8669742999999999E-2</v>
      </c>
      <c r="AF12">
        <v>4.6120386999999999E-2</v>
      </c>
      <c r="AG12">
        <v>3.6899214E-2</v>
      </c>
      <c r="AH12">
        <v>5.5421102E-2</v>
      </c>
      <c r="AI12">
        <v>4.3598483E-2</v>
      </c>
      <c r="AJ12">
        <v>5.3829935000000002E-2</v>
      </c>
      <c r="AK12">
        <v>5.2057963999999998E-2</v>
      </c>
      <c r="AL12">
        <v>8.5363355000000002E-2</v>
      </c>
      <c r="AM12">
        <v>5.2332846000000002E-2</v>
      </c>
      <c r="AN12">
        <v>4.8866887999999997E-2</v>
      </c>
      <c r="AO12">
        <v>5.3079893000000003E-2</v>
      </c>
      <c r="AP12">
        <v>2.2088084000000001E-2</v>
      </c>
      <c r="AQ12">
        <v>3.5828047000000002E-2</v>
      </c>
      <c r="AR12">
        <v>3.6615992999999999E-2</v>
      </c>
      <c r="AS12">
        <v>3.5344005999999997E-2</v>
      </c>
      <c r="AT12">
        <v>3.5504180000000003E-2</v>
      </c>
      <c r="AU12">
        <v>3.5670067E-2</v>
      </c>
      <c r="AV12">
        <v>3.5710868999999999E-2</v>
      </c>
      <c r="AW12">
        <v>3.5518988000000001E-2</v>
      </c>
      <c r="AX12">
        <v>3.6968758999999997E-2</v>
      </c>
      <c r="AY12">
        <v>3.6014531000000002E-2</v>
      </c>
      <c r="AZ12">
        <v>3.9835962000000003E-2</v>
      </c>
      <c r="BA12">
        <v>4.7537645000000003E-2</v>
      </c>
      <c r="BB12">
        <v>5.2216240999999997E-2</v>
      </c>
      <c r="BC12">
        <v>4.0454763999999997E-2</v>
      </c>
      <c r="BD12">
        <v>4.7812437999999999E-2</v>
      </c>
      <c r="BE12">
        <v>5.0706834999999999E-2</v>
      </c>
      <c r="BF12">
        <v>4.7890207999999997E-2</v>
      </c>
      <c r="BG12">
        <v>5.3197371E-2</v>
      </c>
      <c r="BH12">
        <v>4.8718446999999998E-2</v>
      </c>
      <c r="BI12">
        <v>4.5872774999999998E-2</v>
      </c>
    </row>
    <row r="13" spans="1:61" x14ac:dyDescent="0.25">
      <c r="A13" s="2" t="s">
        <v>551</v>
      </c>
      <c r="B13">
        <v>6.565052E-3</v>
      </c>
      <c r="C13">
        <v>4.3469470000000003E-3</v>
      </c>
      <c r="D13">
        <v>6.8530220000000003E-3</v>
      </c>
      <c r="E13">
        <v>4.2407039999999997E-3</v>
      </c>
      <c r="F13">
        <v>4.6955390000000003E-3</v>
      </c>
      <c r="G13">
        <v>6.2960120000000001E-3</v>
      </c>
      <c r="H13">
        <v>4.381968E-3</v>
      </c>
      <c r="I13">
        <v>4.1155460000000003E-3</v>
      </c>
      <c r="J13">
        <v>4.1480900000000001E-3</v>
      </c>
      <c r="K13">
        <v>4.4083890000000004E-3</v>
      </c>
      <c r="L13">
        <v>5.8662319999999999E-3</v>
      </c>
      <c r="M13">
        <v>4.9879649999999996E-3</v>
      </c>
      <c r="N13">
        <v>5.950075E-3</v>
      </c>
      <c r="O13">
        <v>4.3354819999999999E-3</v>
      </c>
      <c r="P13">
        <v>3.6975319999999999E-3</v>
      </c>
      <c r="Q13">
        <v>3.8937680000000001E-3</v>
      </c>
      <c r="R13">
        <v>7.1890749999999996E-3</v>
      </c>
      <c r="S13">
        <v>6.4809409999999996E-3</v>
      </c>
      <c r="T13">
        <v>6.1232819999999999E-3</v>
      </c>
      <c r="U13">
        <v>5.4719900000000004E-3</v>
      </c>
      <c r="V13">
        <v>5.0372749999999999E-3</v>
      </c>
      <c r="W13">
        <v>6.6492770000000003E-3</v>
      </c>
      <c r="X13">
        <v>7.3911189999999998E-3</v>
      </c>
      <c r="Y13">
        <v>5.308045E-3</v>
      </c>
      <c r="Z13">
        <v>5.8809359999999998E-3</v>
      </c>
      <c r="AA13">
        <v>5.6399919999999999E-3</v>
      </c>
      <c r="AB13">
        <v>6.1900779999999999E-3</v>
      </c>
      <c r="AC13">
        <v>6.1393810000000002E-3</v>
      </c>
      <c r="AD13">
        <v>4.9649489999999998E-3</v>
      </c>
      <c r="AE13">
        <v>4.8555739999999997E-3</v>
      </c>
      <c r="AF13">
        <v>6.4335260000000002E-3</v>
      </c>
      <c r="AG13">
        <v>5.3316659999999997E-3</v>
      </c>
      <c r="AH13">
        <v>5.9518089999999997E-3</v>
      </c>
      <c r="AI13">
        <v>5.5008269999999998E-3</v>
      </c>
      <c r="AJ13">
        <v>6.865276E-3</v>
      </c>
      <c r="AK13">
        <v>6.8814369999999998E-3</v>
      </c>
      <c r="AL13">
        <v>1.0869274E-2</v>
      </c>
      <c r="AM13">
        <v>7.1316119999999998E-3</v>
      </c>
      <c r="AN13">
        <v>6.8914609999999998E-3</v>
      </c>
      <c r="AO13">
        <v>7.5817790000000003E-3</v>
      </c>
      <c r="AP13">
        <v>5.8227510000000001E-3</v>
      </c>
      <c r="AQ13">
        <v>5.2684919999999996E-3</v>
      </c>
      <c r="AR13">
        <v>5.3413879999999999E-3</v>
      </c>
      <c r="AS13">
        <v>5.2501620000000001E-3</v>
      </c>
      <c r="AT13">
        <v>4.9651590000000002E-3</v>
      </c>
      <c r="AU13">
        <v>5.2022869999999999E-3</v>
      </c>
      <c r="AV13">
        <v>4.9613260000000003E-3</v>
      </c>
      <c r="AW13">
        <v>5.034902E-3</v>
      </c>
      <c r="AX13">
        <v>5.1418460000000003E-3</v>
      </c>
      <c r="AY13">
        <v>5.1580250000000001E-3</v>
      </c>
      <c r="AZ13">
        <v>4.9604460000000003E-3</v>
      </c>
      <c r="BA13">
        <v>5.4913790000000002E-3</v>
      </c>
      <c r="BB13">
        <v>5.617627E-3</v>
      </c>
      <c r="BC13">
        <v>5.0457540000000004E-3</v>
      </c>
      <c r="BD13">
        <v>6.3944040000000002E-3</v>
      </c>
      <c r="BE13">
        <v>6.1744080000000002E-3</v>
      </c>
      <c r="BF13">
        <v>6.1187610000000003E-3</v>
      </c>
      <c r="BG13">
        <v>5.9625879999999996E-3</v>
      </c>
      <c r="BH13">
        <v>5.4398720000000001E-3</v>
      </c>
      <c r="BI13">
        <v>5.9185039999999998E-3</v>
      </c>
    </row>
    <row r="14" spans="1:61" x14ac:dyDescent="0.25">
      <c r="A14" s="2" t="s">
        <v>552</v>
      </c>
      <c r="B14">
        <v>1.0154394000000001E-2</v>
      </c>
      <c r="C14">
        <v>9.0804379999999997E-3</v>
      </c>
      <c r="D14">
        <v>1.0510861999999999E-2</v>
      </c>
      <c r="E14">
        <v>1.0713465E-2</v>
      </c>
      <c r="F14">
        <v>9.2168709999999997E-3</v>
      </c>
      <c r="G14">
        <v>1.0004604E-2</v>
      </c>
      <c r="H14">
        <v>9.5631129999999998E-3</v>
      </c>
      <c r="I14">
        <v>1.2275873E-2</v>
      </c>
      <c r="J14">
        <v>8.3949790000000003E-3</v>
      </c>
      <c r="K14">
        <v>8.2354860000000002E-3</v>
      </c>
      <c r="L14">
        <v>8.5529639999999997E-3</v>
      </c>
      <c r="M14">
        <v>8.1341839999999992E-3</v>
      </c>
      <c r="N14">
        <v>9.905802E-3</v>
      </c>
      <c r="O14">
        <v>1.0838347E-2</v>
      </c>
      <c r="P14">
        <v>9.6897960000000005E-3</v>
      </c>
      <c r="Q14">
        <v>9.8761219999999993E-3</v>
      </c>
      <c r="R14">
        <v>1.4228141999999999E-2</v>
      </c>
      <c r="S14">
        <v>1.4500251E-2</v>
      </c>
      <c r="T14">
        <v>1.3775287000000001E-2</v>
      </c>
      <c r="U14">
        <v>1.3643194000000001E-2</v>
      </c>
      <c r="V14">
        <v>1.6006471000000001E-2</v>
      </c>
      <c r="W14">
        <v>1.4355533E-2</v>
      </c>
      <c r="X14">
        <v>1.8071314000000002E-2</v>
      </c>
      <c r="Y14">
        <v>1.2767865E-2</v>
      </c>
      <c r="Z14">
        <v>1.3210444999999999E-2</v>
      </c>
      <c r="AA14">
        <v>1.4303331000000001E-2</v>
      </c>
      <c r="AB14">
        <v>1.3487229E-2</v>
      </c>
      <c r="AC14">
        <v>1.2907874E-2</v>
      </c>
      <c r="AD14">
        <v>1.0206075E-2</v>
      </c>
      <c r="AE14">
        <v>9.6542139999999995E-3</v>
      </c>
      <c r="AF14">
        <v>9.3272289999999994E-3</v>
      </c>
      <c r="AG14">
        <v>1.0510176E-2</v>
      </c>
      <c r="AH14">
        <v>1.8442318999999999E-2</v>
      </c>
      <c r="AI14">
        <v>1.5150396999999999E-2</v>
      </c>
      <c r="AJ14">
        <v>1.4908019999999999E-2</v>
      </c>
      <c r="AK14">
        <v>1.6351414000000002E-2</v>
      </c>
      <c r="AL14">
        <v>1.7743821E-2</v>
      </c>
      <c r="AM14">
        <v>2.1328208000000001E-2</v>
      </c>
      <c r="AN14">
        <v>1.7085011000000001E-2</v>
      </c>
      <c r="AO14">
        <v>1.9603116E-2</v>
      </c>
      <c r="AP14">
        <v>1.2608919E-2</v>
      </c>
      <c r="AQ14">
        <v>1.2056730999999999E-2</v>
      </c>
      <c r="AR14">
        <v>1.1714541E-2</v>
      </c>
      <c r="AS14">
        <v>1.1800774E-2</v>
      </c>
      <c r="AT14">
        <v>1.0934054E-2</v>
      </c>
      <c r="AU14">
        <v>1.1851248E-2</v>
      </c>
      <c r="AV14">
        <v>1.1687125E-2</v>
      </c>
      <c r="AW14">
        <v>1.1058501E-2</v>
      </c>
      <c r="AX14">
        <v>1.1996394000000001E-2</v>
      </c>
      <c r="AY14">
        <v>1.1590692999999999E-2</v>
      </c>
      <c r="AZ14">
        <v>1.209871E-2</v>
      </c>
      <c r="BA14">
        <v>1.2483884000000001E-2</v>
      </c>
      <c r="BB14">
        <v>1.2221942E-2</v>
      </c>
      <c r="BC14">
        <v>1.2292585999999999E-2</v>
      </c>
      <c r="BD14">
        <v>1.3207534E-2</v>
      </c>
      <c r="BE14">
        <v>1.3152680999999999E-2</v>
      </c>
      <c r="BF14">
        <v>1.3367894999999999E-2</v>
      </c>
      <c r="BG14">
        <v>1.3031701E-2</v>
      </c>
      <c r="BH14">
        <v>1.2368129E-2</v>
      </c>
      <c r="BI14">
        <v>1.2450411E-2</v>
      </c>
    </row>
    <row r="15" spans="1:61" x14ac:dyDescent="0.25">
      <c r="A15" s="2" t="s">
        <v>47</v>
      </c>
      <c r="B15">
        <v>6.38826E-4</v>
      </c>
      <c r="C15">
        <v>7.6206099999999997E-4</v>
      </c>
      <c r="D15">
        <v>7.3739699999999999E-4</v>
      </c>
      <c r="E15">
        <v>1.085269E-3</v>
      </c>
      <c r="F15">
        <v>9.8448900000000007E-4</v>
      </c>
      <c r="G15">
        <v>9.25879E-4</v>
      </c>
      <c r="H15">
        <v>7.31669E-4</v>
      </c>
      <c r="I15">
        <v>9.9256699999999997E-4</v>
      </c>
      <c r="J15">
        <v>8.5694999999999999E-4</v>
      </c>
      <c r="K15">
        <v>1.1049619999999999E-3</v>
      </c>
      <c r="L15">
        <v>1.030186E-3</v>
      </c>
      <c r="M15">
        <v>8.2276799999999998E-4</v>
      </c>
      <c r="N15">
        <v>7.7301900000000001E-4</v>
      </c>
      <c r="O15">
        <v>8.5287000000000004E-4</v>
      </c>
      <c r="P15">
        <v>9.1187600000000005E-4</v>
      </c>
      <c r="Q15">
        <v>7.1877099999999999E-4</v>
      </c>
      <c r="R15">
        <v>8.6611200000000005E-4</v>
      </c>
      <c r="S15">
        <v>8.6253700000000003E-4</v>
      </c>
      <c r="T15">
        <v>7.7726300000000004E-4</v>
      </c>
      <c r="U15">
        <v>8.2167099999999995E-4</v>
      </c>
      <c r="V15">
        <v>1.058848E-3</v>
      </c>
      <c r="W15">
        <v>9.4687199999999997E-4</v>
      </c>
      <c r="X15">
        <v>9.2497399999999996E-4</v>
      </c>
      <c r="Y15">
        <v>9.3593099999999998E-4</v>
      </c>
      <c r="Z15">
        <v>1.0952570000000001E-3</v>
      </c>
      <c r="AA15">
        <v>9.4525499999999999E-4</v>
      </c>
      <c r="AB15">
        <v>8.2397299999999998E-4</v>
      </c>
      <c r="AC15">
        <v>1.0768170000000001E-3</v>
      </c>
      <c r="AD15">
        <v>1.0144010000000001E-3</v>
      </c>
      <c r="AE15">
        <v>1.1856289999999999E-3</v>
      </c>
      <c r="AF15">
        <v>8.2650200000000001E-4</v>
      </c>
      <c r="AG15">
        <v>9.6031000000000003E-4</v>
      </c>
      <c r="AH15">
        <v>1.432097E-3</v>
      </c>
      <c r="AI15">
        <v>1.198015E-3</v>
      </c>
      <c r="AJ15">
        <v>1.0507820000000001E-3</v>
      </c>
      <c r="AK15">
        <v>9.6309300000000004E-4</v>
      </c>
      <c r="AL15">
        <v>1.0758790000000001E-3</v>
      </c>
      <c r="AM15">
        <v>1.1704179999999999E-3</v>
      </c>
      <c r="AN15">
        <v>1.003468E-3</v>
      </c>
      <c r="AO15">
        <v>9.1289400000000003E-4</v>
      </c>
      <c r="AP15">
        <v>8.4550700000000001E-4</v>
      </c>
      <c r="AQ15">
        <v>9.9156900000000009E-4</v>
      </c>
      <c r="AR15">
        <v>9.4324899999999995E-4</v>
      </c>
      <c r="AS15">
        <v>9.7615099999999997E-4</v>
      </c>
      <c r="AT15">
        <v>9.2717099999999996E-4</v>
      </c>
      <c r="AU15">
        <v>1.0014970000000001E-3</v>
      </c>
      <c r="AV15">
        <v>1.05126E-3</v>
      </c>
      <c r="AW15">
        <v>1.0631799999999999E-3</v>
      </c>
      <c r="AX15">
        <v>1.041347E-3</v>
      </c>
      <c r="AY15">
        <v>9.4414100000000001E-4</v>
      </c>
      <c r="AZ15">
        <v>9.3506600000000002E-4</v>
      </c>
      <c r="BA15">
        <v>1.041012E-3</v>
      </c>
      <c r="BB15">
        <v>1.0474690000000001E-3</v>
      </c>
      <c r="BC15">
        <v>9.6335500000000005E-4</v>
      </c>
      <c r="BD15">
        <v>9.9852699999999992E-4</v>
      </c>
      <c r="BE15">
        <v>1.0723519999999999E-3</v>
      </c>
      <c r="BF15">
        <v>9.3852499999999995E-4</v>
      </c>
      <c r="BG15">
        <v>1.0172689999999999E-3</v>
      </c>
      <c r="BH15">
        <v>1.0439780000000001E-3</v>
      </c>
      <c r="BI15">
        <v>8.6659200000000001E-4</v>
      </c>
    </row>
    <row r="16" spans="1:61" x14ac:dyDescent="0.25">
      <c r="A16" s="2" t="s">
        <v>553</v>
      </c>
      <c r="B16">
        <v>2.4991520000000001E-3</v>
      </c>
      <c r="C16">
        <v>2.0631859999999998E-3</v>
      </c>
      <c r="D16">
        <v>2.580433E-3</v>
      </c>
      <c r="E16">
        <v>2.8326670000000001E-3</v>
      </c>
      <c r="F16">
        <v>2.4985680000000001E-3</v>
      </c>
      <c r="G16">
        <v>2.6927729999999999E-3</v>
      </c>
      <c r="H16">
        <v>2.0427539999999999E-3</v>
      </c>
      <c r="I16">
        <v>2.517034E-3</v>
      </c>
      <c r="J16">
        <v>2.1025900000000001E-3</v>
      </c>
      <c r="K16">
        <v>2.9372339999999999E-3</v>
      </c>
      <c r="L16">
        <v>2.9166190000000001E-3</v>
      </c>
      <c r="M16">
        <v>1.865977E-3</v>
      </c>
      <c r="N16">
        <v>2.6004819999999999E-3</v>
      </c>
      <c r="O16">
        <v>2.8386700000000002E-3</v>
      </c>
      <c r="P16">
        <v>2.3569469999999999E-3</v>
      </c>
      <c r="Q16">
        <v>2.5700940000000002E-3</v>
      </c>
      <c r="R16">
        <v>3.018359E-3</v>
      </c>
      <c r="S16">
        <v>2.9882490000000001E-3</v>
      </c>
      <c r="T16">
        <v>2.1824629999999999E-3</v>
      </c>
      <c r="U16">
        <v>1.964613E-3</v>
      </c>
      <c r="V16">
        <v>2.4351080000000001E-3</v>
      </c>
      <c r="W16">
        <v>2.7569140000000001E-3</v>
      </c>
      <c r="X16">
        <v>2.226441E-3</v>
      </c>
      <c r="Y16">
        <v>1.814614E-3</v>
      </c>
      <c r="Z16">
        <v>2.6773970000000002E-3</v>
      </c>
      <c r="AA16">
        <v>1.9399879999999999E-3</v>
      </c>
      <c r="AB16">
        <v>1.6878780000000001E-3</v>
      </c>
      <c r="AC16">
        <v>2.4065179999999999E-3</v>
      </c>
      <c r="AD16">
        <v>1.9486740000000001E-3</v>
      </c>
      <c r="AE16">
        <v>2.4497780000000001E-3</v>
      </c>
      <c r="AF16">
        <v>2.039159E-3</v>
      </c>
      <c r="AG16">
        <v>1.919168E-3</v>
      </c>
      <c r="AH16">
        <v>2.358335E-3</v>
      </c>
      <c r="AI16">
        <v>2.387662E-3</v>
      </c>
      <c r="AJ16">
        <v>2.9530559999999999E-3</v>
      </c>
      <c r="AK16">
        <v>2.7847649999999998E-3</v>
      </c>
      <c r="AL16">
        <v>4.0044859999999998E-3</v>
      </c>
      <c r="AM16">
        <v>1.9787989999999998E-3</v>
      </c>
      <c r="AN16">
        <v>1.8502709999999999E-3</v>
      </c>
      <c r="AO16">
        <v>2.171077E-3</v>
      </c>
      <c r="AP16">
        <v>1.7715859999999999E-3</v>
      </c>
      <c r="AQ16">
        <v>1.987497E-3</v>
      </c>
      <c r="AR16">
        <v>1.903687E-3</v>
      </c>
      <c r="AS16">
        <v>1.892358E-3</v>
      </c>
      <c r="AT16">
        <v>1.8135200000000001E-3</v>
      </c>
      <c r="AU16">
        <v>1.895833E-3</v>
      </c>
      <c r="AV16">
        <v>1.6705820000000001E-3</v>
      </c>
      <c r="AW16">
        <v>1.8172010000000001E-3</v>
      </c>
      <c r="AX16">
        <v>1.9495879999999999E-3</v>
      </c>
      <c r="AY16">
        <v>1.848508E-3</v>
      </c>
      <c r="AZ16">
        <v>1.9599940000000001E-3</v>
      </c>
      <c r="BA16">
        <v>2.9963839999999999E-3</v>
      </c>
      <c r="BB16">
        <v>3.010366E-3</v>
      </c>
      <c r="BC16">
        <v>1.9788430000000001E-3</v>
      </c>
      <c r="BD16">
        <v>2.226689E-3</v>
      </c>
      <c r="BE16">
        <v>2.785189E-3</v>
      </c>
      <c r="BF16">
        <v>2.1215819999999999E-3</v>
      </c>
      <c r="BG16">
        <v>2.9844820000000001E-3</v>
      </c>
      <c r="BH16">
        <v>2.9805420000000001E-3</v>
      </c>
      <c r="BI16">
        <v>1.8265740000000001E-3</v>
      </c>
    </row>
    <row r="17" spans="1:61" x14ac:dyDescent="0.25">
      <c r="A17" s="2" t="s">
        <v>554</v>
      </c>
      <c r="B17">
        <v>1.1017189999999999E-3</v>
      </c>
      <c r="C17">
        <v>2.5285500000000002E-4</v>
      </c>
      <c r="D17">
        <v>8.1723799999999997E-4</v>
      </c>
      <c r="E17">
        <v>3.3996900000000002E-4</v>
      </c>
      <c r="F17">
        <v>1.5003600000000001E-4</v>
      </c>
      <c r="G17">
        <v>1.1931599999999999E-4</v>
      </c>
      <c r="H17">
        <v>2.24355E-4</v>
      </c>
      <c r="I17">
        <v>1.7503500000000001E-4</v>
      </c>
      <c r="J17">
        <v>1.12998E-4</v>
      </c>
      <c r="K17">
        <v>1.59278E-4</v>
      </c>
      <c r="L17">
        <v>1.2265400000000001E-4</v>
      </c>
      <c r="M17">
        <v>1.5328100000000001E-4</v>
      </c>
      <c r="N17">
        <v>1.4016500000000001E-4</v>
      </c>
      <c r="O17">
        <v>1.10809E-4</v>
      </c>
      <c r="P17">
        <v>1.02428E-4</v>
      </c>
      <c r="Q17">
        <v>1.06461E-4</v>
      </c>
      <c r="R17">
        <v>1.02301E-4</v>
      </c>
      <c r="S17">
        <v>1.3565300000000001E-4</v>
      </c>
      <c r="T17">
        <v>1.2223299999999999E-4</v>
      </c>
      <c r="U17">
        <v>1.2925600000000001E-4</v>
      </c>
      <c r="V17">
        <v>4.5083999999999999E-4</v>
      </c>
      <c r="W17">
        <v>4.14521E-4</v>
      </c>
      <c r="X17">
        <v>6.85781E-4</v>
      </c>
      <c r="Y17">
        <v>1.7207499999999999E-4</v>
      </c>
      <c r="Z17">
        <v>2.06508E-4</v>
      </c>
      <c r="AA17">
        <v>4.1349799999999999E-4</v>
      </c>
      <c r="AB17">
        <v>3.5342899999999999E-4</v>
      </c>
      <c r="AC17">
        <v>4.15709E-4</v>
      </c>
      <c r="AD17">
        <v>4.1410200000000001E-4</v>
      </c>
      <c r="AE17">
        <v>2.0749900000000001E-4</v>
      </c>
      <c r="AF17">
        <v>2.7436399999999998E-4</v>
      </c>
      <c r="AG17">
        <v>8.8603E-4</v>
      </c>
      <c r="AH17">
        <v>1.7517699999999999E-4</v>
      </c>
      <c r="AI17">
        <v>2.9590999999999998E-4</v>
      </c>
      <c r="AJ17">
        <v>4.0673100000000002E-4</v>
      </c>
      <c r="AK17">
        <v>5.5340000000000001E-4</v>
      </c>
      <c r="AL17">
        <v>1.4683960000000001E-3</v>
      </c>
      <c r="AM17">
        <v>7.6547200000000001E-4</v>
      </c>
      <c r="AN17">
        <v>4.1606299999999999E-4</v>
      </c>
      <c r="AO17">
        <v>8.4752600000000003E-4</v>
      </c>
      <c r="AP17">
        <v>3.2818099999999998E-4</v>
      </c>
      <c r="AQ17">
        <v>3.3263599999999998E-4</v>
      </c>
      <c r="AR17">
        <v>3.0960800000000001E-4</v>
      </c>
      <c r="AS17">
        <v>3.0540299999999999E-4</v>
      </c>
      <c r="AT17">
        <v>2.8653000000000001E-4</v>
      </c>
      <c r="AU17">
        <v>3.0654400000000001E-4</v>
      </c>
      <c r="AV17">
        <v>3.2990800000000001E-4</v>
      </c>
      <c r="AW17">
        <v>3.3915600000000002E-4</v>
      </c>
      <c r="AX17">
        <v>2.8742600000000002E-4</v>
      </c>
      <c r="AY17">
        <v>3.16559E-4</v>
      </c>
      <c r="AZ17">
        <v>3.1596800000000002E-4</v>
      </c>
      <c r="BA17">
        <v>3.6409300000000001E-4</v>
      </c>
      <c r="BB17">
        <v>3.4069500000000002E-4</v>
      </c>
      <c r="BC17">
        <v>3.1198599999999999E-4</v>
      </c>
      <c r="BD17">
        <v>3.9476600000000001E-4</v>
      </c>
      <c r="BE17">
        <v>3.95413E-4</v>
      </c>
      <c r="BF17">
        <v>3.86964E-4</v>
      </c>
      <c r="BG17">
        <v>3.6314600000000001E-4</v>
      </c>
      <c r="BH17">
        <v>3.1965299999999998E-4</v>
      </c>
      <c r="BI17">
        <v>3.5280400000000002E-4</v>
      </c>
    </row>
    <row r="18" spans="1:61" x14ac:dyDescent="0.25">
      <c r="A18" s="2" t="s">
        <v>541</v>
      </c>
      <c r="B18">
        <v>9.5439699999999995E-4</v>
      </c>
      <c r="C18">
        <v>4.9952199999999997E-4</v>
      </c>
      <c r="D18">
        <v>8.5731100000000003E-4</v>
      </c>
      <c r="E18">
        <v>6.68807E-4</v>
      </c>
      <c r="F18">
        <v>4.9692599999999996E-4</v>
      </c>
      <c r="G18">
        <v>5.6956200000000002E-4</v>
      </c>
      <c r="H18">
        <v>5.1478199999999998E-4</v>
      </c>
      <c r="I18">
        <v>5.8438700000000001E-4</v>
      </c>
      <c r="J18">
        <v>4.42526E-4</v>
      </c>
      <c r="K18">
        <v>4.6915900000000003E-4</v>
      </c>
      <c r="L18">
        <v>4.8810599999999998E-4</v>
      </c>
      <c r="M18">
        <v>4.3403400000000003E-4</v>
      </c>
      <c r="N18">
        <v>4.6549900000000002E-4</v>
      </c>
      <c r="O18">
        <v>5.2080099999999999E-4</v>
      </c>
      <c r="P18">
        <v>5.3002799999999999E-4</v>
      </c>
      <c r="Q18">
        <v>4.3769700000000002E-4</v>
      </c>
      <c r="R18">
        <v>4.9674799999999998E-4</v>
      </c>
      <c r="S18">
        <v>5.21704E-4</v>
      </c>
      <c r="T18">
        <v>5.4569600000000003E-4</v>
      </c>
      <c r="U18">
        <v>7.5039300000000002E-4</v>
      </c>
      <c r="V18">
        <v>7.4627099999999996E-4</v>
      </c>
      <c r="W18">
        <v>6.5690599999999996E-4</v>
      </c>
      <c r="X18">
        <v>6.4928800000000004E-4</v>
      </c>
      <c r="Y18">
        <v>6.3438299999999997E-4</v>
      </c>
      <c r="Z18">
        <v>5.8700199999999999E-4</v>
      </c>
      <c r="AA18">
        <v>6.3560699999999995E-4</v>
      </c>
      <c r="AB18">
        <v>6.8152800000000004E-4</v>
      </c>
      <c r="AC18">
        <v>5.9298499999999997E-4</v>
      </c>
      <c r="AD18">
        <v>4.5219500000000002E-4</v>
      </c>
      <c r="AE18">
        <v>5.0835799999999999E-4</v>
      </c>
      <c r="AF18">
        <v>4.7028400000000001E-4</v>
      </c>
      <c r="AG18">
        <v>7.6263399999999999E-4</v>
      </c>
      <c r="AH18">
        <v>5.9485300000000001E-4</v>
      </c>
      <c r="AI18">
        <v>6.9760799999999995E-4</v>
      </c>
      <c r="AJ18">
        <v>6.50966E-4</v>
      </c>
      <c r="AK18">
        <v>6.2472999999999999E-4</v>
      </c>
      <c r="AL18">
        <v>8.7253899999999998E-4</v>
      </c>
      <c r="AM18">
        <v>1.245024E-3</v>
      </c>
      <c r="AN18">
        <v>7.03712E-4</v>
      </c>
      <c r="AO18">
        <v>8.6823599999999999E-4</v>
      </c>
      <c r="AP18">
        <v>9.3639600000000004E-4</v>
      </c>
      <c r="AQ18">
        <v>9.2024800000000003E-4</v>
      </c>
      <c r="AR18">
        <v>8.3695099999999995E-4</v>
      </c>
      <c r="AS18">
        <v>8.5910999999999995E-4</v>
      </c>
      <c r="AT18">
        <v>8.7131000000000003E-4</v>
      </c>
      <c r="AU18">
        <v>9.7898899999999999E-4</v>
      </c>
      <c r="AV18">
        <v>8.4978099999999997E-4</v>
      </c>
      <c r="AW18">
        <v>7.0422900000000001E-4</v>
      </c>
      <c r="AX18">
        <v>7.4019500000000002E-4</v>
      </c>
      <c r="AY18">
        <v>8.3773300000000001E-4</v>
      </c>
      <c r="AZ18">
        <v>7.4892199999999996E-4</v>
      </c>
      <c r="BA18">
        <v>6.4281199999999998E-4</v>
      </c>
      <c r="BB18">
        <v>6.53445E-4</v>
      </c>
      <c r="BC18">
        <v>7.0636500000000003E-4</v>
      </c>
      <c r="BD18">
        <v>6.6826500000000003E-4</v>
      </c>
      <c r="BE18">
        <v>6.4793499999999998E-4</v>
      </c>
      <c r="BF18">
        <v>5.4175000000000002E-4</v>
      </c>
      <c r="BG18">
        <v>6.5182700000000001E-4</v>
      </c>
      <c r="BH18">
        <v>6.9191599999999999E-4</v>
      </c>
      <c r="BI18">
        <v>8.3042299999999995E-4</v>
      </c>
    </row>
    <row r="19" spans="1:61" x14ac:dyDescent="0.25">
      <c r="A19" s="2" t="s">
        <v>555</v>
      </c>
      <c r="B19">
        <v>1.601763E-3</v>
      </c>
      <c r="C19">
        <v>1.6357539999999999E-3</v>
      </c>
      <c r="D19">
        <v>1.7243359999999999E-3</v>
      </c>
      <c r="E19">
        <v>1.407227E-3</v>
      </c>
      <c r="F19">
        <v>1.3927869999999999E-3</v>
      </c>
      <c r="G19">
        <v>1.3278910000000001E-3</v>
      </c>
      <c r="H19">
        <v>1.4889040000000001E-3</v>
      </c>
      <c r="I19">
        <v>1.464716E-3</v>
      </c>
      <c r="J19">
        <v>1.3834850000000001E-3</v>
      </c>
      <c r="K19">
        <v>1.308439E-3</v>
      </c>
      <c r="L19">
        <v>1.222236E-3</v>
      </c>
      <c r="M19">
        <v>1.2805049999999999E-3</v>
      </c>
      <c r="N19">
        <v>1.034599E-3</v>
      </c>
      <c r="O19">
        <v>1.1222070000000001E-3</v>
      </c>
      <c r="P19">
        <v>1.1620090000000001E-3</v>
      </c>
      <c r="Q19">
        <v>1.145886E-3</v>
      </c>
      <c r="R19">
        <v>1.246542E-3</v>
      </c>
      <c r="S19">
        <v>1.398098E-3</v>
      </c>
      <c r="T19">
        <v>1.390687E-3</v>
      </c>
      <c r="U19">
        <v>1.3378649999999999E-3</v>
      </c>
      <c r="V19">
        <v>1.0911600000000001E-3</v>
      </c>
      <c r="W19">
        <v>1.133207E-3</v>
      </c>
      <c r="X19">
        <v>1.1898200000000001E-3</v>
      </c>
      <c r="Y19">
        <v>1.144618E-3</v>
      </c>
      <c r="Z19">
        <v>1.060877E-3</v>
      </c>
      <c r="AA19">
        <v>1.076834E-3</v>
      </c>
      <c r="AB19">
        <v>1.0704200000000001E-3</v>
      </c>
      <c r="AC19">
        <v>1.124555E-3</v>
      </c>
      <c r="AD19">
        <v>1.1470709999999999E-3</v>
      </c>
      <c r="AE19">
        <v>1.1675500000000001E-3</v>
      </c>
      <c r="AF19">
        <v>1.241458E-3</v>
      </c>
      <c r="AG19">
        <v>1.1821799999999999E-3</v>
      </c>
      <c r="AH19">
        <v>8.4309900000000004E-4</v>
      </c>
      <c r="AI19">
        <v>9.7892599999999997E-4</v>
      </c>
      <c r="AJ19">
        <v>9.4780299999999999E-4</v>
      </c>
      <c r="AK19">
        <v>9.4767699999999996E-4</v>
      </c>
      <c r="AL19">
        <v>1.004427E-3</v>
      </c>
      <c r="AM19">
        <v>8.1484999999999999E-4</v>
      </c>
      <c r="AN19">
        <v>9.3339099999999999E-4</v>
      </c>
      <c r="AO19">
        <v>9.4622599999999999E-4</v>
      </c>
      <c r="AP19">
        <v>1.718773E-3</v>
      </c>
      <c r="AQ19">
        <v>1.22495E-3</v>
      </c>
      <c r="AR19">
        <v>1.239422E-3</v>
      </c>
      <c r="AS19">
        <v>1.3303200000000001E-3</v>
      </c>
      <c r="AT19">
        <v>1.198857E-3</v>
      </c>
      <c r="AU19">
        <v>1.249879E-3</v>
      </c>
      <c r="AV19">
        <v>1.177109E-3</v>
      </c>
      <c r="AW19">
        <v>1.245206E-3</v>
      </c>
      <c r="AX19">
        <v>1.2884249999999999E-3</v>
      </c>
      <c r="AY19">
        <v>1.201038E-3</v>
      </c>
      <c r="AZ19">
        <v>1.176701E-3</v>
      </c>
      <c r="BA19">
        <v>1.1009699999999999E-3</v>
      </c>
      <c r="BB19">
        <v>1.149235E-3</v>
      </c>
      <c r="BC19">
        <v>1.192949E-3</v>
      </c>
      <c r="BD19">
        <v>1.3855530000000001E-3</v>
      </c>
      <c r="BE19">
        <v>1.148455E-3</v>
      </c>
      <c r="BF19">
        <v>1.571839E-3</v>
      </c>
      <c r="BG19">
        <v>1.217968E-3</v>
      </c>
      <c r="BH19">
        <v>1.176945E-3</v>
      </c>
      <c r="BI19">
        <v>1.238074E-3</v>
      </c>
    </row>
    <row r="20" spans="1:61" x14ac:dyDescent="0.25">
      <c r="A20" s="2" t="s">
        <v>556</v>
      </c>
      <c r="B20">
        <v>8.8479200000000002E-4</v>
      </c>
      <c r="C20">
        <v>7.7093699999999997E-4</v>
      </c>
      <c r="D20">
        <v>9.5597399999999995E-4</v>
      </c>
      <c r="E20">
        <v>8.1511500000000005E-4</v>
      </c>
      <c r="F20">
        <v>7.1207200000000001E-4</v>
      </c>
      <c r="G20">
        <v>7.2750199999999999E-4</v>
      </c>
      <c r="H20">
        <v>7.29658E-4</v>
      </c>
      <c r="I20">
        <v>8.7868899999999999E-4</v>
      </c>
      <c r="J20">
        <v>7.99564E-4</v>
      </c>
      <c r="K20">
        <v>7.2174499999999998E-4</v>
      </c>
      <c r="L20">
        <v>7.8290499999999997E-4</v>
      </c>
      <c r="M20">
        <v>6.3709200000000002E-4</v>
      </c>
      <c r="N20">
        <v>8.3364799999999998E-4</v>
      </c>
      <c r="O20">
        <v>8.8003599999999995E-4</v>
      </c>
      <c r="P20">
        <v>6.98472E-4</v>
      </c>
      <c r="Q20">
        <v>6.9908800000000005E-4</v>
      </c>
      <c r="R20">
        <v>8.2012600000000001E-4</v>
      </c>
      <c r="S20">
        <v>7.8523000000000004E-4</v>
      </c>
      <c r="T20">
        <v>5.4440599999999999E-4</v>
      </c>
      <c r="U20">
        <v>7.51225E-4</v>
      </c>
      <c r="V20">
        <v>7.2978500000000005E-4</v>
      </c>
      <c r="W20">
        <v>6.61639E-4</v>
      </c>
      <c r="X20">
        <v>6.6157300000000004E-4</v>
      </c>
      <c r="Y20">
        <v>6.8164500000000004E-4</v>
      </c>
      <c r="Z20">
        <v>7.9188299999999995E-4</v>
      </c>
      <c r="AA20">
        <v>6.77745E-4</v>
      </c>
      <c r="AB20">
        <v>6.112E-4</v>
      </c>
      <c r="AC20">
        <v>7.3413500000000002E-4</v>
      </c>
      <c r="AD20">
        <v>5.6647499999999999E-4</v>
      </c>
      <c r="AE20">
        <v>6.0279799999999998E-4</v>
      </c>
      <c r="AF20">
        <v>4.8847400000000003E-4</v>
      </c>
      <c r="AG20">
        <v>7.4206800000000002E-4</v>
      </c>
      <c r="AH20">
        <v>7.0094299999999999E-4</v>
      </c>
      <c r="AI20">
        <v>7.4481700000000005E-4</v>
      </c>
      <c r="AJ20">
        <v>7.0233299999999997E-4</v>
      </c>
      <c r="AK20">
        <v>6.5373299999999998E-4</v>
      </c>
      <c r="AL20">
        <v>8.5868900000000005E-4</v>
      </c>
      <c r="AM20">
        <v>7.6309999999999995E-4</v>
      </c>
      <c r="AN20">
        <v>4.9898200000000003E-4</v>
      </c>
      <c r="AO20">
        <v>7.9348299999999999E-4</v>
      </c>
      <c r="AP20" s="1">
        <v>5.0111400000000003E-5</v>
      </c>
      <c r="AQ20">
        <v>7.03905E-4</v>
      </c>
      <c r="AR20">
        <v>6.6465999999999997E-4</v>
      </c>
      <c r="AS20">
        <v>7.67875E-4</v>
      </c>
      <c r="AT20">
        <v>6.4942999999999999E-4</v>
      </c>
      <c r="AU20">
        <v>7.4255800000000004E-4</v>
      </c>
      <c r="AV20">
        <v>7.2988700000000003E-4</v>
      </c>
      <c r="AW20">
        <v>8.3034199999999997E-4</v>
      </c>
      <c r="AX20">
        <v>7.0442200000000001E-4</v>
      </c>
      <c r="AY20">
        <v>7.3932100000000003E-4</v>
      </c>
      <c r="AZ20">
        <v>7.5741199999999995E-4</v>
      </c>
      <c r="BA20">
        <v>7.2471099999999995E-4</v>
      </c>
      <c r="BB20">
        <v>8.2251199999999996E-4</v>
      </c>
      <c r="BC20">
        <v>7.0779600000000001E-4</v>
      </c>
      <c r="BD20">
        <v>6.6936999999999997E-4</v>
      </c>
      <c r="BE20">
        <v>7.1685300000000004E-4</v>
      </c>
      <c r="BF20">
        <v>7.1906300000000004E-4</v>
      </c>
      <c r="BG20">
        <v>7.8494700000000003E-4</v>
      </c>
      <c r="BH20">
        <v>7.0035099999999999E-4</v>
      </c>
      <c r="BI20">
        <v>6.8515099999999995E-4</v>
      </c>
    </row>
    <row r="21" spans="1:61" x14ac:dyDescent="0.25">
      <c r="A21" s="2" t="s">
        <v>557</v>
      </c>
      <c r="B21">
        <v>3.7599399999999999E-4</v>
      </c>
      <c r="C21">
        <v>3.5829999999999998E-4</v>
      </c>
      <c r="D21">
        <v>3.5549300000000002E-4</v>
      </c>
      <c r="E21">
        <v>3.2863599999999999E-4</v>
      </c>
      <c r="F21">
        <v>3.4318800000000002E-4</v>
      </c>
      <c r="G21">
        <v>2.9919700000000002E-4</v>
      </c>
      <c r="H21">
        <v>3.1829200000000002E-4</v>
      </c>
      <c r="I21">
        <v>3.5639599999999998E-4</v>
      </c>
      <c r="J21">
        <v>3.5999600000000001E-4</v>
      </c>
      <c r="K21">
        <v>3.3869100000000001E-4</v>
      </c>
      <c r="L21">
        <v>3.3371200000000001E-4</v>
      </c>
      <c r="M21">
        <v>3.3184600000000001E-4</v>
      </c>
      <c r="N21">
        <v>3.1236399999999998E-4</v>
      </c>
      <c r="O21">
        <v>3.8693700000000001E-4</v>
      </c>
      <c r="P21">
        <v>3.6079299999999999E-4</v>
      </c>
      <c r="Q21">
        <v>3.7102700000000001E-4</v>
      </c>
      <c r="R21">
        <v>3.4993699999999998E-4</v>
      </c>
      <c r="S21">
        <v>3.75354E-4</v>
      </c>
      <c r="T21">
        <v>2.73171E-4</v>
      </c>
      <c r="U21">
        <v>3.2168600000000001E-4</v>
      </c>
      <c r="V21">
        <v>2.9125499999999998E-4</v>
      </c>
      <c r="W21">
        <v>3.4227900000000002E-4</v>
      </c>
      <c r="X21">
        <v>3.81913E-4</v>
      </c>
      <c r="Y21">
        <v>2.8790199999999998E-4</v>
      </c>
      <c r="Z21">
        <v>3.5633600000000001E-4</v>
      </c>
      <c r="AA21">
        <v>2.9197700000000001E-4</v>
      </c>
      <c r="AB21">
        <v>3.0098100000000002E-4</v>
      </c>
      <c r="AC21">
        <v>3.10169E-4</v>
      </c>
      <c r="AD21">
        <v>3.1361399999999998E-4</v>
      </c>
      <c r="AE21">
        <v>3.2703300000000001E-4</v>
      </c>
      <c r="AF21">
        <v>2.3267900000000001E-4</v>
      </c>
      <c r="AG21">
        <v>3.8131699999999999E-4</v>
      </c>
      <c r="AH21">
        <v>2.4707499999999997E-4</v>
      </c>
      <c r="AI21">
        <v>3.2316199999999999E-4</v>
      </c>
      <c r="AJ21">
        <v>3.2820000000000001E-4</v>
      </c>
      <c r="AK21">
        <v>2.92899E-4</v>
      </c>
      <c r="AL21">
        <v>4.1455000000000002E-4</v>
      </c>
      <c r="AM21">
        <v>3.3486699999999998E-4</v>
      </c>
      <c r="AN21">
        <v>3.2727400000000001E-4</v>
      </c>
      <c r="AO21">
        <v>2.7636000000000002E-4</v>
      </c>
      <c r="AP21" s="1">
        <v>2.03885E-5</v>
      </c>
      <c r="AQ21">
        <v>3.5680599999999999E-4</v>
      </c>
      <c r="AR21">
        <v>3.4714899999999999E-4</v>
      </c>
      <c r="AS21">
        <v>3.4380700000000001E-4</v>
      </c>
      <c r="AT21">
        <v>3.6915E-4</v>
      </c>
      <c r="AU21">
        <v>3.4100299999999999E-4</v>
      </c>
      <c r="AV21">
        <v>2.9814799999999998E-4</v>
      </c>
      <c r="AW21">
        <v>3.19158E-4</v>
      </c>
      <c r="AX21">
        <v>3.7290499999999998E-4</v>
      </c>
      <c r="AY21">
        <v>3.4095700000000002E-4</v>
      </c>
      <c r="AZ21">
        <v>3.4371299999999999E-4</v>
      </c>
      <c r="BA21">
        <v>3.0022499999999999E-4</v>
      </c>
      <c r="BB21">
        <v>3.7725600000000002E-4</v>
      </c>
      <c r="BC21">
        <v>3.5471599999999998E-4</v>
      </c>
      <c r="BD21">
        <v>3.2583900000000002E-4</v>
      </c>
      <c r="BE21">
        <v>2.9695900000000001E-4</v>
      </c>
      <c r="BF21">
        <v>4.1893900000000001E-4</v>
      </c>
      <c r="BG21">
        <v>3.8227299999999998E-4</v>
      </c>
      <c r="BH21">
        <v>3.5361600000000001E-4</v>
      </c>
      <c r="BI21">
        <v>2.6771599999999998E-4</v>
      </c>
    </row>
    <row r="22" spans="1:61" x14ac:dyDescent="0.25">
      <c r="A22" s="2" t="s">
        <v>558</v>
      </c>
      <c r="B22">
        <v>1.0776567000000001E-2</v>
      </c>
      <c r="C22">
        <v>9.3712210000000008E-3</v>
      </c>
      <c r="D22">
        <v>1.0934964E-2</v>
      </c>
      <c r="E22">
        <v>9.8904570000000001E-3</v>
      </c>
      <c r="F22">
        <v>9.3899889999999996E-3</v>
      </c>
      <c r="G22">
        <v>8.9427269999999993E-3</v>
      </c>
      <c r="H22">
        <v>9.5295029999999999E-3</v>
      </c>
      <c r="I22">
        <v>1.0549892999999999E-2</v>
      </c>
      <c r="J22">
        <v>8.6615010000000003E-3</v>
      </c>
      <c r="K22">
        <v>9.4866299999999994E-3</v>
      </c>
      <c r="L22">
        <v>9.1635450000000004E-3</v>
      </c>
      <c r="M22">
        <v>8.9361460000000007E-3</v>
      </c>
      <c r="N22">
        <v>9.3327960000000008E-3</v>
      </c>
      <c r="O22">
        <v>9.9311450000000006E-3</v>
      </c>
      <c r="P22">
        <v>9.7832000000000006E-3</v>
      </c>
      <c r="Q22">
        <v>9.2115340000000004E-3</v>
      </c>
      <c r="R22">
        <v>9.7871659999999999E-3</v>
      </c>
      <c r="S22">
        <v>9.8253390000000006E-3</v>
      </c>
      <c r="T22">
        <v>9.9660549999999997E-3</v>
      </c>
      <c r="U22">
        <v>9.6711590000000004E-3</v>
      </c>
      <c r="V22">
        <v>8.1219359999999997E-3</v>
      </c>
      <c r="W22">
        <v>8.7734489999999991E-3</v>
      </c>
      <c r="X22">
        <v>9.3288659999999999E-3</v>
      </c>
      <c r="Y22">
        <v>8.3195319999999993E-3</v>
      </c>
      <c r="Z22">
        <v>8.5852789999999995E-3</v>
      </c>
      <c r="AA22">
        <v>8.6383280000000007E-3</v>
      </c>
      <c r="AB22">
        <v>8.5794500000000006E-3</v>
      </c>
      <c r="AC22">
        <v>8.6119579999999994E-3</v>
      </c>
      <c r="AD22">
        <v>7.5579269999999999E-3</v>
      </c>
      <c r="AE22">
        <v>8.2788949999999997E-3</v>
      </c>
      <c r="AF22">
        <v>8.4950430000000007E-3</v>
      </c>
      <c r="AG22">
        <v>8.6681919999999999E-3</v>
      </c>
      <c r="AH22">
        <v>8.9644830000000005E-3</v>
      </c>
      <c r="AI22">
        <v>8.4511250000000003E-3</v>
      </c>
      <c r="AJ22">
        <v>8.9026330000000001E-3</v>
      </c>
      <c r="AK22">
        <v>9.2894299999999996E-3</v>
      </c>
      <c r="AL22">
        <v>1.0324409999999999E-2</v>
      </c>
      <c r="AM22">
        <v>9.2011899999999997E-3</v>
      </c>
      <c r="AN22">
        <v>8.6114820000000002E-3</v>
      </c>
      <c r="AO22">
        <v>8.9694040000000003E-3</v>
      </c>
      <c r="AP22">
        <v>1.014609E-2</v>
      </c>
      <c r="AQ22">
        <v>9.0433900000000001E-3</v>
      </c>
      <c r="AR22">
        <v>9.3805239999999995E-3</v>
      </c>
      <c r="AS22">
        <v>9.7231020000000008E-3</v>
      </c>
      <c r="AT22">
        <v>9.1730739999999998E-3</v>
      </c>
      <c r="AU22">
        <v>9.7990549999999992E-3</v>
      </c>
      <c r="AV22">
        <v>8.9196280000000006E-3</v>
      </c>
      <c r="AW22">
        <v>9.2692569999999995E-3</v>
      </c>
      <c r="AX22">
        <v>9.0360309999999999E-3</v>
      </c>
      <c r="AY22">
        <v>8.9790809999999999E-3</v>
      </c>
      <c r="AZ22">
        <v>8.6862160000000001E-3</v>
      </c>
      <c r="BA22">
        <v>9.0636650000000003E-3</v>
      </c>
      <c r="BB22">
        <v>9.232535E-3</v>
      </c>
      <c r="BC22">
        <v>8.8633949999999996E-3</v>
      </c>
      <c r="BD22">
        <v>9.4673899999999991E-3</v>
      </c>
      <c r="BE22">
        <v>9.098498E-3</v>
      </c>
      <c r="BF22">
        <v>9.2686149999999991E-3</v>
      </c>
      <c r="BG22">
        <v>9.0409159999999995E-3</v>
      </c>
      <c r="BH22">
        <v>8.6657039999999998E-3</v>
      </c>
      <c r="BI22">
        <v>9.1583680000000001E-3</v>
      </c>
    </row>
    <row r="23" spans="1:61" x14ac:dyDescent="0.25">
      <c r="A23" s="2" t="s">
        <v>559</v>
      </c>
      <c r="B23" s="1">
        <v>2.4767299999999999E-5</v>
      </c>
      <c r="C23" s="1">
        <v>3.14723E-5</v>
      </c>
      <c r="D23" s="1">
        <v>1.7607700000000001E-5</v>
      </c>
      <c r="E23" s="1">
        <v>2.30693E-5</v>
      </c>
      <c r="F23" s="1">
        <v>2.7873199999999999E-5</v>
      </c>
      <c r="G23" s="1">
        <v>3.02824E-5</v>
      </c>
      <c r="H23" s="1">
        <v>4.4813600000000001E-5</v>
      </c>
      <c r="I23" s="1">
        <v>2.0854200000000001E-5</v>
      </c>
      <c r="J23" s="1">
        <v>1.21281E-5</v>
      </c>
      <c r="K23" s="1">
        <v>7.2027100000000004E-6</v>
      </c>
      <c r="L23" s="1">
        <v>1.3628199999999999E-5</v>
      </c>
      <c r="M23" s="1">
        <v>2.3703300000000001E-5</v>
      </c>
      <c r="N23" s="1">
        <v>3.28146E-6</v>
      </c>
      <c r="O23" s="1">
        <v>3.8246900000000001E-5</v>
      </c>
      <c r="P23" s="1">
        <v>2.46967E-5</v>
      </c>
      <c r="Q23" s="1">
        <v>3.0266299999999999E-5</v>
      </c>
      <c r="R23" s="1">
        <v>5.1642099999999998E-5</v>
      </c>
      <c r="S23" s="1">
        <v>6.9528099999999996E-5</v>
      </c>
      <c r="T23" s="1">
        <v>1.6125800000000001E-5</v>
      </c>
      <c r="U23" s="1">
        <v>4.09381E-5</v>
      </c>
      <c r="V23" s="1">
        <v>1.45078E-5</v>
      </c>
      <c r="W23" s="1">
        <v>4.5089100000000002E-5</v>
      </c>
      <c r="X23" s="1">
        <v>2.0233799999999999E-5</v>
      </c>
      <c r="Y23" s="1">
        <v>1.6974599999999998E-5</v>
      </c>
      <c r="Z23" s="1">
        <v>3.1591699999999998E-5</v>
      </c>
      <c r="AA23" s="1">
        <v>2.0661300000000002E-5</v>
      </c>
      <c r="AB23" s="1">
        <v>3.4270100000000002E-5</v>
      </c>
      <c r="AC23" s="1">
        <v>4.5157700000000003E-5</v>
      </c>
      <c r="AD23" s="1">
        <v>2.1016999999999999E-5</v>
      </c>
      <c r="AE23" s="1">
        <v>3.53476E-5</v>
      </c>
      <c r="AF23" s="1">
        <v>4.0169300000000002E-5</v>
      </c>
      <c r="AG23" s="1">
        <v>4.37934E-5</v>
      </c>
      <c r="AH23" s="1">
        <v>3.0913600000000002E-5</v>
      </c>
      <c r="AI23" s="1">
        <v>5.1714400000000001E-5</v>
      </c>
      <c r="AJ23" s="1">
        <v>2.0250100000000001E-5</v>
      </c>
      <c r="AK23" s="1">
        <v>5.4608399999999997E-5</v>
      </c>
      <c r="AL23" s="1">
        <v>5.4769699999999998E-5</v>
      </c>
      <c r="AM23" s="1">
        <v>2.8893900000000001E-5</v>
      </c>
      <c r="AN23" s="1">
        <v>4.8063699999999999E-5</v>
      </c>
      <c r="AO23" s="1">
        <v>1.19734E-5</v>
      </c>
      <c r="AP23" s="1">
        <v>3.6846599999999998E-6</v>
      </c>
      <c r="AQ23" s="1">
        <v>2.8330599999999999E-5</v>
      </c>
      <c r="AR23" s="1">
        <v>5.0383000000000002E-5</v>
      </c>
      <c r="AS23" s="1">
        <v>3.51528E-5</v>
      </c>
      <c r="AT23" s="1">
        <v>5.8595200000000001E-6</v>
      </c>
      <c r="AU23" s="1">
        <v>2.76866E-5</v>
      </c>
      <c r="AV23" s="1">
        <v>3.97001E-6</v>
      </c>
      <c r="AW23" s="1">
        <v>4.2853700000000001E-6</v>
      </c>
      <c r="AX23" s="1">
        <v>5.4074299999999997E-6</v>
      </c>
      <c r="AY23" s="1">
        <v>2.3372900000000001E-5</v>
      </c>
      <c r="AZ23" s="1">
        <v>3.5613700000000001E-5</v>
      </c>
      <c r="BA23" s="1">
        <v>7.3861399999999997E-6</v>
      </c>
      <c r="BB23" s="1">
        <v>2.65477E-5</v>
      </c>
      <c r="BC23" s="1">
        <v>2.2080299999999999E-5</v>
      </c>
      <c r="BD23" s="1">
        <v>1.10579E-5</v>
      </c>
      <c r="BE23" s="1">
        <v>4.8961000000000001E-5</v>
      </c>
      <c r="BF23" s="1">
        <v>2.5434300000000001E-5</v>
      </c>
      <c r="BG23" s="1">
        <v>5.9929300000000002E-5</v>
      </c>
      <c r="BH23" s="1">
        <v>8.8792499999999997E-6</v>
      </c>
      <c r="BI23" s="1">
        <v>2.4607300000000001E-5</v>
      </c>
    </row>
    <row r="24" spans="1:61" x14ac:dyDescent="0.25">
      <c r="A24" s="2" t="s">
        <v>564</v>
      </c>
      <c r="B24">
        <v>1.2365306E-2</v>
      </c>
      <c r="C24">
        <v>1.0667504E-2</v>
      </c>
      <c r="D24">
        <v>1.1768292E-2</v>
      </c>
      <c r="E24">
        <v>1.1903557E-2</v>
      </c>
      <c r="F24">
        <v>1.0041089E-2</v>
      </c>
      <c r="G24">
        <v>1.0565461999999999E-2</v>
      </c>
      <c r="H24">
        <v>9.5211719999999996E-3</v>
      </c>
      <c r="I24">
        <v>1.1822235E-2</v>
      </c>
      <c r="J24">
        <v>1.004469E-2</v>
      </c>
      <c r="K24">
        <v>1.0710928E-2</v>
      </c>
      <c r="L24">
        <v>1.1041011E-2</v>
      </c>
      <c r="M24">
        <v>8.4931569999999994E-3</v>
      </c>
      <c r="N24">
        <v>1.0655069E-2</v>
      </c>
      <c r="O24">
        <v>1.1467455E-2</v>
      </c>
      <c r="P24">
        <v>1.0188953000000001E-2</v>
      </c>
      <c r="Q24">
        <v>9.948719E-3</v>
      </c>
      <c r="R24">
        <v>1.1298804000000001E-2</v>
      </c>
      <c r="S24">
        <v>1.1137377E-2</v>
      </c>
      <c r="T24">
        <v>1.0438863E-2</v>
      </c>
      <c r="U24">
        <v>1.0302271E-2</v>
      </c>
      <c r="V24">
        <v>9.7494439999999995E-3</v>
      </c>
      <c r="W24">
        <v>9.8615660000000004E-3</v>
      </c>
      <c r="X24">
        <v>9.5886540000000003E-3</v>
      </c>
      <c r="Y24">
        <v>8.4293670000000001E-3</v>
      </c>
      <c r="Z24">
        <v>9.4171169999999992E-3</v>
      </c>
      <c r="AA24">
        <v>9.0588939999999996E-3</v>
      </c>
      <c r="AB24">
        <v>8.3985629999999995E-3</v>
      </c>
      <c r="AC24">
        <v>9.8417959999999999E-3</v>
      </c>
      <c r="AD24">
        <v>8.4741390000000003E-3</v>
      </c>
      <c r="AE24">
        <v>8.9040890000000004E-3</v>
      </c>
      <c r="AF24">
        <v>8.5151280000000003E-3</v>
      </c>
      <c r="AG24">
        <v>9.9149730000000005E-3</v>
      </c>
      <c r="AH24">
        <v>9.6930609999999993E-3</v>
      </c>
      <c r="AI24">
        <v>9.3678219999999996E-3</v>
      </c>
      <c r="AJ24">
        <v>9.5849620000000007E-3</v>
      </c>
      <c r="AK24">
        <v>9.5930419999999995E-3</v>
      </c>
      <c r="AL24">
        <v>1.2037381E-2</v>
      </c>
      <c r="AM24">
        <v>9.5220410000000002E-3</v>
      </c>
      <c r="AN24">
        <v>8.8294199999999993E-3</v>
      </c>
      <c r="AO24">
        <v>9.1350900000000002E-3</v>
      </c>
      <c r="AP24">
        <v>9.3637129999999992E-3</v>
      </c>
      <c r="AQ24">
        <v>9.1579009999999995E-3</v>
      </c>
      <c r="AR24">
        <v>9.3481209999999992E-3</v>
      </c>
      <c r="AS24">
        <v>9.4174959999999992E-3</v>
      </c>
      <c r="AT24">
        <v>9.5982789999999995E-3</v>
      </c>
      <c r="AU24">
        <v>9.4383330000000001E-3</v>
      </c>
      <c r="AV24">
        <v>9.2292889999999999E-3</v>
      </c>
      <c r="AW24">
        <v>9.5145430000000003E-3</v>
      </c>
      <c r="AX24">
        <v>9.6707809999999998E-3</v>
      </c>
      <c r="AY24">
        <v>9.3022009999999995E-3</v>
      </c>
      <c r="AZ24">
        <v>9.8469730000000002E-3</v>
      </c>
      <c r="BA24">
        <v>1.049397E-2</v>
      </c>
      <c r="BB24">
        <v>1.0520794999999999E-2</v>
      </c>
      <c r="BC24">
        <v>9.5912259999999996E-3</v>
      </c>
      <c r="BD24">
        <v>9.8581020000000005E-3</v>
      </c>
      <c r="BE24">
        <v>1.0765833000000001E-2</v>
      </c>
      <c r="BF24">
        <v>1.0230395E-2</v>
      </c>
      <c r="BG24">
        <v>1.019462E-2</v>
      </c>
      <c r="BH24">
        <v>1.0434451000000001E-2</v>
      </c>
      <c r="BI24">
        <v>9.2218130000000006E-3</v>
      </c>
    </row>
    <row r="25" spans="1:61" x14ac:dyDescent="0.25">
      <c r="A25" s="2" t="s">
        <v>560</v>
      </c>
      <c r="B25">
        <v>1.8297297000000001E-2</v>
      </c>
      <c r="C25">
        <v>1.6603399000000001E-2</v>
      </c>
      <c r="D25">
        <v>1.9035700999999999E-2</v>
      </c>
      <c r="E25">
        <v>1.7995067E-2</v>
      </c>
      <c r="F25">
        <v>1.7604733000000001E-2</v>
      </c>
      <c r="G25">
        <v>1.9649264999999999E-2</v>
      </c>
      <c r="H25">
        <v>1.608091E-2</v>
      </c>
      <c r="I25">
        <v>1.8628444000000001E-2</v>
      </c>
      <c r="J25">
        <v>1.7815518999999998E-2</v>
      </c>
      <c r="K25">
        <v>1.7901692E-2</v>
      </c>
      <c r="L25">
        <v>2.0259966000000001E-2</v>
      </c>
      <c r="M25">
        <v>1.7345815000000001E-2</v>
      </c>
      <c r="N25">
        <v>2.1121376000000001E-2</v>
      </c>
      <c r="O25">
        <v>2.1877758000000001E-2</v>
      </c>
      <c r="P25">
        <v>1.8829141000000001E-2</v>
      </c>
      <c r="Q25">
        <v>2.0475037000000001E-2</v>
      </c>
      <c r="R25">
        <v>2.9715367999999999E-2</v>
      </c>
      <c r="S25">
        <v>3.0273643999999999E-2</v>
      </c>
      <c r="T25">
        <v>2.7154202999999998E-2</v>
      </c>
      <c r="U25">
        <v>2.2023451999999999E-2</v>
      </c>
      <c r="V25">
        <v>2.4366466E-2</v>
      </c>
      <c r="W25">
        <v>2.745978E-2</v>
      </c>
      <c r="X25">
        <v>2.4502050000000001E-2</v>
      </c>
      <c r="Y25">
        <v>2.3662204999999999E-2</v>
      </c>
      <c r="Z25">
        <v>2.7834385999999999E-2</v>
      </c>
      <c r="AA25">
        <v>2.4082923999999999E-2</v>
      </c>
      <c r="AB25">
        <v>2.4732000000000001E-2</v>
      </c>
      <c r="AC25">
        <v>2.8994075000000001E-2</v>
      </c>
      <c r="AD25">
        <v>2.4514744000000002E-2</v>
      </c>
      <c r="AE25">
        <v>2.7563847999999998E-2</v>
      </c>
      <c r="AF25">
        <v>2.8506162000000002E-2</v>
      </c>
      <c r="AG25">
        <v>2.4504710999999998E-2</v>
      </c>
      <c r="AH25">
        <v>2.6513351000000001E-2</v>
      </c>
      <c r="AI25">
        <v>2.6005061999999999E-2</v>
      </c>
      <c r="AJ25">
        <v>2.8503488E-2</v>
      </c>
      <c r="AK25">
        <v>2.7258714999999999E-2</v>
      </c>
      <c r="AL25">
        <v>3.9842465000000001E-2</v>
      </c>
      <c r="AM25">
        <v>2.1559143999999999E-2</v>
      </c>
      <c r="AN25">
        <v>2.6060824E-2</v>
      </c>
      <c r="AO25">
        <v>2.5282088000000001E-2</v>
      </c>
      <c r="AP25">
        <v>1.8739461999999998E-2</v>
      </c>
      <c r="AQ25">
        <v>1.8639126999999998E-2</v>
      </c>
      <c r="AR25">
        <v>1.8605948000000001E-2</v>
      </c>
      <c r="AS25">
        <v>1.9904409000000001E-2</v>
      </c>
      <c r="AT25">
        <v>1.9032101999999999E-2</v>
      </c>
      <c r="AU25">
        <v>1.8746797999999999E-2</v>
      </c>
      <c r="AV25">
        <v>1.923948E-2</v>
      </c>
      <c r="AW25">
        <v>1.9799840999999999E-2</v>
      </c>
      <c r="AX25">
        <v>1.9661640000000001E-2</v>
      </c>
      <c r="AY25">
        <v>1.9864896999999999E-2</v>
      </c>
      <c r="AZ25">
        <v>1.9565363999999998E-2</v>
      </c>
      <c r="BA25">
        <v>2.2750403999999998E-2</v>
      </c>
      <c r="BB25">
        <v>2.3267636000000001E-2</v>
      </c>
      <c r="BC25">
        <v>2.088427E-2</v>
      </c>
      <c r="BD25">
        <v>2.3402532E-2</v>
      </c>
      <c r="BE25">
        <v>2.4103448E-2</v>
      </c>
      <c r="BF25">
        <v>2.2695008999999999E-2</v>
      </c>
      <c r="BG25">
        <v>2.3974800000000001E-2</v>
      </c>
      <c r="BH25">
        <v>2.3635454E-2</v>
      </c>
      <c r="BI25">
        <v>2.2401846E-2</v>
      </c>
    </row>
    <row r="26" spans="1:61" x14ac:dyDescent="0.25">
      <c r="A26" s="2" t="s">
        <v>561</v>
      </c>
      <c r="B26">
        <v>0.81842574499999998</v>
      </c>
      <c r="C26">
        <v>0.667455358</v>
      </c>
      <c r="D26">
        <v>0.74478426200000003</v>
      </c>
      <c r="E26">
        <v>0.79653624599999995</v>
      </c>
      <c r="F26">
        <v>0.68756362599999998</v>
      </c>
      <c r="G26">
        <v>0.70781979500000003</v>
      </c>
      <c r="H26">
        <v>0.67483691899999998</v>
      </c>
      <c r="I26">
        <v>0.79809856400000001</v>
      </c>
      <c r="J26">
        <v>0.63778089800000004</v>
      </c>
      <c r="K26">
        <v>0.67785532000000004</v>
      </c>
      <c r="L26">
        <v>0.67945149299999996</v>
      </c>
      <c r="M26">
        <v>0.63994602</v>
      </c>
      <c r="N26">
        <v>0.63631958499999997</v>
      </c>
      <c r="O26">
        <v>0.71165204100000001</v>
      </c>
      <c r="P26">
        <v>0.597743264</v>
      </c>
      <c r="Q26">
        <v>0.60812778899999997</v>
      </c>
      <c r="R26">
        <v>0.897398417</v>
      </c>
      <c r="S26">
        <v>0.895312106</v>
      </c>
      <c r="T26">
        <v>0.88826575299999999</v>
      </c>
      <c r="U26">
        <v>0.79009892299999995</v>
      </c>
      <c r="V26">
        <v>0.86880333899999995</v>
      </c>
      <c r="W26">
        <v>0.88145842699999999</v>
      </c>
      <c r="X26">
        <v>0.74532653400000004</v>
      </c>
      <c r="Y26">
        <v>0.74472756799999995</v>
      </c>
      <c r="Z26">
        <v>0.86430222899999998</v>
      </c>
      <c r="AA26">
        <v>0.82336135499999996</v>
      </c>
      <c r="AB26">
        <v>0.77848897399999994</v>
      </c>
      <c r="AC26">
        <v>0.84800128200000002</v>
      </c>
      <c r="AD26">
        <v>0.85279002999999998</v>
      </c>
      <c r="AE26">
        <v>0.87659853499999996</v>
      </c>
      <c r="AF26">
        <v>0.82167647600000004</v>
      </c>
      <c r="AG26">
        <v>0.92255438000000001</v>
      </c>
      <c r="AH26">
        <v>0.82106983600000005</v>
      </c>
      <c r="AI26">
        <v>0.86907665899999997</v>
      </c>
      <c r="AJ26">
        <v>0.90718369600000004</v>
      </c>
      <c r="AK26">
        <v>0.90321125899999999</v>
      </c>
      <c r="AL26">
        <v>1.1592036610000001</v>
      </c>
      <c r="AM26">
        <v>0.830428744</v>
      </c>
      <c r="AN26">
        <v>0.84811195699999997</v>
      </c>
      <c r="AO26">
        <v>0.89150118499999997</v>
      </c>
      <c r="AP26">
        <v>0.86761052999999999</v>
      </c>
      <c r="AQ26">
        <v>0.75037156599999999</v>
      </c>
      <c r="AR26">
        <v>0.77634136799999998</v>
      </c>
      <c r="AS26">
        <v>0.80568467499999996</v>
      </c>
      <c r="AT26">
        <v>0.77987435599999999</v>
      </c>
      <c r="AU26">
        <v>0.78440325700000002</v>
      </c>
      <c r="AV26">
        <v>0.77649736000000003</v>
      </c>
      <c r="AW26">
        <v>0.78571637000000005</v>
      </c>
      <c r="AX26">
        <v>0.82218691200000005</v>
      </c>
      <c r="AY26">
        <v>0.788107428</v>
      </c>
      <c r="AZ26">
        <v>0.77873992199999997</v>
      </c>
      <c r="BA26">
        <v>0.84829581099999996</v>
      </c>
      <c r="BB26">
        <v>0.85929944000000003</v>
      </c>
      <c r="BC26">
        <v>0.80515353899999997</v>
      </c>
      <c r="BD26">
        <v>0.85337580499999999</v>
      </c>
      <c r="BE26">
        <v>0.86659643600000003</v>
      </c>
      <c r="BF26">
        <v>0.83231432699999996</v>
      </c>
      <c r="BG26">
        <v>0.89778118600000001</v>
      </c>
      <c r="BH26">
        <v>0.856670037</v>
      </c>
      <c r="BI26">
        <v>0.79246873900000003</v>
      </c>
    </row>
    <row r="27" spans="1:61" x14ac:dyDescent="0.25">
      <c r="A27" s="2" t="s">
        <v>562</v>
      </c>
      <c r="B27">
        <v>4.4880099999999997E-4</v>
      </c>
      <c r="C27">
        <v>8.09135E-4</v>
      </c>
      <c r="D27">
        <v>6.6271600000000004E-4</v>
      </c>
      <c r="E27">
        <v>6.7528300000000005E-4</v>
      </c>
      <c r="F27">
        <v>1.095981E-3</v>
      </c>
      <c r="G27">
        <v>8.2832200000000004E-4</v>
      </c>
      <c r="H27">
        <v>7.6987500000000005E-4</v>
      </c>
      <c r="I27">
        <v>8.7376800000000003E-4</v>
      </c>
      <c r="J27">
        <v>8.3831499999999996E-4</v>
      </c>
      <c r="K27">
        <v>7.0602999999999996E-4</v>
      </c>
      <c r="L27">
        <v>9.8481799999999993E-4</v>
      </c>
      <c r="M27">
        <v>9.4655200000000003E-4</v>
      </c>
      <c r="N27">
        <v>4.5252900000000002E-4</v>
      </c>
      <c r="O27">
        <v>5.9872500000000004E-4</v>
      </c>
      <c r="P27">
        <v>5.0913100000000001E-4</v>
      </c>
      <c r="Q27">
        <v>6.4151799999999999E-4</v>
      </c>
      <c r="R27">
        <v>8.6586599999999997E-4</v>
      </c>
      <c r="S27">
        <v>8.0200400000000004E-4</v>
      </c>
      <c r="T27">
        <v>8.0145100000000001E-4</v>
      </c>
      <c r="U27">
        <v>6.5334699999999998E-4</v>
      </c>
      <c r="V27">
        <v>6.8274500000000001E-4</v>
      </c>
      <c r="W27">
        <v>6.1679900000000001E-4</v>
      </c>
      <c r="X27">
        <v>6.3122199999999997E-4</v>
      </c>
      <c r="Y27">
        <v>6.4902700000000005E-4</v>
      </c>
      <c r="Z27">
        <v>4.92459E-4</v>
      </c>
      <c r="AA27">
        <v>4.54005E-4</v>
      </c>
      <c r="AB27">
        <v>6.8450800000000001E-4</v>
      </c>
      <c r="AC27">
        <v>6.8020400000000001E-4</v>
      </c>
      <c r="AD27">
        <v>5.49399E-4</v>
      </c>
      <c r="AE27">
        <v>1.3499549999999999E-3</v>
      </c>
      <c r="AF27">
        <v>7.7837399999999997E-4</v>
      </c>
      <c r="AG27">
        <v>4.9793799999999996E-4</v>
      </c>
      <c r="AH27">
        <v>7.7986600000000004E-4</v>
      </c>
      <c r="AI27">
        <v>6.8130000000000003E-4</v>
      </c>
      <c r="AJ27">
        <v>1.065599E-3</v>
      </c>
      <c r="AK27">
        <v>7.4596600000000003E-4</v>
      </c>
      <c r="AL27">
        <v>8.1619500000000003E-4</v>
      </c>
      <c r="AM27">
        <v>7.1436899999999996E-4</v>
      </c>
      <c r="AN27">
        <v>9.6274299999999995E-4</v>
      </c>
      <c r="AO27">
        <v>9.4234199999999998E-4</v>
      </c>
      <c r="AP27">
        <v>7.5314499999999999E-4</v>
      </c>
      <c r="AQ27">
        <v>7.2946199999999995E-4</v>
      </c>
      <c r="AR27">
        <v>8.5552299999999996E-4</v>
      </c>
      <c r="AS27">
        <v>9.0929900000000002E-4</v>
      </c>
      <c r="AT27">
        <v>9.5529700000000003E-4</v>
      </c>
      <c r="AU27">
        <v>1.0162369999999999E-3</v>
      </c>
      <c r="AV27">
        <v>1.1435620000000001E-3</v>
      </c>
      <c r="AW27">
        <v>1.223167E-3</v>
      </c>
      <c r="AX27">
        <v>1.383055E-3</v>
      </c>
      <c r="AY27">
        <v>1.2094440000000001E-3</v>
      </c>
      <c r="AZ27">
        <v>1.723329E-3</v>
      </c>
      <c r="BA27">
        <v>1.962976E-3</v>
      </c>
      <c r="BB27">
        <v>2.527152E-3</v>
      </c>
      <c r="BC27">
        <v>1.7339160000000001E-3</v>
      </c>
      <c r="BD27">
        <v>3.3498009999999999E-3</v>
      </c>
      <c r="BE27">
        <v>3.1393580000000001E-3</v>
      </c>
      <c r="BF27">
        <v>3.287926E-3</v>
      </c>
      <c r="BG27">
        <v>2.7577700000000001E-3</v>
      </c>
      <c r="BH27">
        <v>2.1751940000000001E-3</v>
      </c>
      <c r="BI27">
        <v>2.807309E-3</v>
      </c>
    </row>
    <row r="28" spans="1:61" x14ac:dyDescent="0.25">
      <c r="A28" s="2" t="s">
        <v>48</v>
      </c>
      <c r="B28">
        <v>8.0696038999999997E-2</v>
      </c>
      <c r="C28">
        <v>6.6501826999999999E-2</v>
      </c>
      <c r="D28">
        <v>7.5177419999999995E-2</v>
      </c>
      <c r="E28">
        <v>7.0761440999999994E-2</v>
      </c>
      <c r="F28">
        <v>6.2999879999999994E-2</v>
      </c>
      <c r="G28">
        <v>6.0922676000000002E-2</v>
      </c>
      <c r="H28">
        <v>6.5292305999999994E-2</v>
      </c>
      <c r="I28">
        <v>6.5771637999999993E-2</v>
      </c>
      <c r="J28">
        <v>6.6870832000000005E-2</v>
      </c>
      <c r="K28">
        <v>6.6265627999999993E-2</v>
      </c>
      <c r="L28">
        <v>6.4136742999999996E-2</v>
      </c>
      <c r="M28">
        <v>6.1720244E-2</v>
      </c>
      <c r="N28">
        <v>6.3935102999999993E-2</v>
      </c>
      <c r="O28">
        <v>6.4928387000000004E-2</v>
      </c>
      <c r="P28">
        <v>7.0442141E-2</v>
      </c>
      <c r="Q28">
        <v>6.2176265000000001E-2</v>
      </c>
      <c r="R28">
        <v>5.4201111000000003E-2</v>
      </c>
      <c r="S28">
        <v>5.7255400999999997E-2</v>
      </c>
      <c r="T28">
        <v>6.0023382E-2</v>
      </c>
      <c r="U28">
        <v>6.1713460999999997E-2</v>
      </c>
      <c r="V28">
        <v>6.8461966999999999E-2</v>
      </c>
      <c r="W28">
        <v>6.4319524000000003E-2</v>
      </c>
      <c r="X28">
        <v>6.8925721999999995E-2</v>
      </c>
      <c r="Y28">
        <v>6.8423788999999999E-2</v>
      </c>
      <c r="Z28">
        <v>6.1055854999999999E-2</v>
      </c>
      <c r="AA28">
        <v>6.5680923000000002E-2</v>
      </c>
      <c r="AB28">
        <v>6.4621227000000003E-2</v>
      </c>
      <c r="AC28">
        <v>6.7257088000000007E-2</v>
      </c>
      <c r="AD28">
        <v>7.4086735000000001E-2</v>
      </c>
      <c r="AE28">
        <v>7.2389740999999994E-2</v>
      </c>
      <c r="AF28">
        <v>6.9046051999999997E-2</v>
      </c>
      <c r="AG28">
        <v>7.8139055999999998E-2</v>
      </c>
      <c r="AH28">
        <v>5.6852262000000001E-2</v>
      </c>
      <c r="AI28">
        <v>6.6741012000000002E-2</v>
      </c>
      <c r="AJ28">
        <v>6.3229189000000005E-2</v>
      </c>
      <c r="AK28">
        <v>6.1094471999999997E-2</v>
      </c>
      <c r="AL28">
        <v>8.0287081999999996E-2</v>
      </c>
      <c r="AM28">
        <v>6.5622950999999999E-2</v>
      </c>
      <c r="AN28">
        <v>6.6152958999999997E-2</v>
      </c>
      <c r="AO28">
        <v>6.5140386999999994E-2</v>
      </c>
      <c r="AP28">
        <v>7.6278677000000003E-2</v>
      </c>
      <c r="AQ28">
        <v>6.9536452999999998E-2</v>
      </c>
      <c r="AR28">
        <v>7.1773448000000004E-2</v>
      </c>
      <c r="AS28">
        <v>6.9430638000000003E-2</v>
      </c>
      <c r="AT28">
        <v>7.3525998999999995E-2</v>
      </c>
      <c r="AU28">
        <v>7.4403783000000001E-2</v>
      </c>
      <c r="AV28">
        <v>7.1477516000000005E-2</v>
      </c>
      <c r="AW28">
        <v>6.9913779999999995E-2</v>
      </c>
      <c r="AX28">
        <v>7.1302849000000001E-2</v>
      </c>
      <c r="AY28">
        <v>7.1049039999999994E-2</v>
      </c>
      <c r="AZ28">
        <v>6.9562609999999997E-2</v>
      </c>
      <c r="BA28">
        <v>6.1968211000000002E-2</v>
      </c>
      <c r="BB28">
        <v>6.4772591000000004E-2</v>
      </c>
      <c r="BC28">
        <v>7.0352288999999998E-2</v>
      </c>
      <c r="BD28">
        <v>6.8825730000000002E-2</v>
      </c>
      <c r="BE28">
        <v>6.8305387999999995E-2</v>
      </c>
      <c r="BF28">
        <v>7.0213876999999994E-2</v>
      </c>
      <c r="BG28">
        <v>6.6944143999999997E-2</v>
      </c>
      <c r="BH28">
        <v>6.6758640999999994E-2</v>
      </c>
      <c r="BI28">
        <v>6.4293275999999996E-2</v>
      </c>
    </row>
    <row r="29" spans="1:61" x14ac:dyDescent="0.25">
      <c r="A29" s="2" t="s">
        <v>45</v>
      </c>
      <c r="B29">
        <v>0.580699242</v>
      </c>
      <c r="C29">
        <v>0.46699306400000001</v>
      </c>
      <c r="D29">
        <v>0.56061391199999999</v>
      </c>
      <c r="E29">
        <v>0.48034637099999999</v>
      </c>
      <c r="F29">
        <v>0.43246604999999999</v>
      </c>
      <c r="G29">
        <v>0.42257678999999998</v>
      </c>
      <c r="H29">
        <v>0.45049185800000002</v>
      </c>
      <c r="I29">
        <v>0.45628638799999999</v>
      </c>
      <c r="J29">
        <v>0.459314522</v>
      </c>
      <c r="K29">
        <v>0.43422726699999997</v>
      </c>
      <c r="L29">
        <v>0.426365732</v>
      </c>
      <c r="M29">
        <v>0.45615007200000002</v>
      </c>
      <c r="N29">
        <v>0.41340443599999999</v>
      </c>
      <c r="O29">
        <v>0.41507617400000002</v>
      </c>
      <c r="P29">
        <v>0.469896757</v>
      </c>
      <c r="Q29">
        <v>0.43011123000000001</v>
      </c>
      <c r="R29">
        <v>0.33345366799999998</v>
      </c>
      <c r="S29">
        <v>0.34196826699999999</v>
      </c>
      <c r="T29">
        <v>0.37012699100000002</v>
      </c>
      <c r="U29">
        <v>0.38891840900000002</v>
      </c>
      <c r="V29">
        <v>0.39638031000000001</v>
      </c>
      <c r="W29">
        <v>0.38224549400000002</v>
      </c>
      <c r="X29">
        <v>0.40038574300000002</v>
      </c>
      <c r="Y29">
        <v>0.39565371399999999</v>
      </c>
      <c r="Z29">
        <v>0.38026521699999999</v>
      </c>
      <c r="AA29">
        <v>0.405675171</v>
      </c>
      <c r="AB29">
        <v>0.40624604199999997</v>
      </c>
      <c r="AC29">
        <v>0.40585047499999999</v>
      </c>
      <c r="AD29">
        <v>0.41326839100000001</v>
      </c>
      <c r="AE29">
        <v>0.39128533100000001</v>
      </c>
      <c r="AF29">
        <v>0.44191997</v>
      </c>
      <c r="AG29">
        <v>0.46927396300000002</v>
      </c>
      <c r="AH29">
        <v>0.34552789900000003</v>
      </c>
      <c r="AI29">
        <v>0.38396376300000001</v>
      </c>
      <c r="AJ29">
        <v>0.365319591</v>
      </c>
      <c r="AK29">
        <v>0.35723925200000001</v>
      </c>
      <c r="AL29">
        <v>0.43996780499999999</v>
      </c>
      <c r="AM29">
        <v>0.36237577500000001</v>
      </c>
      <c r="AN29">
        <v>0.36918277300000002</v>
      </c>
      <c r="AO29">
        <v>0.34691111000000002</v>
      </c>
      <c r="AP29">
        <v>0.45516501399999998</v>
      </c>
      <c r="AQ29">
        <v>0.430744079</v>
      </c>
      <c r="AR29">
        <v>0.44010577699999998</v>
      </c>
      <c r="AS29">
        <v>0.44818965100000002</v>
      </c>
      <c r="AT29">
        <v>0.441580421</v>
      </c>
      <c r="AU29">
        <v>0.44571957600000001</v>
      </c>
      <c r="AV29">
        <v>0.44534561499999997</v>
      </c>
      <c r="AW29">
        <v>0.447050063</v>
      </c>
      <c r="AX29">
        <v>0.445680136</v>
      </c>
      <c r="AY29">
        <v>0.44879678899999997</v>
      </c>
      <c r="AZ29">
        <v>0.431825081</v>
      </c>
      <c r="BA29">
        <v>0.41273457800000002</v>
      </c>
      <c r="BB29">
        <v>0.40203094299999997</v>
      </c>
      <c r="BC29">
        <v>0.42331465600000001</v>
      </c>
      <c r="BD29">
        <v>0.44989913399999998</v>
      </c>
      <c r="BE29">
        <v>0.412108482</v>
      </c>
      <c r="BF29">
        <v>0.429506528</v>
      </c>
      <c r="BG29">
        <v>0.39326557299999998</v>
      </c>
      <c r="BH29">
        <v>0.41142426500000001</v>
      </c>
      <c r="BI29">
        <v>0.424600376</v>
      </c>
    </row>
    <row r="30" spans="1:61" x14ac:dyDescent="0.25">
      <c r="A30" s="2" t="s">
        <v>17</v>
      </c>
      <c r="B30">
        <v>4.3236099999999998E-4</v>
      </c>
      <c r="C30">
        <v>4.5513800000000001E-4</v>
      </c>
      <c r="D30">
        <v>5.4978399999999999E-4</v>
      </c>
      <c r="E30">
        <v>4.8506200000000003E-4</v>
      </c>
      <c r="F30">
        <v>3.7890100000000001E-4</v>
      </c>
      <c r="G30">
        <v>3.7535599999999998E-4</v>
      </c>
      <c r="H30">
        <v>4.1079199999999999E-4</v>
      </c>
      <c r="I30">
        <v>4.7167999999999998E-4</v>
      </c>
      <c r="J30">
        <v>3.9312599999999999E-4</v>
      </c>
      <c r="K30">
        <v>4.3969300000000001E-4</v>
      </c>
      <c r="L30">
        <v>4.37E-4</v>
      </c>
      <c r="M30">
        <v>4.66692E-4</v>
      </c>
      <c r="N30">
        <v>3.6596099999999999E-4</v>
      </c>
      <c r="O30">
        <v>3.8515000000000001E-4</v>
      </c>
      <c r="P30">
        <v>4.0812800000000001E-4</v>
      </c>
      <c r="Q30">
        <v>4.1822499999999999E-4</v>
      </c>
      <c r="R30">
        <v>3.7354499999999998E-4</v>
      </c>
      <c r="S30">
        <v>3.9942200000000003E-4</v>
      </c>
      <c r="T30">
        <v>3.4799400000000002E-4</v>
      </c>
      <c r="U30">
        <v>3.2064700000000002E-4</v>
      </c>
      <c r="V30">
        <v>4.87329E-4</v>
      </c>
      <c r="W30">
        <v>3.7715399999999999E-4</v>
      </c>
      <c r="X30">
        <v>5.0476099999999995E-4</v>
      </c>
      <c r="Y30">
        <v>4.1804E-4</v>
      </c>
      <c r="Z30">
        <v>4.2091299999999997E-4</v>
      </c>
      <c r="AA30">
        <v>4.3823700000000001E-4</v>
      </c>
      <c r="AB30">
        <v>4.0706899999999997E-4</v>
      </c>
      <c r="AC30">
        <v>5.1686199999999999E-4</v>
      </c>
      <c r="AD30">
        <v>5.0243900000000003E-4</v>
      </c>
      <c r="AE30">
        <v>4.6707399999999999E-4</v>
      </c>
      <c r="AF30">
        <v>4.9756799999999999E-4</v>
      </c>
      <c r="AG30">
        <v>4.2753000000000002E-4</v>
      </c>
      <c r="AH30">
        <v>3.8688900000000002E-4</v>
      </c>
      <c r="AI30">
        <v>4.7036499999999999E-4</v>
      </c>
      <c r="AJ30">
        <v>4.5340499999999999E-4</v>
      </c>
      <c r="AK30">
        <v>4.2824399999999999E-4</v>
      </c>
      <c r="AL30">
        <v>5.7760000000000005E-4</v>
      </c>
      <c r="AM30">
        <v>3.8467699999999999E-4</v>
      </c>
      <c r="AN30">
        <v>3.5846000000000001E-4</v>
      </c>
      <c r="AO30">
        <v>3.7052999999999999E-4</v>
      </c>
      <c r="AP30">
        <v>4.7261999999999998E-4</v>
      </c>
      <c r="AQ30">
        <v>4.2515599999999999E-4</v>
      </c>
      <c r="AR30">
        <v>3.7224099999999999E-4</v>
      </c>
      <c r="AS30">
        <v>4.4824900000000001E-4</v>
      </c>
      <c r="AT30">
        <v>3.5352400000000003E-4</v>
      </c>
      <c r="AU30">
        <v>4.43583E-4</v>
      </c>
      <c r="AV30">
        <v>3.6504300000000001E-4</v>
      </c>
      <c r="AW30">
        <v>4.0057999999999999E-4</v>
      </c>
      <c r="AX30">
        <v>4.5006499999999998E-4</v>
      </c>
      <c r="AY30">
        <v>4.1148600000000002E-4</v>
      </c>
      <c r="AZ30">
        <v>4.00033E-4</v>
      </c>
      <c r="BA30">
        <v>4.4316899999999998E-4</v>
      </c>
      <c r="BB30">
        <v>4.1917400000000002E-4</v>
      </c>
      <c r="BC30">
        <v>3.8742699999999998E-4</v>
      </c>
      <c r="BD30">
        <v>4.2978299999999999E-4</v>
      </c>
      <c r="BE30">
        <v>4.18563E-4</v>
      </c>
      <c r="BF30">
        <v>3.59713E-4</v>
      </c>
      <c r="BG30">
        <v>4.2588100000000002E-4</v>
      </c>
      <c r="BH30">
        <v>4.1443900000000001E-4</v>
      </c>
      <c r="BI30">
        <v>4.6190599999999999E-4</v>
      </c>
    </row>
    <row r="31" spans="1:61" x14ac:dyDescent="0.25">
      <c r="A31" s="2" t="s">
        <v>563</v>
      </c>
      <c r="B31" s="1">
        <v>3.6937500000000003E-5</v>
      </c>
      <c r="C31" s="1">
        <v>9.95279E-6</v>
      </c>
      <c r="D31" s="1">
        <v>2.0947000000000001E-5</v>
      </c>
      <c r="E31" s="1">
        <v>1.59866E-5</v>
      </c>
      <c r="F31" s="1">
        <v>1.78562E-5</v>
      </c>
      <c r="G31" s="1">
        <v>1.5775799999999999E-5</v>
      </c>
      <c r="H31" s="1">
        <v>2.0395899999999999E-5</v>
      </c>
      <c r="I31" s="1">
        <v>2.3431699999999999E-6</v>
      </c>
      <c r="J31" s="1">
        <v>1.5086099999999999E-5</v>
      </c>
      <c r="K31" s="1">
        <v>3.3885499999999999E-5</v>
      </c>
      <c r="L31" s="1">
        <v>1.82905E-5</v>
      </c>
      <c r="M31" s="1">
        <v>2.8707299999999999E-5</v>
      </c>
      <c r="N31" s="1">
        <v>1.6563599999999998E-5</v>
      </c>
      <c r="O31" s="1">
        <v>1.8408599999999999E-5</v>
      </c>
      <c r="P31" s="1">
        <v>2.1688700000000001E-5</v>
      </c>
      <c r="Q31" s="1">
        <v>1.0582599999999999E-5</v>
      </c>
      <c r="R31" s="1">
        <v>3.5657700000000003E-5</v>
      </c>
      <c r="S31" s="1">
        <v>2.3095000000000002E-5</v>
      </c>
      <c r="T31" s="1">
        <v>3.4509199999999998E-5</v>
      </c>
      <c r="U31" s="1">
        <v>2.3690099999999999E-5</v>
      </c>
      <c r="V31" s="1">
        <v>3.3631699999999999E-5</v>
      </c>
      <c r="W31" s="1">
        <v>5.5800900000000003E-5</v>
      </c>
      <c r="X31" s="1">
        <v>2.1317800000000001E-5</v>
      </c>
      <c r="Y31" s="1">
        <v>2.2965599999999999E-5</v>
      </c>
      <c r="Z31" s="1">
        <v>4.1347999999999998E-5</v>
      </c>
      <c r="AA31" s="1">
        <v>2.5554800000000001E-5</v>
      </c>
      <c r="AB31" s="1">
        <v>2.8608100000000001E-5</v>
      </c>
      <c r="AC31" s="1">
        <v>2.09016E-5</v>
      </c>
      <c r="AD31" s="1">
        <v>3.8093399999999997E-5</v>
      </c>
      <c r="AE31" s="1">
        <v>3.7236400000000001E-5</v>
      </c>
      <c r="AF31" s="1">
        <v>2.9937499999999999E-5</v>
      </c>
      <c r="AG31" s="1">
        <v>2.0324000000000001E-5</v>
      </c>
      <c r="AH31" s="1">
        <v>3.9110399999999997E-5</v>
      </c>
      <c r="AI31" s="1">
        <v>3.88395E-5</v>
      </c>
      <c r="AJ31" s="1">
        <v>6.7170999999999998E-5</v>
      </c>
      <c r="AK31" s="1">
        <v>3.3966900000000002E-5</v>
      </c>
      <c r="AL31" s="1">
        <v>7.3026299999999996E-5</v>
      </c>
      <c r="AM31" s="1">
        <v>5.3906500000000003E-5</v>
      </c>
      <c r="AN31" s="1">
        <v>3.5589200000000001E-5</v>
      </c>
      <c r="AO31" s="1">
        <v>3.5273099999999999E-5</v>
      </c>
      <c r="AP31" s="1">
        <v>2.80034E-5</v>
      </c>
      <c r="AQ31" s="1">
        <v>1.0698300000000001E-5</v>
      </c>
      <c r="AR31" s="1">
        <v>2.6080599999999999E-5</v>
      </c>
      <c r="AS31" s="1">
        <v>2.7025E-5</v>
      </c>
      <c r="AT31" s="1">
        <v>3.2422699999999997E-5</v>
      </c>
      <c r="AU31" s="1">
        <v>3.9637600000000001E-5</v>
      </c>
      <c r="AV31" s="1">
        <v>1.6872599999999998E-5</v>
      </c>
      <c r="AW31" s="1">
        <v>2.46919E-5</v>
      </c>
      <c r="AX31" s="1">
        <v>3.0156799999999999E-5</v>
      </c>
      <c r="AY31" s="1">
        <v>1.5581900000000001E-5</v>
      </c>
      <c r="AZ31" s="1">
        <v>2.25691E-5</v>
      </c>
      <c r="BA31" s="1">
        <v>4.6706499999999997E-5</v>
      </c>
      <c r="BB31" s="1">
        <v>3.6561299999999998E-5</v>
      </c>
      <c r="BC31" s="1">
        <v>2.1058100000000001E-5</v>
      </c>
      <c r="BD31" s="1">
        <v>3.8702599999999998E-5</v>
      </c>
      <c r="BE31" s="1">
        <v>5.8540299999999999E-5</v>
      </c>
      <c r="BF31" s="1">
        <v>5.4138699999999997E-5</v>
      </c>
      <c r="BG31" s="1">
        <v>3.9017799999999998E-5</v>
      </c>
      <c r="BH31" s="1">
        <v>5.8381100000000003E-5</v>
      </c>
      <c r="BI31" s="1">
        <v>2.8461499999999998E-5</v>
      </c>
    </row>
    <row r="32" spans="1:61" x14ac:dyDescent="0.25">
      <c r="A32" s="2" t="s">
        <v>542</v>
      </c>
      <c r="B32">
        <v>2.1071665999999999E-2</v>
      </c>
      <c r="C32">
        <v>3.0022439999999998E-3</v>
      </c>
      <c r="D32">
        <v>2.7419375999999999E-2</v>
      </c>
      <c r="E32">
        <v>3.0398859999999999E-3</v>
      </c>
      <c r="F32">
        <v>1.0903200000000001E-3</v>
      </c>
      <c r="G32">
        <v>4.0645459999999996E-3</v>
      </c>
      <c r="H32">
        <v>2.4822730000000001E-3</v>
      </c>
      <c r="I32">
        <v>2.3762100000000001E-3</v>
      </c>
      <c r="J32">
        <v>2.5081410000000002E-3</v>
      </c>
      <c r="K32">
        <v>1.469517E-3</v>
      </c>
      <c r="L32">
        <v>7.7887080000000001E-3</v>
      </c>
      <c r="M32">
        <v>3.479382E-3</v>
      </c>
      <c r="N32">
        <v>2.7545540000000002E-3</v>
      </c>
      <c r="O32">
        <v>1.823161E-3</v>
      </c>
      <c r="P32">
        <v>1.2417979999999999E-3</v>
      </c>
      <c r="Q32">
        <v>1.0531819999999999E-3</v>
      </c>
      <c r="R32">
        <v>1.686484E-3</v>
      </c>
      <c r="S32">
        <v>1.3023139999999999E-3</v>
      </c>
      <c r="T32">
        <v>1.595485E-3</v>
      </c>
      <c r="U32">
        <v>1.1086539999999999E-3</v>
      </c>
      <c r="V32">
        <v>5.4103010000000002E-3</v>
      </c>
      <c r="W32">
        <v>1.0536907E-2</v>
      </c>
      <c r="X32">
        <v>2.5976227000000001E-2</v>
      </c>
      <c r="Y32">
        <v>8.5425310000000008E-3</v>
      </c>
      <c r="Z32">
        <v>1.850438E-3</v>
      </c>
      <c r="AA32">
        <v>5.8955400000000003E-3</v>
      </c>
      <c r="AB32">
        <v>1.2377175000000001E-2</v>
      </c>
      <c r="AC32">
        <v>1.4768371000000001E-2</v>
      </c>
      <c r="AD32">
        <v>4.9242289999999996E-3</v>
      </c>
      <c r="AE32">
        <v>6.9704939999999998E-3</v>
      </c>
      <c r="AF32">
        <v>1.9733723000000002E-2</v>
      </c>
      <c r="AG32">
        <v>1.2051414E-2</v>
      </c>
      <c r="AH32">
        <v>1.4435730000000001E-3</v>
      </c>
      <c r="AI32">
        <v>1.182565E-3</v>
      </c>
      <c r="AJ32">
        <v>1.0448554000000001E-2</v>
      </c>
      <c r="AK32">
        <v>4.3725880000000002E-3</v>
      </c>
      <c r="AL32">
        <v>1.4678604E-2</v>
      </c>
      <c r="AM32">
        <v>8.1260789999999996E-3</v>
      </c>
      <c r="AN32">
        <v>1.4008200000000001E-3</v>
      </c>
      <c r="AO32">
        <v>8.0277079999999997E-3</v>
      </c>
      <c r="AP32">
        <v>2.5156430000000001E-3</v>
      </c>
      <c r="AQ32">
        <v>2.7609409999999998E-3</v>
      </c>
      <c r="AR32">
        <v>2.9534320000000002E-3</v>
      </c>
      <c r="AS32">
        <v>3.0391929999999999E-3</v>
      </c>
      <c r="AT32">
        <v>3.3834799999999999E-3</v>
      </c>
      <c r="AU32">
        <v>3.6118029999999998E-3</v>
      </c>
      <c r="AV32">
        <v>3.756625E-3</v>
      </c>
      <c r="AW32">
        <v>3.8362230000000002E-3</v>
      </c>
      <c r="AX32">
        <v>4.0148120000000004E-3</v>
      </c>
      <c r="AY32">
        <v>4.2003520000000001E-3</v>
      </c>
      <c r="AZ32">
        <v>4.919863E-3</v>
      </c>
      <c r="BA32">
        <v>5.954099E-3</v>
      </c>
      <c r="BB32">
        <v>9.475888E-3</v>
      </c>
      <c r="BC32">
        <v>5.3888160000000003E-3</v>
      </c>
      <c r="BD32">
        <v>1.2632523999999999E-2</v>
      </c>
      <c r="BE32">
        <v>1.1478428000000001E-2</v>
      </c>
      <c r="BF32">
        <v>1.0086146000000001E-2</v>
      </c>
      <c r="BG32">
        <v>8.8917300000000005E-3</v>
      </c>
      <c r="BH32">
        <v>6.8121609999999997E-3</v>
      </c>
      <c r="BI32">
        <v>1.1408899E-2</v>
      </c>
    </row>
    <row r="33" spans="1:61" x14ac:dyDescent="0.25">
      <c r="A33" s="2" t="s">
        <v>565</v>
      </c>
      <c r="B33">
        <v>1.5630750999999998E-2</v>
      </c>
      <c r="C33">
        <v>1.288832E-2</v>
      </c>
      <c r="D33">
        <v>1.5767052E-2</v>
      </c>
      <c r="E33">
        <v>1.4862093999999999E-2</v>
      </c>
      <c r="F33">
        <v>1.2213889E-2</v>
      </c>
      <c r="G33">
        <v>1.2399812E-2</v>
      </c>
      <c r="H33">
        <v>1.2710983E-2</v>
      </c>
      <c r="I33">
        <v>1.3806432E-2</v>
      </c>
      <c r="J33">
        <v>1.2770544E-2</v>
      </c>
      <c r="K33">
        <v>1.2446944999999999E-2</v>
      </c>
      <c r="L33">
        <v>1.2708137E-2</v>
      </c>
      <c r="M33">
        <v>1.2777398000000001E-2</v>
      </c>
      <c r="N33">
        <v>1.1954841000000001E-2</v>
      </c>
      <c r="O33">
        <v>1.4214081999999999E-2</v>
      </c>
      <c r="P33">
        <v>1.2890861999999999E-2</v>
      </c>
      <c r="Q33">
        <v>1.2757345E-2</v>
      </c>
      <c r="R33">
        <v>1.5147864E-2</v>
      </c>
      <c r="S33">
        <v>1.4993754999999999E-2</v>
      </c>
      <c r="T33">
        <v>1.3440839E-2</v>
      </c>
      <c r="U33">
        <v>1.2208906E-2</v>
      </c>
      <c r="V33">
        <v>1.1524448E-2</v>
      </c>
      <c r="W33">
        <v>1.2998126E-2</v>
      </c>
      <c r="X33">
        <v>1.0941067000000001E-2</v>
      </c>
      <c r="Y33">
        <v>9.8915089999999997E-3</v>
      </c>
      <c r="Z33">
        <v>1.1767679E-2</v>
      </c>
      <c r="AA33">
        <v>1.1473819999999999E-2</v>
      </c>
      <c r="AB33">
        <v>1.0920248E-2</v>
      </c>
      <c r="AC33">
        <v>1.1849636E-2</v>
      </c>
      <c r="AD33">
        <v>1.2114358E-2</v>
      </c>
      <c r="AE33">
        <v>1.2199511999999999E-2</v>
      </c>
      <c r="AF33">
        <v>1.1484622E-2</v>
      </c>
      <c r="AG33">
        <v>1.3009303999999999E-2</v>
      </c>
      <c r="AH33">
        <v>9.7818200000000001E-3</v>
      </c>
      <c r="AI33">
        <v>1.1157227E-2</v>
      </c>
      <c r="AJ33">
        <v>1.1566508E-2</v>
      </c>
      <c r="AK33">
        <v>1.0486372000000001E-2</v>
      </c>
      <c r="AL33">
        <v>1.3794733999999999E-2</v>
      </c>
      <c r="AM33">
        <v>8.9950519999999999E-3</v>
      </c>
      <c r="AN33">
        <v>1.0415524000000001E-2</v>
      </c>
      <c r="AO33">
        <v>1.0902306E-2</v>
      </c>
      <c r="AP33">
        <v>9.8326469999999999E-3</v>
      </c>
      <c r="AQ33">
        <v>1.0973434000000001E-2</v>
      </c>
      <c r="AR33">
        <v>1.1358106E-2</v>
      </c>
      <c r="AS33">
        <v>1.120846E-2</v>
      </c>
      <c r="AT33">
        <v>1.1231326999999999E-2</v>
      </c>
      <c r="AU33">
        <v>1.1341337E-2</v>
      </c>
      <c r="AV33">
        <v>1.1963636E-2</v>
      </c>
      <c r="AW33">
        <v>1.1809869000000001E-2</v>
      </c>
      <c r="AX33">
        <v>1.1820443999999999E-2</v>
      </c>
      <c r="AY33">
        <v>1.1486745E-2</v>
      </c>
      <c r="AZ33">
        <v>1.1569474E-2</v>
      </c>
      <c r="BA33">
        <v>1.1815437999999999E-2</v>
      </c>
      <c r="BB33">
        <v>1.2777115E-2</v>
      </c>
      <c r="BC33">
        <v>1.1258084E-2</v>
      </c>
      <c r="BD33">
        <v>1.2296733000000001E-2</v>
      </c>
      <c r="BE33">
        <v>1.2720547E-2</v>
      </c>
      <c r="BF33">
        <v>1.3474719E-2</v>
      </c>
      <c r="BG33">
        <v>1.2737409E-2</v>
      </c>
      <c r="BH33">
        <v>1.1970560999999999E-2</v>
      </c>
      <c r="BI33">
        <v>1.2279049E-2</v>
      </c>
    </row>
    <row r="34" spans="1:61" x14ac:dyDescent="0.25">
      <c r="A34" s="2" t="s">
        <v>566</v>
      </c>
      <c r="B34" s="1">
        <v>2.0070099999999999E-5</v>
      </c>
      <c r="C34">
        <v>1.5359600000000001E-4</v>
      </c>
      <c r="D34">
        <v>1.1505700000000001E-4</v>
      </c>
      <c r="E34">
        <v>4.1039100000000002E-4</v>
      </c>
      <c r="F34" s="1">
        <v>7.5126899999999994E-5</v>
      </c>
      <c r="G34">
        <v>1.4433999999999999E-4</v>
      </c>
      <c r="H34">
        <v>1.02842E-4</v>
      </c>
      <c r="I34">
        <v>3.6717500000000002E-4</v>
      </c>
      <c r="J34" s="1">
        <v>7.5726400000000001E-5</v>
      </c>
      <c r="K34" s="1">
        <v>9.6418199999999998E-5</v>
      </c>
      <c r="L34">
        <v>1.0275E-4</v>
      </c>
      <c r="M34" s="1">
        <v>9.2179499999999994E-5</v>
      </c>
      <c r="N34" s="1">
        <v>3.68774E-5</v>
      </c>
      <c r="O34" s="1">
        <v>6.7021399999999995E-5</v>
      </c>
      <c r="P34" s="1">
        <v>9.0079499999999997E-5</v>
      </c>
      <c r="Q34" s="1">
        <v>8.9740600000000006E-5</v>
      </c>
      <c r="R34" s="1">
        <v>6.71348E-5</v>
      </c>
      <c r="S34" s="1">
        <v>8.58161E-5</v>
      </c>
      <c r="T34" s="1">
        <v>5.61177E-5</v>
      </c>
      <c r="U34" s="1">
        <v>5.4030000000000003E-5</v>
      </c>
      <c r="V34">
        <v>3.7324500000000002E-4</v>
      </c>
      <c r="W34">
        <v>3.63204E-4</v>
      </c>
      <c r="X34">
        <v>6.79639E-4</v>
      </c>
      <c r="Y34">
        <v>2.6260600000000003E-4</v>
      </c>
      <c r="Z34">
        <v>2.7062000000000001E-4</v>
      </c>
      <c r="AA34">
        <v>3.15085E-4</v>
      </c>
      <c r="AB34">
        <v>3.2690699999999998E-4</v>
      </c>
      <c r="AC34">
        <v>5.4756900000000003E-4</v>
      </c>
      <c r="AD34">
        <v>4.1311599999999999E-4</v>
      </c>
      <c r="AE34">
        <v>3.9341099999999998E-4</v>
      </c>
      <c r="AF34">
        <v>7.34416E-4</v>
      </c>
      <c r="AG34">
        <v>1.111288E-3</v>
      </c>
      <c r="AH34">
        <v>2.3278900000000001E-4</v>
      </c>
      <c r="AI34">
        <v>2.5256399999999999E-4</v>
      </c>
      <c r="AJ34">
        <v>4.4624299999999998E-4</v>
      </c>
      <c r="AK34">
        <v>3.0073799999999999E-4</v>
      </c>
      <c r="AL34">
        <v>1.5310339999999999E-3</v>
      </c>
      <c r="AM34">
        <v>2.8376399999999999E-4</v>
      </c>
      <c r="AN34">
        <v>3.0305799999999998E-4</v>
      </c>
      <c r="AO34">
        <v>3.5467300000000001E-4</v>
      </c>
      <c r="AP34">
        <v>1.96515E-4</v>
      </c>
      <c r="AQ34">
        <v>2.3991799999999999E-4</v>
      </c>
      <c r="AR34">
        <v>2.83923E-4</v>
      </c>
      <c r="AS34">
        <v>2.39974E-4</v>
      </c>
      <c r="AT34">
        <v>2.6485000000000001E-4</v>
      </c>
      <c r="AU34">
        <v>2.94593E-4</v>
      </c>
      <c r="AV34">
        <v>2.7472500000000002E-4</v>
      </c>
      <c r="AW34">
        <v>2.39573E-4</v>
      </c>
      <c r="AX34">
        <v>2.9408100000000002E-4</v>
      </c>
      <c r="AY34">
        <v>2.7411900000000002E-4</v>
      </c>
      <c r="AZ34">
        <v>3.1017000000000002E-4</v>
      </c>
      <c r="BA34">
        <v>3.31942E-4</v>
      </c>
      <c r="BB34">
        <v>3.2555799999999999E-4</v>
      </c>
      <c r="BC34">
        <v>2.9501700000000001E-4</v>
      </c>
      <c r="BD34">
        <v>4.56322E-4</v>
      </c>
      <c r="BE34">
        <v>4.4064899999999999E-4</v>
      </c>
      <c r="BF34">
        <v>5.1667900000000003E-4</v>
      </c>
      <c r="BG34">
        <v>3.5779099999999999E-4</v>
      </c>
      <c r="BH34">
        <v>3.5161799999999999E-4</v>
      </c>
      <c r="BI34">
        <v>4.5479100000000002E-4</v>
      </c>
    </row>
    <row r="35" spans="1:61" x14ac:dyDescent="0.25">
      <c r="A35" s="2" t="s">
        <v>567</v>
      </c>
      <c r="B35" s="1">
        <v>4.1421200000000002E-5</v>
      </c>
      <c r="C35" s="1">
        <v>9.1457999999999997E-6</v>
      </c>
      <c r="D35" s="1">
        <v>6.5876899999999999E-5</v>
      </c>
      <c r="E35" s="1">
        <v>3.0151999999999999E-5</v>
      </c>
      <c r="F35" s="1">
        <v>4.0285399999999999E-5</v>
      </c>
      <c r="G35" s="1">
        <v>2.6111699999999999E-5</v>
      </c>
      <c r="H35" s="1">
        <v>1.5225099999999999E-5</v>
      </c>
      <c r="I35" s="1">
        <v>3.9365300000000001E-5</v>
      </c>
      <c r="J35" s="1">
        <v>3.0172199999999999E-5</v>
      </c>
      <c r="K35" s="1">
        <v>1.26048E-5</v>
      </c>
      <c r="L35" s="1">
        <v>3.6581000000000001E-5</v>
      </c>
      <c r="M35" s="1">
        <v>4.5036300000000001E-5</v>
      </c>
      <c r="N35" s="1">
        <v>7.1879700000000001E-6</v>
      </c>
      <c r="O35" s="1">
        <v>1.01873E-5</v>
      </c>
      <c r="P35" s="1">
        <v>1.5356300000000001E-5</v>
      </c>
      <c r="Q35" s="1">
        <v>1.5450600000000001E-5</v>
      </c>
      <c r="R35" s="1">
        <v>2.5329200000000001E-5</v>
      </c>
      <c r="S35" s="1">
        <v>2.1879499999999999E-5</v>
      </c>
      <c r="T35" s="1">
        <v>1.64483E-5</v>
      </c>
      <c r="U35" s="1">
        <v>1.8494900000000001E-5</v>
      </c>
      <c r="V35" s="1">
        <v>1.9783300000000001E-5</v>
      </c>
      <c r="W35" s="1">
        <v>1.59431E-5</v>
      </c>
      <c r="X35" s="1">
        <v>1.40914E-5</v>
      </c>
      <c r="Y35" s="1">
        <v>3.8608800000000002E-5</v>
      </c>
      <c r="Z35" s="1">
        <v>1.3472899999999999E-5</v>
      </c>
      <c r="AA35" s="1">
        <v>9.2432100000000006E-6</v>
      </c>
      <c r="AB35" s="1">
        <v>2.98001E-5</v>
      </c>
      <c r="AC35" s="1">
        <v>3.25135E-5</v>
      </c>
      <c r="AD35" s="1">
        <v>6.2394400000000002E-6</v>
      </c>
      <c r="AE35" s="1">
        <v>2.3745000000000001E-5</v>
      </c>
      <c r="AF35" s="1">
        <v>1.97057E-5</v>
      </c>
      <c r="AG35" s="1">
        <v>2.92763E-5</v>
      </c>
      <c r="AH35" s="1">
        <v>2.5995499999999999E-5</v>
      </c>
      <c r="AI35" s="1">
        <v>1.07291E-5</v>
      </c>
      <c r="AJ35" s="1">
        <v>2.0744E-5</v>
      </c>
      <c r="AK35" s="1">
        <v>2.0641399999999999E-5</v>
      </c>
      <c r="AL35" s="1">
        <v>3.05326E-5</v>
      </c>
      <c r="AM35" s="1">
        <v>6.6843999999999999E-6</v>
      </c>
      <c r="AN35" s="1">
        <v>2.2380800000000001E-5</v>
      </c>
      <c r="AO35" s="1">
        <v>1.32679E-5</v>
      </c>
      <c r="AP35" s="1">
        <v>1.5966900000000001E-5</v>
      </c>
      <c r="AQ35" s="1">
        <v>2.4566399999999999E-5</v>
      </c>
      <c r="AR35" s="1">
        <v>2.7661299999999999E-5</v>
      </c>
      <c r="AS35" s="1">
        <v>2.8447400000000001E-5</v>
      </c>
      <c r="AT35" s="1">
        <v>1.9141099999999999E-5</v>
      </c>
      <c r="AU35" s="1">
        <v>1.9918399999999999E-5</v>
      </c>
      <c r="AV35" s="1">
        <v>4.6449200000000002E-5</v>
      </c>
      <c r="AW35" s="1">
        <v>1.6733400000000001E-5</v>
      </c>
      <c r="AX35" s="1">
        <v>3.3068499999999997E-5</v>
      </c>
      <c r="AY35" s="1">
        <v>3.4239200000000002E-5</v>
      </c>
      <c r="AZ35" s="1">
        <v>3.5613700000000001E-5</v>
      </c>
      <c r="BA35" s="1">
        <v>4.04065E-5</v>
      </c>
      <c r="BB35" s="1">
        <v>5.1465200000000003E-5</v>
      </c>
      <c r="BC35" s="1">
        <v>5.7858500000000002E-5</v>
      </c>
      <c r="BD35" s="1">
        <v>9.2149000000000002E-5</v>
      </c>
      <c r="BE35" s="1">
        <v>7.3175400000000004E-5</v>
      </c>
      <c r="BF35" s="1">
        <v>9.3743499999999994E-5</v>
      </c>
      <c r="BG35" s="1">
        <v>6.0949400000000003E-5</v>
      </c>
      <c r="BH35" s="1">
        <v>7.8137400000000002E-5</v>
      </c>
      <c r="BI35" s="1">
        <v>8.8052699999999998E-5</v>
      </c>
    </row>
    <row r="36" spans="1:61" x14ac:dyDescent="0.25">
      <c r="A36" s="2" t="s">
        <v>568</v>
      </c>
      <c r="B36">
        <v>9.6144199999999996E-4</v>
      </c>
      <c r="C36">
        <v>7.5399099999999997E-4</v>
      </c>
      <c r="D36">
        <v>8.7765100000000002E-4</v>
      </c>
      <c r="E36">
        <v>8.3555399999999996E-4</v>
      </c>
      <c r="F36">
        <v>6.38034E-4</v>
      </c>
      <c r="G36">
        <v>8.7691899999999998E-4</v>
      </c>
      <c r="H36">
        <v>7.0380400000000004E-4</v>
      </c>
      <c r="I36">
        <v>8.4447899999999998E-4</v>
      </c>
      <c r="J36">
        <v>5.9250000000000004E-4</v>
      </c>
      <c r="K36">
        <v>6.8900500000000002E-4</v>
      </c>
      <c r="L36">
        <v>6.4536800000000001E-4</v>
      </c>
      <c r="M36">
        <v>5.9363600000000003E-4</v>
      </c>
      <c r="N36">
        <v>6.9754500000000004E-4</v>
      </c>
      <c r="O36">
        <v>7.2115000000000005E-4</v>
      </c>
      <c r="P36">
        <v>5.9367000000000003E-4</v>
      </c>
      <c r="Q36">
        <v>6.7601800000000002E-4</v>
      </c>
      <c r="R36">
        <v>8.4939E-4</v>
      </c>
      <c r="S36">
        <v>9.2404300000000004E-4</v>
      </c>
      <c r="T36">
        <v>8.5337599999999998E-4</v>
      </c>
      <c r="U36">
        <v>7.9943600000000005E-4</v>
      </c>
      <c r="V36">
        <v>6.5218999999999997E-4</v>
      </c>
      <c r="W36">
        <v>7.7373899999999996E-4</v>
      </c>
      <c r="X36">
        <v>7.20107E-4</v>
      </c>
      <c r="Y36">
        <v>7.5087500000000002E-4</v>
      </c>
      <c r="Z36">
        <v>7.0918700000000001E-4</v>
      </c>
      <c r="AA36">
        <v>7.4543799999999996E-4</v>
      </c>
      <c r="AB36">
        <v>7.0775199999999997E-4</v>
      </c>
      <c r="AC36">
        <v>7.96066E-4</v>
      </c>
      <c r="AD36">
        <v>5.9997100000000003E-4</v>
      </c>
      <c r="AE36">
        <v>6.7781099999999995E-4</v>
      </c>
      <c r="AF36">
        <v>7.2266799999999999E-4</v>
      </c>
      <c r="AG36">
        <v>6.8472599999999998E-4</v>
      </c>
      <c r="AH36">
        <v>7.4590799999999999E-4</v>
      </c>
      <c r="AI36">
        <v>6.6220199999999997E-4</v>
      </c>
      <c r="AJ36">
        <v>7.10729E-4</v>
      </c>
      <c r="AK36">
        <v>7.3525299999999995E-4</v>
      </c>
      <c r="AL36">
        <v>9.6854299999999999E-4</v>
      </c>
      <c r="AM36">
        <v>7.9911000000000001E-4</v>
      </c>
      <c r="AN36">
        <v>6.6885700000000002E-4</v>
      </c>
      <c r="AO36">
        <v>8.57557E-4</v>
      </c>
      <c r="AP36">
        <v>6.5046600000000004E-4</v>
      </c>
      <c r="AQ36">
        <v>6.6725400000000005E-4</v>
      </c>
      <c r="AR36">
        <v>7.0733799999999996E-4</v>
      </c>
      <c r="AS36">
        <v>6.2706100000000005E-4</v>
      </c>
      <c r="AT36">
        <v>7.6212800000000005E-4</v>
      </c>
      <c r="AU36">
        <v>6.5671000000000002E-4</v>
      </c>
      <c r="AV36">
        <v>6.9256899999999998E-4</v>
      </c>
      <c r="AW36">
        <v>6.9994399999999998E-4</v>
      </c>
      <c r="AX36">
        <v>7.6535999999999998E-4</v>
      </c>
      <c r="AY36">
        <v>7.3542599999999996E-4</v>
      </c>
      <c r="AZ36">
        <v>6.84321E-4</v>
      </c>
      <c r="BA36">
        <v>7.2080099999999997E-4</v>
      </c>
      <c r="BB36">
        <v>7.8478599999999999E-4</v>
      </c>
      <c r="BC36">
        <v>6.9736899999999998E-4</v>
      </c>
      <c r="BD36">
        <v>8.6951800000000001E-4</v>
      </c>
      <c r="BE36">
        <v>7.8364199999999998E-4</v>
      </c>
      <c r="BF36">
        <v>7.8301300000000005E-4</v>
      </c>
      <c r="BG36">
        <v>7.3776899999999999E-4</v>
      </c>
      <c r="BH36">
        <v>7.3165000000000003E-4</v>
      </c>
      <c r="BI36">
        <v>6.8870800000000001E-4</v>
      </c>
    </row>
    <row r="37" spans="1:61" x14ac:dyDescent="0.25">
      <c r="A37" s="2" t="s">
        <v>569</v>
      </c>
      <c r="B37">
        <v>1.1331483E-2</v>
      </c>
      <c r="C37">
        <v>9.6455949999999999E-3</v>
      </c>
      <c r="D37">
        <v>1.1170846E-2</v>
      </c>
      <c r="E37">
        <v>1.0970870000000001E-2</v>
      </c>
      <c r="F37">
        <v>8.9483740000000003E-3</v>
      </c>
      <c r="G37">
        <v>9.5157339999999997E-3</v>
      </c>
      <c r="H37">
        <v>9.0701629999999991E-3</v>
      </c>
      <c r="I37">
        <v>1.0495531000000001E-2</v>
      </c>
      <c r="J37">
        <v>9.583233E-3</v>
      </c>
      <c r="K37">
        <v>1.0165977E-2</v>
      </c>
      <c r="L37">
        <v>9.9866169999999997E-3</v>
      </c>
      <c r="M37">
        <v>9.7201979999999993E-3</v>
      </c>
      <c r="N37">
        <v>1.0401928E-2</v>
      </c>
      <c r="O37">
        <v>1.0472321E-2</v>
      </c>
      <c r="P37">
        <v>1.0135919E-2</v>
      </c>
      <c r="Q37">
        <v>1.0379431E-2</v>
      </c>
      <c r="R37">
        <v>1.0118167000000001E-2</v>
      </c>
      <c r="S37">
        <v>1.0438935999999999E-2</v>
      </c>
      <c r="T37">
        <v>9.1910499999999992E-3</v>
      </c>
      <c r="U37">
        <v>8.8010680000000004E-3</v>
      </c>
      <c r="V37">
        <v>6.8019480000000004E-3</v>
      </c>
      <c r="W37">
        <v>7.0682820000000004E-3</v>
      </c>
      <c r="X37">
        <v>7.2010650000000004E-3</v>
      </c>
      <c r="Y37">
        <v>6.975546E-3</v>
      </c>
      <c r="Z37">
        <v>7.4031449999999999E-3</v>
      </c>
      <c r="AA37">
        <v>6.6540269999999999E-3</v>
      </c>
      <c r="AB37">
        <v>7.0602410000000001E-3</v>
      </c>
      <c r="AC37">
        <v>7.8752430000000005E-3</v>
      </c>
      <c r="AD37">
        <v>7.090626E-3</v>
      </c>
      <c r="AE37">
        <v>7.3490639999999998E-3</v>
      </c>
      <c r="AF37">
        <v>7.3346820000000004E-3</v>
      </c>
      <c r="AG37">
        <v>7.0117850000000004E-3</v>
      </c>
      <c r="AH37">
        <v>6.3251150000000001E-3</v>
      </c>
      <c r="AI37">
        <v>6.5213830000000004E-3</v>
      </c>
      <c r="AJ37">
        <v>6.7477259999999999E-3</v>
      </c>
      <c r="AK37">
        <v>6.6807710000000003E-3</v>
      </c>
      <c r="AL37">
        <v>8.0423379999999996E-3</v>
      </c>
      <c r="AM37">
        <v>5.6977E-3</v>
      </c>
      <c r="AN37">
        <v>5.9987959999999998E-3</v>
      </c>
      <c r="AO37">
        <v>6.1297560000000001E-3</v>
      </c>
      <c r="AP37">
        <v>6.4965530000000004E-3</v>
      </c>
      <c r="AQ37">
        <v>7.3063110000000002E-3</v>
      </c>
      <c r="AR37">
        <v>7.6228490000000001E-3</v>
      </c>
      <c r="AS37">
        <v>7.8945460000000005E-3</v>
      </c>
      <c r="AT37">
        <v>7.8636669999999995E-3</v>
      </c>
      <c r="AU37">
        <v>8.0368750000000006E-3</v>
      </c>
      <c r="AV37">
        <v>8.1311839999999996E-3</v>
      </c>
      <c r="AW37">
        <v>7.736522E-3</v>
      </c>
      <c r="AX37">
        <v>7.7598770000000001E-3</v>
      </c>
      <c r="AY37">
        <v>7.7491340000000004E-3</v>
      </c>
      <c r="AZ37">
        <v>8.2946719999999995E-3</v>
      </c>
      <c r="BA37">
        <v>8.219255E-3</v>
      </c>
      <c r="BB37">
        <v>8.4894329999999994E-3</v>
      </c>
      <c r="BC37">
        <v>7.7696029999999999E-3</v>
      </c>
      <c r="BD37">
        <v>7.7069749999999996E-3</v>
      </c>
      <c r="BE37">
        <v>8.4651980000000002E-3</v>
      </c>
      <c r="BF37">
        <v>8.2534240000000005E-3</v>
      </c>
      <c r="BG37">
        <v>8.8139499999999992E-3</v>
      </c>
      <c r="BH37">
        <v>8.6108750000000005E-3</v>
      </c>
      <c r="BI37">
        <v>8.1814869999999994E-3</v>
      </c>
    </row>
    <row r="38" spans="1:61" x14ac:dyDescent="0.25">
      <c r="A38" s="2" t="s">
        <v>570</v>
      </c>
      <c r="B38">
        <v>1.240288E-3</v>
      </c>
      <c r="C38">
        <v>1.1426870000000001E-3</v>
      </c>
      <c r="D38">
        <v>1.3339319999999999E-3</v>
      </c>
      <c r="E38">
        <v>1.162167E-3</v>
      </c>
      <c r="F38">
        <v>1.1020789999999999E-3</v>
      </c>
      <c r="G38">
        <v>1.136223E-3</v>
      </c>
      <c r="H38">
        <v>1.110574E-3</v>
      </c>
      <c r="I38">
        <v>1.2468010000000001E-3</v>
      </c>
      <c r="J38">
        <v>9.6491999999999997E-4</v>
      </c>
      <c r="K38">
        <v>1.2743889999999999E-3</v>
      </c>
      <c r="L38">
        <v>1.127915E-3</v>
      </c>
      <c r="M38">
        <v>9.8684800000000002E-4</v>
      </c>
      <c r="N38">
        <v>1.134918E-3</v>
      </c>
      <c r="O38">
        <v>1.1727860000000001E-3</v>
      </c>
      <c r="P38">
        <v>1.0584730000000001E-3</v>
      </c>
      <c r="Q38">
        <v>1.0790039999999999E-3</v>
      </c>
      <c r="R38">
        <v>1.0210390000000001E-3</v>
      </c>
      <c r="S38">
        <v>1.186353E-3</v>
      </c>
      <c r="T38">
        <v>1.0488209999999999E-3</v>
      </c>
      <c r="U38">
        <v>1.0086979999999999E-3</v>
      </c>
      <c r="V38">
        <v>1.62553E-3</v>
      </c>
      <c r="W38">
        <v>1.4779769999999999E-3</v>
      </c>
      <c r="X38">
        <v>1.6906060000000001E-3</v>
      </c>
      <c r="Y38">
        <v>1.4484960000000001E-3</v>
      </c>
      <c r="Z38">
        <v>1.3308009999999999E-3</v>
      </c>
      <c r="AA38">
        <v>1.4650500000000001E-3</v>
      </c>
      <c r="AB38">
        <v>1.511163E-3</v>
      </c>
      <c r="AC38">
        <v>1.467496E-3</v>
      </c>
      <c r="AD38">
        <v>1.3556E-3</v>
      </c>
      <c r="AE38">
        <v>1.497551E-3</v>
      </c>
      <c r="AF38">
        <v>1.4021350000000001E-3</v>
      </c>
      <c r="AG38">
        <v>1.3672739999999999E-3</v>
      </c>
      <c r="AH38">
        <v>1.6142999999999999E-3</v>
      </c>
      <c r="AI38">
        <v>1.5063710000000001E-3</v>
      </c>
      <c r="AJ38">
        <v>1.4671440000000001E-3</v>
      </c>
      <c r="AK38">
        <v>1.5481080000000001E-3</v>
      </c>
      <c r="AL38">
        <v>1.887667E-3</v>
      </c>
      <c r="AM38">
        <v>1.70517E-3</v>
      </c>
      <c r="AN38">
        <v>1.689936E-3</v>
      </c>
      <c r="AO38">
        <v>1.9374329999999999E-3</v>
      </c>
      <c r="AP38">
        <v>1.141017E-3</v>
      </c>
      <c r="AQ38">
        <v>1.2009779999999999E-3</v>
      </c>
      <c r="AR38">
        <v>1.262736E-3</v>
      </c>
      <c r="AS38">
        <v>1.194992E-3</v>
      </c>
      <c r="AT38">
        <v>1.180302E-3</v>
      </c>
      <c r="AU38">
        <v>1.22777E-3</v>
      </c>
      <c r="AV38">
        <v>1.1558689999999999E-3</v>
      </c>
      <c r="AW38">
        <v>1.232758E-3</v>
      </c>
      <c r="AX38">
        <v>1.169462E-3</v>
      </c>
      <c r="AY38">
        <v>1.2568049999999999E-3</v>
      </c>
      <c r="AZ38">
        <v>1.2156269999999999E-3</v>
      </c>
      <c r="BA38">
        <v>1.2565129999999999E-3</v>
      </c>
      <c r="BB38">
        <v>1.260316E-3</v>
      </c>
      <c r="BC38">
        <v>1.160442E-3</v>
      </c>
      <c r="BD38">
        <v>1.2156300000000001E-3</v>
      </c>
      <c r="BE38">
        <v>1.318488E-3</v>
      </c>
      <c r="BF38">
        <v>1.3592809999999999E-3</v>
      </c>
      <c r="BG38">
        <v>1.3136000000000001E-3</v>
      </c>
      <c r="BH38">
        <v>1.2717309999999999E-3</v>
      </c>
      <c r="BI38">
        <v>1.3228649999999999E-3</v>
      </c>
    </row>
    <row r="39" spans="1:61" x14ac:dyDescent="0.25">
      <c r="A39" s="2" t="s">
        <v>571</v>
      </c>
      <c r="B39">
        <v>2.8546499999999999E-4</v>
      </c>
      <c r="C39">
        <v>5.3610500000000005E-4</v>
      </c>
      <c r="D39">
        <v>2.4407899999999999E-4</v>
      </c>
      <c r="E39">
        <v>1.87185E-4</v>
      </c>
      <c r="F39">
        <v>6.23009E-4</v>
      </c>
      <c r="G39">
        <v>6.2341800000000004E-4</v>
      </c>
      <c r="H39">
        <v>6.6933200000000002E-4</v>
      </c>
      <c r="I39">
        <v>2.7508799999999999E-4</v>
      </c>
      <c r="J39">
        <v>5.5700300000000003E-4</v>
      </c>
      <c r="K39">
        <v>5.4822499999999995E-4</v>
      </c>
      <c r="L39">
        <v>5.2271399999999997E-4</v>
      </c>
      <c r="M39">
        <v>5.5202400000000003E-4</v>
      </c>
      <c r="N39">
        <v>6.0222699999999999E-4</v>
      </c>
      <c r="O39">
        <v>5.9425700000000005E-4</v>
      </c>
      <c r="P39">
        <v>4.0986899999999999E-4</v>
      </c>
      <c r="Q39">
        <v>6.0807700000000005E-4</v>
      </c>
      <c r="R39">
        <v>6.5044500000000004E-4</v>
      </c>
      <c r="S39">
        <v>6.9844099999999995E-4</v>
      </c>
      <c r="T39">
        <v>6.9631100000000002E-4</v>
      </c>
      <c r="U39">
        <v>6.5895799999999996E-4</v>
      </c>
      <c r="V39">
        <v>4.6996400000000002E-4</v>
      </c>
      <c r="W39">
        <v>5.4530400000000004E-4</v>
      </c>
      <c r="X39">
        <v>3.1904399999999999E-4</v>
      </c>
      <c r="Y39">
        <v>5.4485000000000004E-4</v>
      </c>
      <c r="Z39">
        <v>7.2916500000000004E-4</v>
      </c>
      <c r="AA39">
        <v>6.6007399999999997E-4</v>
      </c>
      <c r="AB39">
        <v>4.9587399999999999E-4</v>
      </c>
      <c r="AC39">
        <v>4.45642E-4</v>
      </c>
      <c r="AD39">
        <v>5.32322E-4</v>
      </c>
      <c r="AE39">
        <v>5.4883199999999997E-4</v>
      </c>
      <c r="AF39">
        <v>4.3617800000000001E-4</v>
      </c>
      <c r="AG39">
        <v>4.4519299999999998E-4</v>
      </c>
      <c r="AH39">
        <v>8.0258300000000005E-4</v>
      </c>
      <c r="AI39">
        <v>6.8966899999999996E-4</v>
      </c>
      <c r="AJ39">
        <v>5.0378300000000005E-4</v>
      </c>
      <c r="AK39">
        <v>6.6052600000000004E-4</v>
      </c>
      <c r="AL39">
        <v>5.3636600000000003E-4</v>
      </c>
      <c r="AM39">
        <v>6.4019299999999995E-4</v>
      </c>
      <c r="AN39">
        <v>7.4480499999999997E-4</v>
      </c>
      <c r="AO39">
        <v>7.4332399999999996E-4</v>
      </c>
      <c r="AP39">
        <v>4.3675499999999999E-4</v>
      </c>
      <c r="AQ39">
        <v>5.4996899999999998E-4</v>
      </c>
      <c r="AR39">
        <v>5.6468499999999999E-4</v>
      </c>
      <c r="AS39">
        <v>5.6955700000000005E-4</v>
      </c>
      <c r="AT39">
        <v>5.8692800000000002E-4</v>
      </c>
      <c r="AU39">
        <v>6.0970200000000005E-4</v>
      </c>
      <c r="AV39">
        <v>5.4607500000000003E-4</v>
      </c>
      <c r="AW39">
        <v>5.4914000000000004E-4</v>
      </c>
      <c r="AX39">
        <v>5.5467799999999996E-4</v>
      </c>
      <c r="AY39">
        <v>5.5233799999999998E-4</v>
      </c>
      <c r="AZ39">
        <v>5.5077000000000001E-4</v>
      </c>
      <c r="BA39">
        <v>5.4657499999999999E-4</v>
      </c>
      <c r="BB39">
        <v>6.2456899999999995E-4</v>
      </c>
      <c r="BC39">
        <v>5.2829099999999996E-4</v>
      </c>
      <c r="BD39">
        <v>4.0250699999999997E-4</v>
      </c>
      <c r="BE39">
        <v>5.7422699999999996E-4</v>
      </c>
      <c r="BF39">
        <v>5.6028100000000004E-4</v>
      </c>
      <c r="BG39">
        <v>4.53423E-4</v>
      </c>
      <c r="BH39">
        <v>5.1544000000000004E-4</v>
      </c>
      <c r="BI39">
        <v>4.5301199999999998E-4</v>
      </c>
    </row>
    <row r="40" spans="1:61" x14ac:dyDescent="0.25">
      <c r="A40" s="2" t="s">
        <v>572</v>
      </c>
      <c r="B40">
        <v>2.8546499999999999E-4</v>
      </c>
      <c r="C40">
        <v>5.3610500000000005E-4</v>
      </c>
      <c r="D40">
        <v>2.4407899999999999E-4</v>
      </c>
      <c r="E40">
        <v>1.87185E-4</v>
      </c>
      <c r="F40">
        <v>6.23009E-4</v>
      </c>
      <c r="G40">
        <v>6.2341800000000004E-4</v>
      </c>
      <c r="H40">
        <v>6.6933200000000002E-4</v>
      </c>
      <c r="I40">
        <v>2.7508799999999999E-4</v>
      </c>
      <c r="J40">
        <v>5.5700300000000003E-4</v>
      </c>
      <c r="K40">
        <v>5.4822499999999995E-4</v>
      </c>
      <c r="L40">
        <v>5.2271399999999997E-4</v>
      </c>
      <c r="M40">
        <v>5.5202400000000003E-4</v>
      </c>
      <c r="N40">
        <v>6.0222699999999999E-4</v>
      </c>
      <c r="O40">
        <v>5.9425700000000005E-4</v>
      </c>
      <c r="P40">
        <v>4.0986899999999999E-4</v>
      </c>
      <c r="Q40">
        <v>6.0807700000000005E-4</v>
      </c>
      <c r="R40">
        <v>6.5044500000000004E-4</v>
      </c>
      <c r="S40">
        <v>6.9844099999999995E-4</v>
      </c>
      <c r="T40">
        <v>6.9631100000000002E-4</v>
      </c>
      <c r="U40">
        <v>6.5895799999999996E-4</v>
      </c>
      <c r="V40">
        <v>4.6996400000000002E-4</v>
      </c>
      <c r="W40">
        <v>5.4530400000000004E-4</v>
      </c>
      <c r="X40">
        <v>3.1904399999999999E-4</v>
      </c>
      <c r="Y40">
        <v>5.4485000000000004E-4</v>
      </c>
      <c r="Z40">
        <v>7.2916500000000004E-4</v>
      </c>
      <c r="AA40">
        <v>6.6007399999999997E-4</v>
      </c>
      <c r="AB40">
        <v>4.9587399999999999E-4</v>
      </c>
      <c r="AC40">
        <v>4.45642E-4</v>
      </c>
      <c r="AD40">
        <v>5.32322E-4</v>
      </c>
      <c r="AE40">
        <v>5.4883199999999997E-4</v>
      </c>
      <c r="AF40">
        <v>4.3617800000000001E-4</v>
      </c>
      <c r="AG40">
        <v>4.4519299999999998E-4</v>
      </c>
      <c r="AH40">
        <v>8.0258300000000005E-4</v>
      </c>
      <c r="AI40">
        <v>6.8966899999999996E-4</v>
      </c>
      <c r="AJ40">
        <v>5.0378300000000005E-4</v>
      </c>
      <c r="AK40">
        <v>6.6052600000000004E-4</v>
      </c>
      <c r="AL40">
        <v>5.3636600000000003E-4</v>
      </c>
      <c r="AM40">
        <v>6.4019299999999995E-4</v>
      </c>
      <c r="AN40">
        <v>7.4480499999999997E-4</v>
      </c>
      <c r="AO40">
        <v>7.4332399999999996E-4</v>
      </c>
      <c r="AP40">
        <v>4.3675499999999999E-4</v>
      </c>
      <c r="AQ40">
        <v>5.4996899999999998E-4</v>
      </c>
      <c r="AR40">
        <v>5.6468499999999999E-4</v>
      </c>
      <c r="AS40">
        <v>5.6955700000000005E-4</v>
      </c>
      <c r="AT40">
        <v>5.8692800000000002E-4</v>
      </c>
      <c r="AU40">
        <v>6.0970200000000005E-4</v>
      </c>
      <c r="AV40">
        <v>5.4607500000000003E-4</v>
      </c>
      <c r="AW40">
        <v>5.4914000000000004E-4</v>
      </c>
      <c r="AX40">
        <v>5.5467799999999996E-4</v>
      </c>
      <c r="AY40">
        <v>5.5233799999999998E-4</v>
      </c>
      <c r="AZ40">
        <v>5.5077000000000001E-4</v>
      </c>
      <c r="BA40">
        <v>5.4657499999999999E-4</v>
      </c>
      <c r="BB40">
        <v>6.2456899999999995E-4</v>
      </c>
      <c r="BC40">
        <v>5.2829099999999996E-4</v>
      </c>
      <c r="BD40">
        <v>4.0250699999999997E-4</v>
      </c>
      <c r="BE40">
        <v>5.7422699999999996E-4</v>
      </c>
      <c r="BF40">
        <v>5.6028100000000004E-4</v>
      </c>
      <c r="BG40">
        <v>4.53423E-4</v>
      </c>
      <c r="BH40">
        <v>5.1544000000000004E-4</v>
      </c>
      <c r="BI40">
        <v>4.5301199999999998E-4</v>
      </c>
    </row>
    <row r="41" spans="1:61" ht="17.25" x14ac:dyDescent="0.25">
      <c r="A41" s="2" t="s">
        <v>574</v>
      </c>
      <c r="B41">
        <v>8.4870799999999999E-4</v>
      </c>
      <c r="C41">
        <v>7.7362700000000004E-4</v>
      </c>
      <c r="D41">
        <v>9.1438399999999997E-4</v>
      </c>
      <c r="E41">
        <v>8.9181099999999995E-4</v>
      </c>
      <c r="F41">
        <v>7.5018000000000003E-4</v>
      </c>
      <c r="G41">
        <v>8.3376200000000004E-4</v>
      </c>
      <c r="H41">
        <v>7.4976600000000002E-4</v>
      </c>
      <c r="I41">
        <v>9.5226499999999999E-4</v>
      </c>
      <c r="J41">
        <v>7.22063E-4</v>
      </c>
      <c r="K41">
        <v>9.0508699999999995E-4</v>
      </c>
      <c r="L41">
        <v>8.8081300000000004E-4</v>
      </c>
      <c r="M41">
        <v>6.8765899999999997E-4</v>
      </c>
      <c r="N41">
        <v>8.1724100000000002E-4</v>
      </c>
      <c r="O41">
        <v>8.8861500000000004E-4</v>
      </c>
      <c r="P41">
        <v>8.9319599999999996E-4</v>
      </c>
      <c r="Q41">
        <v>7.9517800000000001E-4</v>
      </c>
      <c r="R41">
        <v>9.1209799999999997E-4</v>
      </c>
      <c r="S41">
        <v>8.1707600000000002E-4</v>
      </c>
      <c r="T41">
        <v>8.2402699999999996E-4</v>
      </c>
      <c r="U41">
        <v>7.2462500000000001E-4</v>
      </c>
      <c r="V41">
        <v>7.8144100000000001E-4</v>
      </c>
      <c r="W41">
        <v>6.5317000000000001E-4</v>
      </c>
      <c r="X41">
        <v>8.8414500000000003E-4</v>
      </c>
      <c r="Y41">
        <v>7.0760599999999995E-4</v>
      </c>
      <c r="Z41">
        <v>8.09073E-4</v>
      </c>
      <c r="AA41">
        <v>8.2319000000000001E-4</v>
      </c>
      <c r="AB41">
        <v>7.0209000000000005E-4</v>
      </c>
      <c r="AC41">
        <v>7.0497599999999995E-4</v>
      </c>
      <c r="AD41">
        <v>6.9651800000000003E-4</v>
      </c>
      <c r="AE41">
        <v>8.1623299999999998E-4</v>
      </c>
      <c r="AF41">
        <v>5.9685499999999998E-4</v>
      </c>
      <c r="AG41">
        <v>7.6239199999999997E-4</v>
      </c>
      <c r="AH41">
        <v>7.9345000000000001E-4</v>
      </c>
      <c r="AI41">
        <v>7.7485800000000001E-4</v>
      </c>
      <c r="AJ41">
        <v>8.13955E-4</v>
      </c>
      <c r="AK41">
        <v>8.23045E-4</v>
      </c>
      <c r="AL41">
        <v>9.2604899999999997E-4</v>
      </c>
      <c r="AM41">
        <v>1.0050320000000001E-3</v>
      </c>
      <c r="AN41">
        <v>9.2788699999999996E-4</v>
      </c>
      <c r="AO41">
        <v>9.7017299999999996E-4</v>
      </c>
      <c r="AP41">
        <v>7.2514200000000002E-4</v>
      </c>
      <c r="AQ41">
        <v>6.9518800000000001E-4</v>
      </c>
      <c r="AR41">
        <v>7.8419700000000004E-4</v>
      </c>
      <c r="AS41">
        <v>7.0183699999999997E-4</v>
      </c>
      <c r="AT41">
        <v>7.3068199999999997E-4</v>
      </c>
      <c r="AU41">
        <v>8.4155199999999997E-4</v>
      </c>
      <c r="AV41">
        <v>6.5763300000000002E-4</v>
      </c>
      <c r="AW41">
        <v>7.6238800000000002E-4</v>
      </c>
      <c r="AX41">
        <v>7.5059400000000004E-4</v>
      </c>
      <c r="AY41">
        <v>7.1225800000000001E-4</v>
      </c>
      <c r="AZ41">
        <v>7.4768000000000002E-4</v>
      </c>
      <c r="BA41">
        <v>8.1964500000000003E-4</v>
      </c>
      <c r="BB41">
        <v>7.8944400000000004E-4</v>
      </c>
      <c r="BC41">
        <v>7.9632100000000001E-4</v>
      </c>
      <c r="BD41">
        <v>8.0759400000000002E-4</v>
      </c>
      <c r="BE41">
        <v>9.0072299999999998E-4</v>
      </c>
      <c r="BF41">
        <v>8.9674000000000004E-4</v>
      </c>
      <c r="BG41">
        <v>7.7474599999999999E-4</v>
      </c>
      <c r="BH41">
        <v>7.5895400000000005E-4</v>
      </c>
      <c r="BI41">
        <v>8.3724199999999998E-4</v>
      </c>
    </row>
    <row r="42" spans="1:61" ht="17.25" x14ac:dyDescent="0.25">
      <c r="A42" s="2" t="s">
        <v>575</v>
      </c>
      <c r="B42">
        <v>3.9070470000000003E-3</v>
      </c>
      <c r="C42">
        <v>3.6432579999999999E-3</v>
      </c>
      <c r="D42">
        <v>4.6590470000000004E-3</v>
      </c>
      <c r="E42">
        <v>4.1826260000000001E-3</v>
      </c>
      <c r="F42">
        <v>3.5542640000000001E-3</v>
      </c>
      <c r="G42">
        <v>3.735248E-3</v>
      </c>
      <c r="H42">
        <v>3.9352679999999996E-3</v>
      </c>
      <c r="I42">
        <v>4.316355E-3</v>
      </c>
      <c r="J42">
        <v>3.9546329999999999E-3</v>
      </c>
      <c r="K42">
        <v>4.0309009999999999E-3</v>
      </c>
      <c r="L42">
        <v>3.891575E-3</v>
      </c>
      <c r="M42">
        <v>3.7843640000000001E-3</v>
      </c>
      <c r="N42">
        <v>4.3118430000000001E-3</v>
      </c>
      <c r="O42">
        <v>4.3703329999999997E-3</v>
      </c>
      <c r="P42">
        <v>3.9712539999999996E-3</v>
      </c>
      <c r="Q42">
        <v>4.61254E-3</v>
      </c>
      <c r="R42">
        <v>4.8499329999999998E-3</v>
      </c>
      <c r="S42">
        <v>4.609274E-3</v>
      </c>
      <c r="T42">
        <v>3.872445E-3</v>
      </c>
      <c r="U42">
        <v>4.4285879999999998E-3</v>
      </c>
      <c r="V42">
        <v>3.8735760000000001E-3</v>
      </c>
      <c r="W42">
        <v>3.5809739999999998E-3</v>
      </c>
      <c r="X42">
        <v>4.1793639999999996E-3</v>
      </c>
      <c r="Y42">
        <v>3.8116209999999998E-3</v>
      </c>
      <c r="Z42">
        <v>3.7524450000000001E-3</v>
      </c>
      <c r="AA42">
        <v>3.928094E-3</v>
      </c>
      <c r="AB42">
        <v>3.661241E-3</v>
      </c>
      <c r="AC42">
        <v>3.6722230000000001E-3</v>
      </c>
      <c r="AD42">
        <v>3.2980349999999999E-3</v>
      </c>
      <c r="AE42">
        <v>3.2452340000000001E-3</v>
      </c>
      <c r="AF42">
        <v>3.0558959999999998E-3</v>
      </c>
      <c r="AG42">
        <v>3.4207249999999999E-3</v>
      </c>
      <c r="AH42">
        <v>3.8161929999999998E-3</v>
      </c>
      <c r="AI42">
        <v>3.491475E-3</v>
      </c>
      <c r="AJ42">
        <v>3.390409E-3</v>
      </c>
      <c r="AK42">
        <v>3.6702560000000002E-3</v>
      </c>
      <c r="AL42">
        <v>4.4832489999999999E-3</v>
      </c>
      <c r="AM42">
        <v>4.2154870000000004E-3</v>
      </c>
      <c r="AN42">
        <v>4.1811790000000001E-3</v>
      </c>
      <c r="AO42">
        <v>4.1428109999999997E-3</v>
      </c>
      <c r="AP42">
        <v>3.1874799999999999E-3</v>
      </c>
      <c r="AQ42">
        <v>3.477328E-3</v>
      </c>
      <c r="AR42">
        <v>3.4149789999999998E-3</v>
      </c>
      <c r="AS42">
        <v>3.3931590000000002E-3</v>
      </c>
      <c r="AT42">
        <v>3.6204000000000002E-3</v>
      </c>
      <c r="AU42">
        <v>3.481736E-3</v>
      </c>
      <c r="AV42">
        <v>3.6123150000000001E-3</v>
      </c>
      <c r="AW42">
        <v>3.6974590000000002E-3</v>
      </c>
      <c r="AX42">
        <v>3.7970590000000002E-3</v>
      </c>
      <c r="AY42">
        <v>3.48789E-3</v>
      </c>
      <c r="AZ42">
        <v>3.821844E-3</v>
      </c>
      <c r="BA42">
        <v>3.6420200000000002E-3</v>
      </c>
      <c r="BB42">
        <v>3.768605E-3</v>
      </c>
      <c r="BC42">
        <v>3.7332039999999999E-3</v>
      </c>
      <c r="BD42">
        <v>4.0047959999999997E-3</v>
      </c>
      <c r="BE42">
        <v>3.6970879999999999E-3</v>
      </c>
      <c r="BF42">
        <v>3.9081589999999996E-3</v>
      </c>
      <c r="BG42">
        <v>3.8936230000000001E-3</v>
      </c>
      <c r="BH42">
        <v>3.6023119999999999E-3</v>
      </c>
      <c r="BI42">
        <v>3.9389489999999997E-3</v>
      </c>
    </row>
    <row r="43" spans="1:61" ht="17.25" x14ac:dyDescent="0.25">
      <c r="A43" s="2" t="s">
        <v>576</v>
      </c>
      <c r="B43">
        <v>7.5264950000000002E-3</v>
      </c>
      <c r="C43">
        <v>6.6030009999999998E-3</v>
      </c>
      <c r="D43">
        <v>7.8760879999999998E-3</v>
      </c>
      <c r="E43">
        <v>7.3999840000000001E-3</v>
      </c>
      <c r="F43">
        <v>6.2840919999999998E-3</v>
      </c>
      <c r="G43">
        <v>7.2980500000000004E-3</v>
      </c>
      <c r="H43">
        <v>6.8119590000000002E-3</v>
      </c>
      <c r="I43">
        <v>7.8353290000000003E-3</v>
      </c>
      <c r="J43">
        <v>6.7718910000000004E-3</v>
      </c>
      <c r="K43">
        <v>6.6099640000000003E-3</v>
      </c>
      <c r="L43">
        <v>6.7848819999999999E-3</v>
      </c>
      <c r="M43">
        <v>6.280585E-3</v>
      </c>
      <c r="N43">
        <v>7.4590799999999999E-3</v>
      </c>
      <c r="O43">
        <v>7.2361689999999998E-3</v>
      </c>
      <c r="P43">
        <v>7.2810799999999997E-3</v>
      </c>
      <c r="Q43">
        <v>7.6791710000000003E-3</v>
      </c>
      <c r="R43">
        <v>1.1001247E-2</v>
      </c>
      <c r="S43">
        <v>1.0408305E-2</v>
      </c>
      <c r="T43">
        <v>1.0297601E-2</v>
      </c>
      <c r="U43">
        <v>9.8590169999999994E-3</v>
      </c>
      <c r="V43">
        <v>5.2280740000000001E-3</v>
      </c>
      <c r="W43">
        <v>5.6600560000000001E-3</v>
      </c>
      <c r="X43">
        <v>6.1705869999999999E-3</v>
      </c>
      <c r="Y43">
        <v>5.2474690000000003E-3</v>
      </c>
      <c r="Z43">
        <v>5.261646E-3</v>
      </c>
      <c r="AA43">
        <v>5.3238199999999999E-3</v>
      </c>
      <c r="AB43">
        <v>5.099096E-3</v>
      </c>
      <c r="AC43">
        <v>5.4880780000000004E-3</v>
      </c>
      <c r="AD43">
        <v>5.2516350000000002E-3</v>
      </c>
      <c r="AE43">
        <v>5.3094259999999999E-3</v>
      </c>
      <c r="AF43">
        <v>5.3504709999999999E-3</v>
      </c>
      <c r="AG43">
        <v>4.8707469999999999E-3</v>
      </c>
      <c r="AH43">
        <v>4.7340000000000004E-3</v>
      </c>
      <c r="AI43">
        <v>4.7714610000000003E-3</v>
      </c>
      <c r="AJ43">
        <v>5.5346960000000004E-3</v>
      </c>
      <c r="AK43">
        <v>5.3359419999999998E-3</v>
      </c>
      <c r="AL43">
        <v>6.9264829999999998E-3</v>
      </c>
      <c r="AM43">
        <v>4.511541E-3</v>
      </c>
      <c r="AN43">
        <v>5.1714389999999999E-3</v>
      </c>
      <c r="AO43">
        <v>5.1233390000000002E-3</v>
      </c>
      <c r="AP43">
        <v>5.7141759999999996E-3</v>
      </c>
      <c r="AQ43">
        <v>5.3453609999999999E-3</v>
      </c>
      <c r="AR43">
        <v>5.1722590000000002E-3</v>
      </c>
      <c r="AS43">
        <v>5.6933310000000003E-3</v>
      </c>
      <c r="AT43">
        <v>5.4335299999999998E-3</v>
      </c>
      <c r="AU43">
        <v>5.804221E-3</v>
      </c>
      <c r="AV43">
        <v>5.8317519999999999E-3</v>
      </c>
      <c r="AW43">
        <v>6.1680770000000001E-3</v>
      </c>
      <c r="AX43">
        <v>5.9277959999999999E-3</v>
      </c>
      <c r="AY43">
        <v>5.9137479999999999E-3</v>
      </c>
      <c r="AZ43">
        <v>5.4861620000000002E-3</v>
      </c>
      <c r="BA43">
        <v>6.2484589999999996E-3</v>
      </c>
      <c r="BB43">
        <v>6.6073429999999999E-3</v>
      </c>
      <c r="BC43">
        <v>5.9287610000000003E-3</v>
      </c>
      <c r="BD43">
        <v>6.3995650000000003E-3</v>
      </c>
      <c r="BE43">
        <v>6.5583789999999996E-3</v>
      </c>
      <c r="BF43">
        <v>6.407622E-3</v>
      </c>
      <c r="BG43">
        <v>6.5228630000000003E-3</v>
      </c>
      <c r="BH43">
        <v>6.0736289999999997E-3</v>
      </c>
      <c r="BI43">
        <v>6.4598640000000001E-3</v>
      </c>
    </row>
    <row r="44" spans="1:61" x14ac:dyDescent="0.25">
      <c r="A44" s="2" t="s">
        <v>573</v>
      </c>
      <c r="B44" s="1">
        <v>7.0885799999999998E-5</v>
      </c>
      <c r="C44">
        <v>0.17950656800000001</v>
      </c>
      <c r="D44">
        <v>1.61201E-4</v>
      </c>
      <c r="E44">
        <v>0.12067167299999999</v>
      </c>
      <c r="F44">
        <v>0.21284992</v>
      </c>
      <c r="G44">
        <v>0.21086081500000001</v>
      </c>
      <c r="H44">
        <v>0.20597808000000001</v>
      </c>
      <c r="I44">
        <v>0.14355179300000001</v>
      </c>
      <c r="J44">
        <v>0.20187706799999999</v>
      </c>
      <c r="K44">
        <v>0.20348961700000001</v>
      </c>
      <c r="L44">
        <v>0.20943510500000001</v>
      </c>
      <c r="M44">
        <v>0.19812380399999999</v>
      </c>
      <c r="N44">
        <v>0.22505888299999999</v>
      </c>
      <c r="O44">
        <v>0.19053278600000001</v>
      </c>
      <c r="P44">
        <v>0.17042354000000001</v>
      </c>
      <c r="Q44">
        <v>0.20823987999999999</v>
      </c>
      <c r="R44">
        <v>0.28124274599999999</v>
      </c>
      <c r="S44">
        <v>0.27384606500000003</v>
      </c>
      <c r="T44">
        <v>0.26291376700000002</v>
      </c>
      <c r="U44">
        <v>0.25815379999999999</v>
      </c>
      <c r="V44">
        <v>0.226238409</v>
      </c>
      <c r="W44">
        <v>0.23791741999999999</v>
      </c>
      <c r="X44">
        <v>0.17851199200000001</v>
      </c>
      <c r="Y44">
        <v>0.23550172799999999</v>
      </c>
      <c r="Z44">
        <v>0.255066811</v>
      </c>
      <c r="AA44">
        <v>0.24260257399999999</v>
      </c>
      <c r="AB44">
        <v>0.236320486</v>
      </c>
      <c r="AC44">
        <v>0.20957219199999999</v>
      </c>
      <c r="AD44">
        <v>0.247265239</v>
      </c>
      <c r="AE44">
        <v>0.24378786</v>
      </c>
      <c r="AF44">
        <v>0.19203261399999999</v>
      </c>
      <c r="AG44">
        <v>0.16639318</v>
      </c>
      <c r="AH44">
        <v>0.28424679200000003</v>
      </c>
      <c r="AI44">
        <v>0.25936717799999998</v>
      </c>
      <c r="AJ44">
        <v>0.26000478100000002</v>
      </c>
      <c r="AK44">
        <v>0.27628406100000003</v>
      </c>
      <c r="AL44">
        <v>8.0485386000000006E-2</v>
      </c>
      <c r="AM44">
        <v>0.268925003</v>
      </c>
      <c r="AN44">
        <v>0.27858041</v>
      </c>
      <c r="AO44">
        <v>0.28129049099999998</v>
      </c>
      <c r="AP44">
        <v>0.21120688000000001</v>
      </c>
      <c r="AQ44">
        <v>0.20830564700000001</v>
      </c>
      <c r="AR44">
        <v>0.200572944</v>
      </c>
      <c r="AS44">
        <v>0.199036976</v>
      </c>
      <c r="AT44">
        <v>0.20107576799999999</v>
      </c>
      <c r="AU44">
        <v>0.19620439000000001</v>
      </c>
      <c r="AV44">
        <v>0.19778469300000001</v>
      </c>
      <c r="AW44">
        <v>0.196077947</v>
      </c>
      <c r="AX44">
        <v>0.19016658</v>
      </c>
      <c r="AY44">
        <v>0.19302799300000001</v>
      </c>
      <c r="AZ44">
        <v>0.201252442</v>
      </c>
      <c r="BA44">
        <v>0.20764835000000001</v>
      </c>
      <c r="BB44">
        <v>0.19507624500000001</v>
      </c>
      <c r="BC44">
        <v>0.20246272900000001</v>
      </c>
      <c r="BD44">
        <v>0.16038572800000001</v>
      </c>
      <c r="BE44">
        <v>0.18407420999999999</v>
      </c>
      <c r="BF44">
        <v>0.17151498600000001</v>
      </c>
      <c r="BG44">
        <v>0.19986769600000001</v>
      </c>
      <c r="BH44">
        <v>0.20488336600000001</v>
      </c>
      <c r="BI44">
        <v>0.19287953299999999</v>
      </c>
    </row>
    <row r="45" spans="1:61" ht="17.25" x14ac:dyDescent="0.25">
      <c r="A45" s="2" t="s">
        <v>577</v>
      </c>
      <c r="B45">
        <v>6.1316239999999996E-3</v>
      </c>
      <c r="C45">
        <v>5.6948770000000001E-3</v>
      </c>
      <c r="D45">
        <v>7.323268E-3</v>
      </c>
      <c r="E45">
        <v>6.0979850000000002E-3</v>
      </c>
      <c r="F45">
        <v>5.6967950000000002E-3</v>
      </c>
      <c r="G45">
        <v>5.8669810000000003E-3</v>
      </c>
      <c r="H45">
        <v>6.0863230000000003E-3</v>
      </c>
      <c r="I45">
        <v>6.4964419999999998E-3</v>
      </c>
      <c r="J45">
        <v>6.266654E-3</v>
      </c>
      <c r="K45">
        <v>5.5978190000000004E-3</v>
      </c>
      <c r="L45">
        <v>5.8474039999999996E-3</v>
      </c>
      <c r="M45">
        <v>5.572647E-3</v>
      </c>
      <c r="N45">
        <v>6.1960289999999996E-3</v>
      </c>
      <c r="O45">
        <v>6.2328130000000002E-3</v>
      </c>
      <c r="P45">
        <v>6.0957989999999998E-3</v>
      </c>
      <c r="Q45">
        <v>6.337718E-3</v>
      </c>
      <c r="R45">
        <v>7.4922879999999997E-3</v>
      </c>
      <c r="S45">
        <v>7.4801030000000001E-3</v>
      </c>
      <c r="T45">
        <v>6.7299329999999996E-3</v>
      </c>
      <c r="U45">
        <v>6.7965559999999996E-3</v>
      </c>
      <c r="V45">
        <v>4.9330830000000004E-3</v>
      </c>
      <c r="W45">
        <v>4.9286659999999999E-3</v>
      </c>
      <c r="X45">
        <v>5.695093E-3</v>
      </c>
      <c r="Y45">
        <v>4.8181129999999997E-3</v>
      </c>
      <c r="Z45">
        <v>4.8627999999999996E-3</v>
      </c>
      <c r="AA45">
        <v>5.159889E-3</v>
      </c>
      <c r="AB45">
        <v>4.6726559999999999E-3</v>
      </c>
      <c r="AC45">
        <v>5.0788209999999999E-3</v>
      </c>
      <c r="AD45">
        <v>4.6720240000000003E-3</v>
      </c>
      <c r="AE45">
        <v>4.6111090000000004E-3</v>
      </c>
      <c r="AF45">
        <v>4.6452350000000002E-3</v>
      </c>
      <c r="AG45">
        <v>4.6295199999999998E-3</v>
      </c>
      <c r="AH45">
        <v>5.004728E-3</v>
      </c>
      <c r="AI45">
        <v>4.6332700000000001E-3</v>
      </c>
      <c r="AJ45">
        <v>4.7669210000000004E-3</v>
      </c>
      <c r="AK45">
        <v>5.0143009999999997E-3</v>
      </c>
      <c r="AL45">
        <v>5.9406279999999999E-3</v>
      </c>
      <c r="AM45">
        <v>4.3858320000000001E-3</v>
      </c>
      <c r="AN45">
        <v>4.9828529999999998E-3</v>
      </c>
      <c r="AO45">
        <v>5.058618E-3</v>
      </c>
      <c r="AP45">
        <v>5.3368670000000003E-3</v>
      </c>
      <c r="AQ45">
        <v>4.8649310000000003E-3</v>
      </c>
      <c r="AR45">
        <v>4.6923370000000004E-3</v>
      </c>
      <c r="AS45">
        <v>4.9988089999999999E-3</v>
      </c>
      <c r="AT45">
        <v>4.7702329999999996E-3</v>
      </c>
      <c r="AU45">
        <v>4.9194460000000001E-3</v>
      </c>
      <c r="AV45">
        <v>5.0151199999999996E-3</v>
      </c>
      <c r="AW45">
        <v>5.1151E-3</v>
      </c>
      <c r="AX45">
        <v>4.9677690000000004E-3</v>
      </c>
      <c r="AY45">
        <v>4.9603809999999998E-3</v>
      </c>
      <c r="AZ45">
        <v>5.0254619999999996E-3</v>
      </c>
      <c r="BA45">
        <v>5.427945E-3</v>
      </c>
      <c r="BB45">
        <v>5.4217800000000002E-3</v>
      </c>
      <c r="BC45">
        <v>4.8650229999999996E-3</v>
      </c>
      <c r="BD45">
        <v>5.8890590000000003E-3</v>
      </c>
      <c r="BE45">
        <v>5.6592530000000004E-3</v>
      </c>
      <c r="BF45">
        <v>6.0715259999999998E-3</v>
      </c>
      <c r="BG45">
        <v>5.6394790000000002E-3</v>
      </c>
      <c r="BH45">
        <v>5.3326559999999999E-3</v>
      </c>
      <c r="BI45">
        <v>5.5698509999999998E-3</v>
      </c>
    </row>
    <row r="46" spans="1:61" ht="17.25" x14ac:dyDescent="0.25">
      <c r="A46" s="2" t="s">
        <v>578</v>
      </c>
      <c r="B46">
        <v>3.7748799999999999E-4</v>
      </c>
      <c r="C46">
        <v>3.5587900000000003E-4</v>
      </c>
      <c r="D46">
        <v>3.9435099999999998E-4</v>
      </c>
      <c r="E46">
        <v>3.83679E-4</v>
      </c>
      <c r="F46">
        <v>3.6627099999999999E-4</v>
      </c>
      <c r="G46">
        <v>3.3165499999999998E-4</v>
      </c>
      <c r="H46">
        <v>3.5132700000000002E-4</v>
      </c>
      <c r="I46">
        <v>4.1310099999999997E-4</v>
      </c>
      <c r="J46">
        <v>3.5496699999999998E-4</v>
      </c>
      <c r="K46">
        <v>3.2968800000000002E-4</v>
      </c>
      <c r="L46">
        <v>3.59713E-4</v>
      </c>
      <c r="M46">
        <v>3.6766499999999998E-4</v>
      </c>
      <c r="N46">
        <v>3.87838E-4</v>
      </c>
      <c r="O46">
        <v>3.7210299999999998E-4</v>
      </c>
      <c r="P46">
        <v>3.4543699999999998E-4</v>
      </c>
      <c r="Q46">
        <v>3.71873E-4</v>
      </c>
      <c r="R46">
        <v>4.3207199999999998E-4</v>
      </c>
      <c r="S46">
        <v>4.2835099999999999E-4</v>
      </c>
      <c r="T46">
        <v>3.72183E-4</v>
      </c>
      <c r="U46">
        <v>3.72183E-4</v>
      </c>
      <c r="V46">
        <v>2.9543100000000002E-4</v>
      </c>
      <c r="W46">
        <v>3.1089099999999999E-4</v>
      </c>
      <c r="X46">
        <v>3.6095700000000002E-4</v>
      </c>
      <c r="Y46">
        <v>3.0487599999999999E-4</v>
      </c>
      <c r="Z46">
        <v>2.94314E-4</v>
      </c>
      <c r="AA46">
        <v>3.14813E-4</v>
      </c>
      <c r="AB46">
        <v>2.6671099999999999E-4</v>
      </c>
      <c r="AC46">
        <v>3.0320199999999997E-4</v>
      </c>
      <c r="AD46">
        <v>2.6337000000000002E-4</v>
      </c>
      <c r="AE46">
        <v>2.57147E-4</v>
      </c>
      <c r="AF46">
        <v>2.7625799999999998E-4</v>
      </c>
      <c r="AG46">
        <v>2.7389E-4</v>
      </c>
      <c r="AH46">
        <v>2.5831600000000003E-4</v>
      </c>
      <c r="AI46">
        <v>2.6179099999999999E-4</v>
      </c>
      <c r="AJ46">
        <v>2.7856199999999999E-4</v>
      </c>
      <c r="AK46">
        <v>2.57626E-4</v>
      </c>
      <c r="AL46">
        <v>2.9556800000000001E-4</v>
      </c>
      <c r="AM46">
        <v>2.60907E-4</v>
      </c>
      <c r="AN46">
        <v>2.5719600000000001E-4</v>
      </c>
      <c r="AO46">
        <v>2.4011599999999999E-4</v>
      </c>
      <c r="AP46">
        <v>3.0287899999999998E-4</v>
      </c>
      <c r="AQ46">
        <v>2.6626800000000001E-4</v>
      </c>
      <c r="AR46">
        <v>3.0071699999999999E-4</v>
      </c>
      <c r="AS46">
        <v>2.9686799999999999E-4</v>
      </c>
      <c r="AT46">
        <v>2.6738899999999998E-4</v>
      </c>
      <c r="AU46">
        <v>2.86626E-4</v>
      </c>
      <c r="AV46">
        <v>2.7690800000000003E-4</v>
      </c>
      <c r="AW46">
        <v>2.8875199999999998E-4</v>
      </c>
      <c r="AX46">
        <v>3.2548599999999999E-4</v>
      </c>
      <c r="AY46">
        <v>2.8580499999999998E-4</v>
      </c>
      <c r="AZ46">
        <v>2.82632E-4</v>
      </c>
      <c r="BA46">
        <v>3.0826300000000003E-4</v>
      </c>
      <c r="BB46">
        <v>3.4255800000000002E-4</v>
      </c>
      <c r="BC46">
        <v>2.8397699999999998E-4</v>
      </c>
      <c r="BD46">
        <v>3.2989299999999999E-4</v>
      </c>
      <c r="BE46">
        <v>3.5496699999999998E-4</v>
      </c>
      <c r="BF46">
        <v>3.3972899999999999E-4</v>
      </c>
      <c r="BG46">
        <v>2.99392E-4</v>
      </c>
      <c r="BH46">
        <v>3.1432500000000001E-4</v>
      </c>
      <c r="BI46">
        <v>3.7800399999999998E-4</v>
      </c>
    </row>
    <row r="47" spans="1:61" ht="17.25" x14ac:dyDescent="0.25">
      <c r="A47" s="2" t="s">
        <v>579</v>
      </c>
      <c r="B47">
        <v>1.5202E-4</v>
      </c>
      <c r="C47">
        <v>1.6973499999999999E-4</v>
      </c>
      <c r="D47">
        <v>1.9550599999999999E-4</v>
      </c>
      <c r="E47">
        <v>1.4549800000000001E-4</v>
      </c>
      <c r="F47">
        <v>1.37188E-4</v>
      </c>
      <c r="G47">
        <v>1.4143900000000001E-4</v>
      </c>
      <c r="H47">
        <v>1.46506E-4</v>
      </c>
      <c r="I47">
        <v>1.9659199999999999E-4</v>
      </c>
      <c r="J47">
        <v>1.53819E-4</v>
      </c>
      <c r="K47">
        <v>1.30958E-4</v>
      </c>
      <c r="L47">
        <v>1.2839200000000001E-4</v>
      </c>
      <c r="M47">
        <v>1.08508E-4</v>
      </c>
      <c r="N47">
        <v>1.3875899999999999E-4</v>
      </c>
      <c r="O47">
        <v>1.11166E-4</v>
      </c>
      <c r="P47">
        <v>1.2095E-4</v>
      </c>
      <c r="Q47">
        <v>1.5133099999999999E-4</v>
      </c>
      <c r="R47">
        <v>2.01158E-4</v>
      </c>
      <c r="S47">
        <v>2.05424E-4</v>
      </c>
      <c r="T47">
        <v>1.6351500000000001E-4</v>
      </c>
      <c r="U47">
        <v>1.7892200000000001E-4</v>
      </c>
      <c r="V47">
        <v>1.7783E-4</v>
      </c>
      <c r="W47">
        <v>1.61175E-4</v>
      </c>
      <c r="X47">
        <v>2.25462E-4</v>
      </c>
      <c r="Y47">
        <v>1.5942800000000001E-4</v>
      </c>
      <c r="Z47">
        <v>1.69805E-4</v>
      </c>
      <c r="AA47">
        <v>1.7534899999999999E-4</v>
      </c>
      <c r="AB47">
        <v>1.76119E-4</v>
      </c>
      <c r="AC47">
        <v>1.72373E-4</v>
      </c>
      <c r="AD47">
        <v>1.6715100000000001E-4</v>
      </c>
      <c r="AE47">
        <v>1.4031100000000001E-4</v>
      </c>
      <c r="AF47">
        <v>1.46277E-4</v>
      </c>
      <c r="AG47">
        <v>1.9138400000000001E-4</v>
      </c>
      <c r="AH47">
        <v>1.6908799999999999E-4</v>
      </c>
      <c r="AI47">
        <v>1.4055200000000001E-4</v>
      </c>
      <c r="AJ47">
        <v>1.83239E-4</v>
      </c>
      <c r="AK47">
        <v>1.5677000000000001E-4</v>
      </c>
      <c r="AL47">
        <v>2.1782E-4</v>
      </c>
      <c r="AM47">
        <v>1.5136899999999999E-4</v>
      </c>
      <c r="AN47">
        <v>1.5629899999999999E-4</v>
      </c>
      <c r="AO47">
        <v>1.6342099999999999E-4</v>
      </c>
      <c r="AP47">
        <v>1.5696699999999999E-4</v>
      </c>
      <c r="AQ47">
        <v>1.2679400000000001E-4</v>
      </c>
      <c r="AR47">
        <v>1.30798E-4</v>
      </c>
      <c r="AS47">
        <v>1.1683700000000001E-4</v>
      </c>
      <c r="AT47">
        <v>1.2851900000000001E-4</v>
      </c>
      <c r="AU47">
        <v>1.5416799999999999E-4</v>
      </c>
      <c r="AV47">
        <v>1.29422E-4</v>
      </c>
      <c r="AW47">
        <v>1.2774499999999999E-4</v>
      </c>
      <c r="AX47">
        <v>1.3622600000000001E-4</v>
      </c>
      <c r="AY47">
        <v>1.4392800000000001E-4</v>
      </c>
      <c r="AZ47">
        <v>1.31688E-4</v>
      </c>
      <c r="BA47">
        <v>1.4402999999999999E-4</v>
      </c>
      <c r="BB47">
        <v>1.7069700000000001E-4</v>
      </c>
      <c r="BC47">
        <v>1.17762E-4</v>
      </c>
      <c r="BD47">
        <v>1.6955400000000001E-4</v>
      </c>
      <c r="BE47">
        <v>1.4129499999999999E-4</v>
      </c>
      <c r="BF47">
        <v>1.4860900000000001E-4</v>
      </c>
      <c r="BG47">
        <v>1.8692900000000001E-4</v>
      </c>
      <c r="BH47">
        <v>1.5316700000000001E-4</v>
      </c>
      <c r="BI47">
        <v>1.69879E-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C-MS Annotated Peak Matrix</vt:lpstr>
      <vt:lpstr>GC-MS Normalised Peak Matrix</vt:lpstr>
      <vt:lpstr>LC-MSMS Amino acids</vt:lpstr>
      <vt:lpstr>LC-MSMS Nucleosid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Schlimpert</dc:creator>
  <cp:lastModifiedBy>Manuel Schlimpert</cp:lastModifiedBy>
  <dcterms:created xsi:type="dcterms:W3CDTF">2017-06-23T09:25:39Z</dcterms:created>
  <dcterms:modified xsi:type="dcterms:W3CDTF">2017-12-13T08:31:11Z</dcterms:modified>
</cp:coreProperties>
</file>